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media/image1.wmf" ContentType="image/x-wmf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xl/drawings/vmlDrawing2.vml" ContentType="application/vnd.openxmlformats-officedocument.vmlDrawing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vmlDrawing3.vml" ContentType="application/vnd.openxmlformats-officedocument.vmlDrawing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7" firstSheet="8" activeTab="10"/>
  </bookViews>
  <sheets>
    <sheet name="Raw data input" sheetId="1" state="hidden" r:id="rId2"/>
    <sheet name="Raw calib." sheetId="2" state="hidden" r:id="rId3"/>
    <sheet name="common Pb inputs" sheetId="3" state="hidden" r:id="rId4"/>
    <sheet name="Group input" sheetId="4" state="hidden" r:id="rId5"/>
    <sheet name="Ratios" sheetId="5" state="hidden" r:id="rId6"/>
    <sheet name="Ages" sheetId="6" state="hidden" r:id="rId7"/>
    <sheet name="Concentrations" sheetId="7" state="hidden" r:id="rId8"/>
    <sheet name="Common Pb summary" sheetId="8" state="hidden" r:id="rId9"/>
    <sheet name="Unknowns" sheetId="9" state="visible" r:id="rId10"/>
    <sheet name="PlotDat1" sheetId="10" state="hidden" r:id="rId11"/>
    <sheet name="Penglai" sheetId="11" state="visible" r:id="rId12"/>
  </sheets>
  <definedNames>
    <definedName function="false" hidden="false" localSheetId="5" name="_xlnm.Print_Titles" vbProcedure="false">Ages!$1:$7</definedName>
    <definedName function="false" hidden="false" localSheetId="7" name="_xlnm.Print_Titles" vbProcedure="false">'Common Pb summary'!$1:$7</definedName>
    <definedName function="false" hidden="false" localSheetId="6" name="_xlnm.Print_Titles" vbProcedure="false">Concentrations!$1:$7</definedName>
    <definedName function="false" hidden="false" localSheetId="4" name="_xlnm.Print_Titles" vbProcedure="false">Ratios!$1:$7</definedName>
    <definedName function="false" hidden="false" name="ConcAgeTik1" vbProcedure="false">#REF!</definedName>
    <definedName function="false" hidden="false" name="ConcAgeTik2" vbProcedure="false">#REF!</definedName>
    <definedName function="false" hidden="false" name="ConcAgeTik3" vbProcedure="false">#REF!</definedName>
    <definedName function="false" hidden="false" name="ConcAgeTik4" vbProcedure="false">#REF!</definedName>
    <definedName function="false" hidden="false" name="ConcAgeTik5" vbProcedure="false">#REF!</definedName>
    <definedName function="false" hidden="false" name="Ellipse1_1" vbProcedure="false">PlotDat1!$I$1:$J$136</definedName>
    <definedName function="false" hidden="false" name="Ellipse1_10" vbProcedure="false">#REF!</definedName>
    <definedName function="false" hidden="false" name="Ellipse1_100" vbProcedure="false">#REF!</definedName>
    <definedName function="false" hidden="false" name="Ellipse1_101" vbProcedure="false">#REF!</definedName>
    <definedName function="false" hidden="false" name="Ellipse1_102" vbProcedure="false">#REF!</definedName>
    <definedName function="false" hidden="false" name="Ellipse1_103" vbProcedure="false">#REF!</definedName>
    <definedName function="false" hidden="false" name="Ellipse1_104" vbProcedure="false">#REF!</definedName>
    <definedName function="false" hidden="false" name="Ellipse1_105" vbProcedure="false">#REF!</definedName>
    <definedName function="false" hidden="false" name="Ellipse1_106" vbProcedure="false">#REF!</definedName>
    <definedName function="false" hidden="false" name="Ellipse1_107" vbProcedure="false">#REF!</definedName>
    <definedName function="false" hidden="false" name="Ellipse1_108" vbProcedure="false">#REF!</definedName>
    <definedName function="false" hidden="false" name="Ellipse1_109" vbProcedure="false">#REF!</definedName>
    <definedName function="false" hidden="false" name="Ellipse1_11" vbProcedure="false">#REF!</definedName>
    <definedName function="false" hidden="false" name="Ellipse1_110" vbProcedure="false">#REF!</definedName>
    <definedName function="false" hidden="false" name="Ellipse1_111" vbProcedure="false">#REF!</definedName>
    <definedName function="false" hidden="false" name="Ellipse1_112" vbProcedure="false">#REF!</definedName>
    <definedName function="false" hidden="false" name="Ellipse1_113" vbProcedure="false">#REF!</definedName>
    <definedName function="false" hidden="false" name="Ellipse1_114" vbProcedure="false">#REF!</definedName>
    <definedName function="false" hidden="false" name="Ellipse1_12" vbProcedure="false">#REF!</definedName>
    <definedName function="false" hidden="false" name="Ellipse1_13" vbProcedure="false">#REF!</definedName>
    <definedName function="false" hidden="false" name="Ellipse1_14" vbProcedure="false">#REF!</definedName>
    <definedName function="false" hidden="false" name="Ellipse1_15" vbProcedure="false">#REF!</definedName>
    <definedName function="false" hidden="false" name="Ellipse1_16" vbProcedure="false">#REF!</definedName>
    <definedName function="false" hidden="false" name="Ellipse1_17" vbProcedure="false">#REF!</definedName>
    <definedName function="false" hidden="false" name="Ellipse1_18" vbProcedure="false">#REF!</definedName>
    <definedName function="false" hidden="false" name="Ellipse1_19" vbProcedure="false">#REF!</definedName>
    <definedName function="false" hidden="false" name="Ellipse1_2" vbProcedure="false">PlotDat1!$K$1:$L$136</definedName>
    <definedName function="false" hidden="false" name="Ellipse1_20" vbProcedure="false">#REF!</definedName>
    <definedName function="false" hidden="false" name="Ellipse1_21" vbProcedure="false">#REF!</definedName>
    <definedName function="false" hidden="false" name="Ellipse1_22" vbProcedure="false">#REF!</definedName>
    <definedName function="false" hidden="false" name="Ellipse1_23" vbProcedure="false">#REF!</definedName>
    <definedName function="false" hidden="false" name="Ellipse1_24" vbProcedure="false">#REF!</definedName>
    <definedName function="false" hidden="false" name="Ellipse1_25" vbProcedure="false">#REF!</definedName>
    <definedName function="false" hidden="false" name="Ellipse1_26" vbProcedure="false">#REF!</definedName>
    <definedName function="false" hidden="false" name="Ellipse1_27" vbProcedure="false">#REF!</definedName>
    <definedName function="false" hidden="false" name="Ellipse1_28" vbProcedure="false">#REF!</definedName>
    <definedName function="false" hidden="false" name="Ellipse1_29" vbProcedure="false">#REF!</definedName>
    <definedName function="false" hidden="false" name="Ellipse1_3" vbProcedure="false">PlotDat1!$M$1:$N$136</definedName>
    <definedName function="false" hidden="false" name="Ellipse1_30" vbProcedure="false">#REF!</definedName>
    <definedName function="false" hidden="false" name="Ellipse1_31" vbProcedure="false">#REF!</definedName>
    <definedName function="false" hidden="false" name="Ellipse1_32" vbProcedure="false">#REF!</definedName>
    <definedName function="false" hidden="false" name="Ellipse1_33" vbProcedure="false">#REF!</definedName>
    <definedName function="false" hidden="false" name="Ellipse1_34" vbProcedure="false">#REF!</definedName>
    <definedName function="false" hidden="false" name="Ellipse1_35" vbProcedure="false">#REF!</definedName>
    <definedName function="false" hidden="false" name="Ellipse1_36" vbProcedure="false">#REF!</definedName>
    <definedName function="false" hidden="false" name="Ellipse1_37" vbProcedure="false">#REF!</definedName>
    <definedName function="false" hidden="false" name="Ellipse1_38" vbProcedure="false">#REF!</definedName>
    <definedName function="false" hidden="false" name="Ellipse1_39" vbProcedure="false">#REF!</definedName>
    <definedName function="false" hidden="false" name="Ellipse1_4" vbProcedure="false">PlotDat1!$O$1:$P$136</definedName>
    <definedName function="false" hidden="false" name="Ellipse1_40" vbProcedure="false">#REF!</definedName>
    <definedName function="false" hidden="false" name="Ellipse1_41" vbProcedure="false">#REF!</definedName>
    <definedName function="false" hidden="false" name="Ellipse1_42" vbProcedure="false">#REF!</definedName>
    <definedName function="false" hidden="false" name="Ellipse1_43" vbProcedure="false">#REF!</definedName>
    <definedName function="false" hidden="false" name="Ellipse1_44" vbProcedure="false">#REF!</definedName>
    <definedName function="false" hidden="false" name="Ellipse1_45" vbProcedure="false">#REF!</definedName>
    <definedName function="false" hidden="false" name="Ellipse1_46" vbProcedure="false">#REF!</definedName>
    <definedName function="false" hidden="false" name="Ellipse1_47" vbProcedure="false">#REF!</definedName>
    <definedName function="false" hidden="false" name="Ellipse1_48" vbProcedure="false">#REF!</definedName>
    <definedName function="false" hidden="false" name="Ellipse1_49" vbProcedure="false">#REF!</definedName>
    <definedName function="false" hidden="false" name="Ellipse1_5" vbProcedure="false">PlotDat1!$Q$1:$R$91</definedName>
    <definedName function="false" hidden="false" name="Ellipse1_50" vbProcedure="false">#REF!</definedName>
    <definedName function="false" hidden="false" name="Ellipse1_51" vbProcedure="false">#REF!</definedName>
    <definedName function="false" hidden="false" name="Ellipse1_52" vbProcedure="false">#REF!</definedName>
    <definedName function="false" hidden="false" name="Ellipse1_53" vbProcedure="false">#REF!</definedName>
    <definedName function="false" hidden="false" name="Ellipse1_54" vbProcedure="false">#REF!</definedName>
    <definedName function="false" hidden="false" name="Ellipse1_55" vbProcedure="false">#REF!</definedName>
    <definedName function="false" hidden="false" name="Ellipse1_56" vbProcedure="false">#REF!</definedName>
    <definedName function="false" hidden="false" name="Ellipse1_57" vbProcedure="false">#REF!</definedName>
    <definedName function="false" hidden="false" name="Ellipse1_58" vbProcedure="false">#REF!</definedName>
    <definedName function="false" hidden="false" name="Ellipse1_59" vbProcedure="false">#REF!</definedName>
    <definedName function="false" hidden="false" name="Ellipse1_6" vbProcedure="false">PlotDat1!$S$1:$T$136</definedName>
    <definedName function="false" hidden="false" name="Ellipse1_60" vbProcedure="false">#REF!</definedName>
    <definedName function="false" hidden="false" name="Ellipse1_61" vbProcedure="false">#REF!</definedName>
    <definedName function="false" hidden="false" name="Ellipse1_62" vbProcedure="false">#REF!</definedName>
    <definedName function="false" hidden="false" name="Ellipse1_63" vbProcedure="false">#REF!</definedName>
    <definedName function="false" hidden="false" name="Ellipse1_64" vbProcedure="false">#REF!</definedName>
    <definedName function="false" hidden="false" name="Ellipse1_65" vbProcedure="false">#REF!</definedName>
    <definedName function="false" hidden="false" name="Ellipse1_66" vbProcedure="false">#REF!</definedName>
    <definedName function="false" hidden="false" name="Ellipse1_67" vbProcedure="false">#REF!</definedName>
    <definedName function="false" hidden="false" name="Ellipse1_68" vbProcedure="false">#REF!</definedName>
    <definedName function="false" hidden="false" name="Ellipse1_69" vbProcedure="false">#REF!</definedName>
    <definedName function="false" hidden="false" name="Ellipse1_7" vbProcedure="false">#REF!</definedName>
    <definedName function="false" hidden="false" name="Ellipse1_70" vbProcedure="false">#REF!</definedName>
    <definedName function="false" hidden="false" name="Ellipse1_71" vbProcedure="false">#REF!</definedName>
    <definedName function="false" hidden="false" name="Ellipse1_72" vbProcedure="false">#REF!</definedName>
    <definedName function="false" hidden="false" name="Ellipse1_73" vbProcedure="false">#REF!</definedName>
    <definedName function="false" hidden="false" name="Ellipse1_74" vbProcedure="false">#REF!</definedName>
    <definedName function="false" hidden="false" name="Ellipse1_75" vbProcedure="false">#REF!</definedName>
    <definedName function="false" hidden="false" name="Ellipse1_76" vbProcedure="false">#REF!</definedName>
    <definedName function="false" hidden="false" name="Ellipse1_77" vbProcedure="false">#REF!</definedName>
    <definedName function="false" hidden="false" name="Ellipse1_78" vbProcedure="false">#REF!</definedName>
    <definedName function="false" hidden="false" name="Ellipse1_79" vbProcedure="false">#REF!</definedName>
    <definedName function="false" hidden="false" name="Ellipse1_8" vbProcedure="false">#REF!</definedName>
    <definedName function="false" hidden="false" name="Ellipse1_80" vbProcedure="false">#REF!</definedName>
    <definedName function="false" hidden="false" name="Ellipse1_81" vbProcedure="false">#REF!</definedName>
    <definedName function="false" hidden="false" name="Ellipse1_82" vbProcedure="false">#REF!</definedName>
    <definedName function="false" hidden="false" name="Ellipse1_83" vbProcedure="false">#REF!</definedName>
    <definedName function="false" hidden="false" name="Ellipse1_84" vbProcedure="false">#REF!</definedName>
    <definedName function="false" hidden="false" name="Ellipse1_85" vbProcedure="false">#REF!</definedName>
    <definedName function="false" hidden="false" name="Ellipse1_86" vbProcedure="false">#REF!</definedName>
    <definedName function="false" hidden="false" name="Ellipse1_87" vbProcedure="false">#REF!</definedName>
    <definedName function="false" hidden="false" name="Ellipse1_88" vbProcedure="false">#REF!</definedName>
    <definedName function="false" hidden="false" name="Ellipse1_89" vbProcedure="false">#REF!</definedName>
    <definedName function="false" hidden="false" name="Ellipse1_9" vbProcedure="false">#REF!</definedName>
    <definedName function="false" hidden="false" name="Ellipse1_90" vbProcedure="false">#REF!</definedName>
    <definedName function="false" hidden="false" name="Ellipse1_91" vbProcedure="false">#REF!</definedName>
    <definedName function="false" hidden="false" name="Ellipse1_92" vbProcedure="false">#REF!</definedName>
    <definedName function="false" hidden="false" name="Ellipse1_93" vbProcedure="false">#REF!</definedName>
    <definedName function="false" hidden="false" name="Ellipse1_94" vbProcedure="false">#REF!</definedName>
    <definedName function="false" hidden="false" name="Ellipse1_95" vbProcedure="false">#REF!</definedName>
    <definedName function="false" hidden="false" name="Ellipse1_96" vbProcedure="false">#REF!</definedName>
    <definedName function="false" hidden="false" name="Ellipse1_97" vbProcedure="false">#REF!</definedName>
    <definedName function="false" hidden="false" name="Ellipse1_98" vbProcedure="false">#REF!</definedName>
    <definedName function="false" hidden="false" name="Ellipse1_99" vbProcedure="false">#REF!</definedName>
    <definedName function="false" hidden="false" name="Ellipse2_1" vbProcedure="false">#REF!</definedName>
    <definedName function="false" hidden="false" name="_gXY1" vbProcedure="false">PlotDat1!$C$1:$D$6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5" authorId="0">
      <text>
        <r>
          <rPr>
            <b val="true"/>
            <sz val="8"/>
            <color rgb="FF000000"/>
            <rFont val="Tahoma"/>
            <family val="2"/>
          </rPr>
          <t xml:space="preserve">Use these columns for conventional concordia in Isoplo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3</xdr:row>
                <xdr:rowOff>7</xdr:rowOff>
              </xdr:from>
              <xdr:to>
                <xdr:col>11</xdr:col>
                <xdr:colOff>51</xdr:colOff>
                <xdr:row>7</xdr:row>
                <xdr:rowOff>7</xdr:rowOff>
              </xdr:to>
            </anchor>
          </commentPr>
        </mc:Choice>
        <mc:Fallback/>
      </mc:AlternateContent>
    </comment>
    <comment ref="I6" authorId="0">
      <text>
        <r>
          <rPr>
            <sz val="8"/>
            <color rgb="FF000000"/>
            <rFont val="Tahoma"/>
            <family val="2"/>
          </rPr>
          <t xml:space="preserve">Error correlation in conventional concordia space.  Do not use for Tera-Wasserburg plot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32</xdr:colOff>
                <xdr:row>4</xdr:row>
                <xdr:rowOff>7</xdr:rowOff>
              </xdr:from>
              <xdr:to>
                <xdr:col>13</xdr:col>
                <xdr:colOff>59</xdr:colOff>
                <xdr:row>7</xdr:row>
                <xdr:rowOff>10</xdr:rowOff>
              </xdr:to>
            </anchor>
          </commentPr>
        </mc:Choice>
        <mc:Fallback/>
      </mc:AlternateContent>
    </comment>
    <comment ref="L6" authorId="0">
      <text>
        <r>
          <rPr>
            <sz val="8"/>
            <color rgb="FF000000"/>
            <rFont val="Tahoma"/>
            <family val="2"/>
          </rPr>
          <t xml:space="preserve">Age discordance in conventional concordia space.  Positive numbers are reverse discordant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59</xdr:colOff>
                <xdr:row>4</xdr:row>
                <xdr:rowOff>7</xdr:rowOff>
              </xdr:from>
              <xdr:to>
                <xdr:col>16</xdr:col>
                <xdr:colOff>59</xdr:colOff>
                <xdr:row>7</xdr:row>
                <xdr:rowOff>10</xdr:rowOff>
              </xdr:to>
            </anchor>
          </commentPr>
        </mc:Choice>
        <mc:Fallback/>
      </mc:AlternateContent>
    </comment>
    <comment ref="M6" authorId="0">
      <text>
        <r>
          <rPr>
            <sz val="8"/>
            <color rgb="FF000000"/>
            <rFont val="Tahoma"/>
            <family val="2"/>
          </rPr>
          <t xml:space="preserve">Age discordance at closest approach of error ellipse to concordia (2</t>
        </r>
        <r>
          <rPr>
            <sz val="8"/>
            <color rgb="FF000000"/>
            <rFont val="SymbolProp BT"/>
            <family val="0"/>
            <charset val="2"/>
          </rPr>
          <t xml:space="preserve">s</t>
        </r>
        <r>
          <rPr>
            <sz val="8"/>
            <color rgb="FF000000"/>
            <rFont val="Tahoma"/>
            <family val="2"/>
          </rPr>
          <t xml:space="preserve"> level)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59</xdr:colOff>
                <xdr:row>4</xdr:row>
                <xdr:rowOff>7</xdr:rowOff>
              </xdr:from>
              <xdr:to>
                <xdr:col>17</xdr:col>
                <xdr:colOff>59</xdr:colOff>
                <xdr:row>7</xdr:row>
                <xdr:rowOff>15</xdr:rowOff>
              </xdr:to>
            </anchor>
          </commentPr>
        </mc:Choice>
        <mc:Fallback/>
      </mc:AlternateContent>
    </comment>
    <comment ref="N5" authorId="0">
      <text>
        <r>
          <rPr>
            <b val="true"/>
            <sz val="8"/>
            <color rgb="FF000000"/>
            <rFont val="Tahoma"/>
            <family val="2"/>
          </rPr>
          <t xml:space="preserve">Use these columns for inverse (Tera-Wasserburg) concordia in Isoplo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3</xdr:row>
                <xdr:rowOff>7</xdr:rowOff>
              </xdr:from>
              <xdr:to>
                <xdr:col>18</xdr:col>
                <xdr:colOff>72</xdr:colOff>
                <xdr:row>7</xdr:row>
                <xdr:rowOff>7</xdr:rowOff>
              </xdr:to>
            </anchor>
          </commentPr>
        </mc:Choice>
        <mc:Fallback/>
      </mc:AlternateContent>
    </comment>
    <comment ref="S6" authorId="0">
      <text>
        <r>
          <rPr>
            <sz val="8"/>
            <color rgb="FF000000"/>
            <rFont val="Tahoma"/>
            <family val="2"/>
          </rPr>
          <t xml:space="preserve">User assigned group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72</xdr:colOff>
                <xdr:row>4</xdr:row>
                <xdr:rowOff>7</xdr:rowOff>
              </xdr:from>
              <xdr:to>
                <xdr:col>20</xdr:col>
                <xdr:colOff>34</xdr:colOff>
                <xdr:row>5</xdr:row>
                <xdr:rowOff>12</xdr:rowOff>
              </xdr:to>
            </anchor>
          </commentPr>
        </mc:Choice>
        <mc:Fallback/>
      </mc:AlternateContent>
    </comment>
    <comment ref="T5" authorId="0">
      <text>
        <r>
          <rPr>
            <b val="true"/>
            <sz val="8"/>
            <color rgb="FF000000"/>
            <rFont val="Tahoma"/>
            <family val="2"/>
          </rPr>
          <t xml:space="preserve">Use these ratios for TW plots with regressions through Pb(comm) or for calculatiog "207-corr" age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55</xdr:colOff>
                <xdr:row>3</xdr:row>
                <xdr:rowOff>7</xdr:rowOff>
              </xdr:from>
              <xdr:to>
                <xdr:col>24</xdr:col>
                <xdr:colOff>66</xdr:colOff>
                <xdr:row>8</xdr:row>
                <xdr:rowOff>17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6" authorId="0">
      <text>
        <r>
          <rPr>
            <b val="true"/>
            <sz val="8"/>
            <color rgb="FF000000"/>
            <rFont val="Tahoma"/>
            <family val="2"/>
          </rPr>
          <t xml:space="preserve">These are the ages calculated by projecting from an assumed common Pb composition onto Concordia (see Ludwig, Isoplot manual).  Invalid below chosen threshold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4</xdr:colOff>
                <xdr:row>4</xdr:row>
                <xdr:rowOff>8</xdr:rowOff>
              </xdr:from>
              <xdr:to>
                <xdr:col>14</xdr:col>
                <xdr:colOff>41</xdr:colOff>
                <xdr:row>9</xdr:row>
                <xdr:rowOff>4</xdr:rowOff>
              </xdr:to>
            </anchor>
          </commentPr>
        </mc:Choice>
        <mc:Fallback/>
      </mc:AlternateContent>
    </comment>
  </commentList>
</comments>
</file>

<file path=xl/comments8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I6" authorId="0">
      <text>
        <r>
          <rPr>
            <sz val="8"/>
            <color rgb="FF000000"/>
            <rFont val="Tahoma"/>
            <family val="2"/>
          </rPr>
          <t xml:space="preserve">Figures in parentheses are given when no correction has been applied, and indicate a value calculated assuming present-day Stacey-Kramers common Pb.  Asterix in front of values implies possibly insignificant common Pb (hence, inappropriate / over-correction)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4</xdr:colOff>
                <xdr:row>4</xdr:row>
                <xdr:rowOff>7</xdr:rowOff>
              </xdr:from>
              <xdr:to>
                <xdr:col>12</xdr:col>
                <xdr:colOff>66</xdr:colOff>
                <xdr:row>9</xdr:row>
                <xdr:rowOff>1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28" uniqueCount="204">
  <si>
    <t xml:space="preserve">New</t>
  </si>
  <si>
    <t xml:space="preserve">unknowns</t>
  </si>
  <si>
    <t xml:space="preserve">on 14/01/20</t>
  </si>
  <si>
    <t xml:space="preserve">n1048_Imp-3_@13a</t>
  </si>
  <si>
    <t xml:space="preserve">Cumul.</t>
  </si>
  <si>
    <t xml:space="preserve">zircon</t>
  </si>
  <si>
    <t xml:space="preserve">yes</t>
  </si>
  <si>
    <t xml:space="preserve">n1048_Imp-3_@13b</t>
  </si>
  <si>
    <t xml:space="preserve">n1048_Imp-3_@13c</t>
  </si>
  <si>
    <t xml:space="preserve">n1048_Imp-3_@13d</t>
  </si>
  <si>
    <t xml:space="preserve">n1048_Imp-3_@13e</t>
  </si>
  <si>
    <t xml:space="preserve">n1048_Imp-3_@4a</t>
  </si>
  <si>
    <t xml:space="preserve">n1048_Imp-3_@4b</t>
  </si>
  <si>
    <t xml:space="preserve">n1048_Imp-3_@4c</t>
  </si>
  <si>
    <t xml:space="preserve">n1048_Imp-3_@4d</t>
  </si>
  <si>
    <t xml:space="preserve">n1048_Imp-3_@4e</t>
  </si>
  <si>
    <t xml:space="preserve">n1048_Imp-3_@4f</t>
  </si>
  <si>
    <t xml:space="preserve">n1048_Imp-3_@5a</t>
  </si>
  <si>
    <t xml:space="preserve">n1048_Imp-3_@5b</t>
  </si>
  <si>
    <t xml:space="preserve">n1048_Imp-3_@5c</t>
  </si>
  <si>
    <t xml:space="preserve">n1048_Imp-3_@5d</t>
  </si>
  <si>
    <t xml:space="preserve">n1048_Imp-3_@5e</t>
  </si>
  <si>
    <t xml:space="preserve">n1048_Imp-3_@5f</t>
  </si>
  <si>
    <t xml:space="preserve">n1048_Imp-3_@5g</t>
  </si>
  <si>
    <t xml:space="preserve">n1048_Imp-3_@5h</t>
  </si>
  <si>
    <t xml:space="preserve">no</t>
  </si>
  <si>
    <t xml:space="preserve">n1048_Imp-3_@5i</t>
  </si>
  <si>
    <t xml:space="preserve">n1049_Imp-1_@11a</t>
  </si>
  <si>
    <t xml:space="preserve">n1049_Imp-1_@11b</t>
  </si>
  <si>
    <t xml:space="preserve">n1049_Imp-1_@11c</t>
  </si>
  <si>
    <t xml:space="preserve">n1049_Imp-1_@11d</t>
  </si>
  <si>
    <t xml:space="preserve">n1049_Imp-1_@4a</t>
  </si>
  <si>
    <t xml:space="preserve">n1049_Imp-1_@4b</t>
  </si>
  <si>
    <t xml:space="preserve">n1049_Imp-1_@4c</t>
  </si>
  <si>
    <t xml:space="preserve">n1049_Imp-1_@7a</t>
  </si>
  <si>
    <t xml:space="preserve">n1049_Imp-1_@7b</t>
  </si>
  <si>
    <t xml:space="preserve">n1049_Imp-1_@7c</t>
  </si>
  <si>
    <t xml:space="preserve">n1049_Imp-1_@7d</t>
  </si>
  <si>
    <t xml:space="preserve">n1050_Imp-11b_@14a</t>
  </si>
  <si>
    <t xml:space="preserve">n1050_Imp-11b_@14b</t>
  </si>
  <si>
    <t xml:space="preserve">n1050_Imp-11b_@14c</t>
  </si>
  <si>
    <t xml:space="preserve">n1050_Imp-11b_@14d</t>
  </si>
  <si>
    <t xml:space="preserve">n1050_Imp-11b_@14e</t>
  </si>
  <si>
    <t xml:space="preserve">n1050_Imp-11b_@14f</t>
  </si>
  <si>
    <t xml:space="preserve">n1050_Imp-11b_@16d</t>
  </si>
  <si>
    <t xml:space="preserve">n1050_Imp-11b_@16e</t>
  </si>
  <si>
    <t xml:space="preserve">n1050_Imp-11b_@16f</t>
  </si>
  <si>
    <t xml:space="preserve">n1050_Imp-11b_@16g</t>
  </si>
  <si>
    <t xml:space="preserve">n1050_Imp-11b_@18a</t>
  </si>
  <si>
    <t xml:space="preserve">n1050_Imp-11b_@18b</t>
  </si>
  <si>
    <t xml:space="preserve">n1050_Imp-11b_@18c</t>
  </si>
  <si>
    <t xml:space="preserve">n1050_Imp-11b_@18d</t>
  </si>
  <si>
    <t xml:space="preserve">n1050_Imp-11b_@18e</t>
  </si>
  <si>
    <t xml:space="preserve">n1050_Imp-11b_@18f</t>
  </si>
  <si>
    <t xml:space="preserve">n1050_Imp-11b_@18g</t>
  </si>
  <si>
    <t xml:space="preserve">0.17916,P6</t>
  </si>
  <si>
    <t xml:space="preserve">s</t>
  </si>
  <si>
    <t xml:space="preserve">Corrected ratios</t>
  </si>
  <si>
    <t xml:space="preserve">no data set name</t>
  </si>
  <si>
    <t xml:space="preserve">Last edited by , using 'unknowns' (vers. 9.03), on 14/01/20, at 10:5.</t>
  </si>
  <si>
    <t xml:space="preserve">common Pb corrected (if  chosen)</t>
  </si>
  <si>
    <t xml:space="preserve">uncorrected for common Pb</t>
  </si>
  <si>
    <t xml:space="preserve">Sample/</t>
  </si>
  <si>
    <t xml:space="preserve">Date</t>
  </si>
  <si>
    <r>
      <rPr>
        <b val="true"/>
        <vertAlign val="superscript"/>
        <sz val="10"/>
        <rFont val="Arial"/>
        <family val="2"/>
      </rPr>
      <t xml:space="preserve">207</t>
    </r>
    <r>
      <rPr>
        <b val="true"/>
        <u val="single"/>
        <sz val="10"/>
        <rFont val="Arial"/>
        <family val="2"/>
      </rPr>
      <t xml:space="preserve">Pb</t>
    </r>
  </si>
  <si>
    <r>
      <rPr>
        <b val="true"/>
        <sz val="10"/>
        <rFont val="Arial"/>
        <family val="2"/>
      </rPr>
      <t xml:space="preserve">±</t>
    </r>
    <r>
      <rPr>
        <b val="true"/>
        <sz val="10"/>
        <rFont val="Symbol"/>
        <family val="1"/>
        <charset val="2"/>
      </rPr>
      <t xml:space="preserve">s</t>
    </r>
  </si>
  <si>
    <r>
      <rPr>
        <b val="true"/>
        <vertAlign val="superscript"/>
        <sz val="10"/>
        <rFont val="Arial"/>
        <family val="2"/>
      </rPr>
      <t xml:space="preserve">206</t>
    </r>
    <r>
      <rPr>
        <b val="true"/>
        <u val="single"/>
        <sz val="10"/>
        <rFont val="Arial"/>
        <family val="2"/>
      </rPr>
      <t xml:space="preserve">Pb</t>
    </r>
  </si>
  <si>
    <t xml:space="preserve">r</t>
  </si>
  <si>
    <r>
      <rPr>
        <b val="true"/>
        <vertAlign val="superscript"/>
        <sz val="10"/>
        <rFont val="Arial"/>
        <family val="2"/>
      </rPr>
      <t xml:space="preserve">208</t>
    </r>
    <r>
      <rPr>
        <b val="true"/>
        <u val="single"/>
        <sz val="10"/>
        <rFont val="Arial"/>
        <family val="2"/>
      </rPr>
      <t xml:space="preserve">Pb</t>
    </r>
  </si>
  <si>
    <t xml:space="preserve">Disc. %</t>
  </si>
  <si>
    <r>
      <rPr>
        <b val="true"/>
        <vertAlign val="superscript"/>
        <sz val="10"/>
        <rFont val="Arial"/>
        <family val="2"/>
      </rPr>
      <t xml:space="preserve">238</t>
    </r>
    <r>
      <rPr>
        <b val="true"/>
        <u val="single"/>
        <sz val="10"/>
        <rFont val="Arial"/>
        <family val="2"/>
      </rPr>
      <t xml:space="preserve">U</t>
    </r>
  </si>
  <si>
    <t xml:space="preserve">Group</t>
  </si>
  <si>
    <t xml:space="preserve">spot #</t>
  </si>
  <si>
    <r>
      <rPr>
        <b val="true"/>
        <vertAlign val="superscript"/>
        <sz val="10"/>
        <rFont val="Arial"/>
        <family val="2"/>
      </rPr>
      <t xml:space="preserve">206</t>
    </r>
    <r>
      <rPr>
        <b val="true"/>
        <sz val="10"/>
        <rFont val="Arial"/>
        <family val="2"/>
      </rPr>
      <t xml:space="preserve">Pb</t>
    </r>
  </si>
  <si>
    <t xml:space="preserve">%</t>
  </si>
  <si>
    <r>
      <rPr>
        <b val="true"/>
        <vertAlign val="superscript"/>
        <sz val="10"/>
        <rFont val="Arial"/>
        <family val="2"/>
      </rPr>
      <t xml:space="preserve">235</t>
    </r>
    <r>
      <rPr>
        <b val="true"/>
        <sz val="10"/>
        <rFont val="Arial"/>
        <family val="2"/>
      </rPr>
      <t xml:space="preserve">U</t>
    </r>
  </si>
  <si>
    <r>
      <rPr>
        <b val="true"/>
        <vertAlign val="superscript"/>
        <sz val="10"/>
        <rFont val="Arial"/>
        <family val="2"/>
      </rPr>
      <t xml:space="preserve">238</t>
    </r>
    <r>
      <rPr>
        <b val="true"/>
        <sz val="10"/>
        <rFont val="Arial"/>
        <family val="2"/>
      </rPr>
      <t xml:space="preserve">U</t>
    </r>
  </si>
  <si>
    <r>
      <rPr>
        <b val="true"/>
        <vertAlign val="superscript"/>
        <sz val="10"/>
        <rFont val="Arial"/>
        <family val="2"/>
      </rPr>
      <t xml:space="preserve">232</t>
    </r>
    <r>
      <rPr>
        <b val="true"/>
        <sz val="10"/>
        <rFont val="Arial"/>
        <family val="2"/>
      </rPr>
      <t xml:space="preserve">Th</t>
    </r>
  </si>
  <si>
    <t xml:space="preserve">conv.</t>
  </si>
  <si>
    <r>
      <rPr>
        <b val="true"/>
        <sz val="10"/>
        <rFont val="Arial"/>
        <family val="2"/>
      </rPr>
      <t xml:space="preserve">2</t>
    </r>
    <r>
      <rPr>
        <b val="true"/>
        <sz val="10"/>
        <rFont val="SymbolProp BT"/>
        <family val="0"/>
        <charset val="2"/>
      </rPr>
      <t xml:space="preserve">s </t>
    </r>
    <r>
      <rPr>
        <b val="true"/>
        <sz val="10"/>
        <rFont val="Arial"/>
        <family val="2"/>
      </rPr>
      <t xml:space="preserve">lim.</t>
    </r>
  </si>
  <si>
    <t xml:space="preserve">no data</t>
  </si>
  <si>
    <t xml:space="preserve">Ages</t>
  </si>
  <si>
    <t xml:space="preserve">207-corr</t>
  </si>
  <si>
    <r>
      <rPr>
        <b val="true"/>
        <sz val="10"/>
        <color rgb="FF000000"/>
        <rFont val="Arial"/>
        <family val="2"/>
      </rPr>
      <t xml:space="preserve">±</t>
    </r>
    <r>
      <rPr>
        <b val="true"/>
        <sz val="10"/>
        <color rgb="FF000000"/>
        <rFont val="Symbol"/>
        <family val="1"/>
        <charset val="2"/>
      </rPr>
      <t xml:space="preserve">s</t>
    </r>
  </si>
  <si>
    <t xml:space="preserve">age (Ma)</t>
  </si>
  <si>
    <t xml:space="preserve">&gt;1200</t>
  </si>
  <si>
    <t xml:space="preserve">Concentrations</t>
  </si>
  <si>
    <t xml:space="preserve">[U]</t>
  </si>
  <si>
    <t xml:space="preserve">[Th]</t>
  </si>
  <si>
    <t xml:space="preserve">[Pb]</t>
  </si>
  <si>
    <t xml:space="preserve">Th/U</t>
  </si>
  <si>
    <t xml:space="preserve">ppm</t>
  </si>
  <si>
    <t xml:space="preserve">calc</t>
  </si>
  <si>
    <t xml:space="preserve">meas</t>
  </si>
  <si>
    <t xml:space="preserve">[ 28]</t>
  </si>
  <si>
    <t xml:space="preserve">[ 27]</t>
  </si>
  <si>
    <t xml:space="preserve">[ 32]</t>
  </si>
  <si>
    <t xml:space="preserve">[ 36]</t>
  </si>
  <si>
    <t xml:space="preserve">[ 56]</t>
  </si>
  <si>
    <t xml:space="preserve">[ 49]</t>
  </si>
  <si>
    <t xml:space="preserve">Common Pb summary</t>
  </si>
  <si>
    <t xml:space="preserve">Sample #</t>
  </si>
  <si>
    <t xml:space="preserve">Model</t>
  </si>
  <si>
    <t xml:space="preserve">Age</t>
  </si>
  <si>
    <t xml:space="preserve">Isotope</t>
  </si>
  <si>
    <r>
      <rPr>
        <b val="true"/>
        <vertAlign val="superscript"/>
        <sz val="10"/>
        <rFont val="Arial"/>
        <family val="2"/>
      </rPr>
      <t xml:space="preserve">206</t>
    </r>
    <r>
      <rPr>
        <b val="true"/>
        <sz val="10"/>
        <rFont val="Arial"/>
        <family val="2"/>
      </rPr>
      <t xml:space="preserve">Pb/</t>
    </r>
    <r>
      <rPr>
        <b val="true"/>
        <vertAlign val="superscript"/>
        <sz val="10"/>
        <rFont val="Arial"/>
        <family val="2"/>
      </rPr>
      <t xml:space="preserve">204</t>
    </r>
    <r>
      <rPr>
        <b val="true"/>
        <sz val="10"/>
        <rFont val="Arial"/>
        <family val="2"/>
      </rPr>
      <t xml:space="preserve">Pb</t>
    </r>
  </si>
  <si>
    <r>
      <rPr>
        <b val="true"/>
        <vertAlign val="superscript"/>
        <sz val="10"/>
        <rFont val="Arial"/>
        <family val="2"/>
      </rPr>
      <t xml:space="preserve">207</t>
    </r>
    <r>
      <rPr>
        <b val="true"/>
        <sz val="10"/>
        <rFont val="Arial"/>
        <family val="2"/>
      </rPr>
      <t xml:space="preserve">Pb/</t>
    </r>
    <r>
      <rPr>
        <b val="true"/>
        <vertAlign val="superscript"/>
        <sz val="10"/>
        <rFont val="Arial"/>
        <family val="2"/>
      </rPr>
      <t xml:space="preserve">204</t>
    </r>
    <r>
      <rPr>
        <b val="true"/>
        <sz val="10"/>
        <rFont val="Arial"/>
        <family val="2"/>
      </rPr>
      <t xml:space="preserve">Pb</t>
    </r>
  </si>
  <si>
    <r>
      <rPr>
        <b val="true"/>
        <vertAlign val="superscript"/>
        <sz val="10"/>
        <rFont val="Arial"/>
        <family val="2"/>
      </rPr>
      <t xml:space="preserve">208</t>
    </r>
    <r>
      <rPr>
        <b val="true"/>
        <sz val="10"/>
        <rFont val="Arial"/>
        <family val="2"/>
      </rPr>
      <t xml:space="preserve">Pb/</t>
    </r>
    <r>
      <rPr>
        <b val="true"/>
        <vertAlign val="superscript"/>
        <sz val="10"/>
        <rFont val="Arial"/>
        <family val="2"/>
      </rPr>
      <t xml:space="preserve">204</t>
    </r>
    <r>
      <rPr>
        <b val="true"/>
        <sz val="10"/>
        <rFont val="Arial"/>
        <family val="2"/>
      </rPr>
      <t xml:space="preserve">Pb</t>
    </r>
  </si>
  <si>
    <r>
      <rPr>
        <b val="true"/>
        <sz val="10"/>
        <rFont val="Arial"/>
        <family val="2"/>
      </rPr>
      <t xml:space="preserve">f</t>
    </r>
    <r>
      <rPr>
        <b val="true"/>
        <vertAlign val="subscript"/>
        <sz val="10"/>
        <rFont val="Arial"/>
        <family val="2"/>
      </rPr>
      <t xml:space="preserve">206</t>
    </r>
    <r>
      <rPr>
        <b val="true"/>
        <sz val="10"/>
        <rFont val="Arial"/>
        <family val="2"/>
      </rPr>
      <t xml:space="preserve">%</t>
    </r>
  </si>
  <si>
    <t xml:space="preserve">measured</t>
  </si>
  <si>
    <t xml:space="preserve">&gt;1e6</t>
  </si>
  <si>
    <t xml:space="preserve">x</t>
  </si>
  <si>
    <t xml:space="preserve">n/a</t>
  </si>
  <si>
    <t xml:space="preserve">{0.00}</t>
  </si>
  <si>
    <t xml:space="preserve">Supplementary Table S6 – Secondary ion mass spectrometry (SIMS) U–Pb data for samples (n6163_)43558 and (n6164_)36981</t>
  </si>
  <si>
    <r>
      <rPr>
        <b val="true"/>
        <sz val="10"/>
        <color rgb="FF000000"/>
        <rFont val="Calibri"/>
        <family val="2"/>
      </rPr>
      <t xml:space="preserve">Ratios (Pb</t>
    </r>
    <r>
      <rPr>
        <b val="true"/>
        <vertAlign val="subscript"/>
        <sz val="10"/>
        <color rgb="FF000000"/>
        <rFont val="Calibri"/>
        <family val="2"/>
      </rPr>
      <t xml:space="preserve">C</t>
    </r>
    <r>
      <rPr>
        <b val="true"/>
        <sz val="10"/>
        <color rgb="FF000000"/>
        <rFont val="Calibri"/>
        <family val="2"/>
      </rPr>
      <t xml:space="preserve"> corrected)</t>
    </r>
  </si>
  <si>
    <r>
      <rPr>
        <b val="true"/>
        <sz val="10"/>
        <color rgb="FF000000"/>
        <rFont val="Calibri"/>
        <family val="2"/>
      </rPr>
      <t xml:space="preserve">Ratios (Pb</t>
    </r>
    <r>
      <rPr>
        <b val="true"/>
        <vertAlign val="subscript"/>
        <sz val="10"/>
        <color rgb="FF000000"/>
        <rFont val="Calibri"/>
        <family val="2"/>
      </rPr>
      <t xml:space="preserve">C</t>
    </r>
    <r>
      <rPr>
        <b val="true"/>
        <sz val="10"/>
        <color rgb="FF000000"/>
        <rFont val="Calibri"/>
        <family val="2"/>
      </rPr>
      <t xml:space="preserve"> UNCORRECTED, for TW concordia diagram)</t>
    </r>
  </si>
  <si>
    <r>
      <rPr>
        <b val="true"/>
        <sz val="10"/>
        <color rgb="FF000000"/>
        <rFont val="Calibri"/>
        <family val="2"/>
      </rPr>
      <t xml:space="preserve">Ages (Pb</t>
    </r>
    <r>
      <rPr>
        <b val="true"/>
        <vertAlign val="subscript"/>
        <sz val="10"/>
        <color rgb="FF000000"/>
        <rFont val="Calibri"/>
        <family val="2"/>
      </rPr>
      <t xml:space="preserve">C</t>
    </r>
    <r>
      <rPr>
        <b val="true"/>
        <sz val="10"/>
        <color rgb="FF000000"/>
        <rFont val="Calibri"/>
        <family val="2"/>
      </rPr>
      <t xml:space="preserve"> corrected)</t>
    </r>
  </si>
  <si>
    <t xml:space="preserve">Sample ID</t>
  </si>
  <si>
    <r>
      <rPr>
        <b val="true"/>
        <u val="single"/>
        <vertAlign val="superscript"/>
        <sz val="10"/>
        <color rgb="FF000000"/>
        <rFont val="Calibri"/>
        <family val="2"/>
      </rPr>
      <t xml:space="preserve">207</t>
    </r>
    <r>
      <rPr>
        <b val="true"/>
        <u val="single"/>
        <sz val="10"/>
        <color rgb="FF000000"/>
        <rFont val="Calibri"/>
        <family val="2"/>
      </rPr>
      <t xml:space="preserve">Pb</t>
    </r>
  </si>
  <si>
    <r>
      <rPr>
        <b val="true"/>
        <sz val="10"/>
        <rFont val="Arial"/>
        <family val="2"/>
      </rPr>
      <t xml:space="preserve">±</t>
    </r>
    <r>
      <rPr>
        <b val="true"/>
        <sz val="10"/>
        <rFont val="Symbol"/>
        <family val="1"/>
      </rPr>
      <t xml:space="preserve">s</t>
    </r>
  </si>
  <si>
    <r>
      <rPr>
        <b val="true"/>
        <u val="single"/>
        <vertAlign val="superscript"/>
        <sz val="10"/>
        <color rgb="FF000000"/>
        <rFont val="Calibri"/>
        <family val="2"/>
      </rPr>
      <t xml:space="preserve">206</t>
    </r>
    <r>
      <rPr>
        <b val="true"/>
        <u val="single"/>
        <sz val="10"/>
        <color rgb="FF000000"/>
        <rFont val="Calibri"/>
        <family val="2"/>
      </rPr>
      <t xml:space="preserve">Pb</t>
    </r>
  </si>
  <si>
    <r>
      <rPr>
        <b val="true"/>
        <u val="single"/>
        <vertAlign val="superscript"/>
        <sz val="10"/>
        <color rgb="FF000000"/>
        <rFont val="Calibri"/>
        <family val="2"/>
      </rPr>
      <t xml:space="preserve">238</t>
    </r>
    <r>
      <rPr>
        <b val="true"/>
        <u val="single"/>
        <sz val="10"/>
        <color rgb="FF000000"/>
        <rFont val="Calibri"/>
        <family val="2"/>
      </rPr>
      <t xml:space="preserve">U</t>
    </r>
  </si>
  <si>
    <r>
      <rPr>
        <b val="true"/>
        <u val="single"/>
        <vertAlign val="superscript"/>
        <sz val="10"/>
        <rFont val="Calibri"/>
        <family val="2"/>
      </rPr>
      <t xml:space="preserve">207</t>
    </r>
    <r>
      <rPr>
        <b val="true"/>
        <u val="single"/>
        <sz val="10"/>
        <rFont val="Calibri"/>
        <family val="2"/>
      </rPr>
      <t xml:space="preserve">Pb</t>
    </r>
  </si>
  <si>
    <r>
      <rPr>
        <b val="true"/>
        <u val="single"/>
        <vertAlign val="superscript"/>
        <sz val="10"/>
        <rFont val="Calibri"/>
        <family val="2"/>
      </rPr>
      <t xml:space="preserve">206</t>
    </r>
    <r>
      <rPr>
        <b val="true"/>
        <u val="single"/>
        <sz val="10"/>
        <rFont val="Calibri"/>
        <family val="2"/>
      </rPr>
      <t xml:space="preserve">Pb</t>
    </r>
  </si>
  <si>
    <r>
      <rPr>
        <b val="true"/>
        <vertAlign val="superscript"/>
        <sz val="10"/>
        <rFont val="Calibri"/>
        <family val="2"/>
      </rPr>
      <t xml:space="preserve">207</t>
    </r>
    <r>
      <rPr>
        <b val="true"/>
        <sz val="10"/>
        <rFont val="Calibri"/>
        <family val="2"/>
      </rPr>
      <t xml:space="preserve">Pb-corr***</t>
    </r>
  </si>
  <si>
    <r>
      <rPr>
        <b val="true"/>
        <sz val="10"/>
        <rFont val="Calibri"/>
        <family val="2"/>
      </rPr>
      <t xml:space="preserve">f</t>
    </r>
    <r>
      <rPr>
        <b val="true"/>
        <vertAlign val="subscript"/>
        <sz val="10"/>
        <rFont val="Calibri"/>
        <family val="2"/>
      </rPr>
      <t xml:space="preserve">206</t>
    </r>
    <r>
      <rPr>
        <b val="true"/>
        <sz val="10"/>
        <rFont val="Calibri"/>
        <family val="2"/>
      </rPr>
      <t xml:space="preserve">% ****</t>
    </r>
  </si>
  <si>
    <t xml:space="preserve">Note</t>
  </si>
  <si>
    <r>
      <rPr>
        <b val="true"/>
        <vertAlign val="superscript"/>
        <sz val="10"/>
        <color rgb="FF000000"/>
        <rFont val="Calibri"/>
        <family val="2"/>
      </rPr>
      <t xml:space="preserve">235</t>
    </r>
    <r>
      <rPr>
        <b val="true"/>
        <sz val="10"/>
        <color rgb="FF000000"/>
        <rFont val="Calibri"/>
        <family val="2"/>
      </rPr>
      <t xml:space="preserve">U</t>
    </r>
  </si>
  <si>
    <r>
      <rPr>
        <b val="true"/>
        <vertAlign val="superscript"/>
        <sz val="10"/>
        <color rgb="FF000000"/>
        <rFont val="Calibri"/>
        <family val="2"/>
      </rPr>
      <t xml:space="preserve">238</t>
    </r>
    <r>
      <rPr>
        <b val="true"/>
        <sz val="10"/>
        <color rgb="FF000000"/>
        <rFont val="Calibri"/>
        <family val="2"/>
      </rPr>
      <t xml:space="preserve">U</t>
    </r>
  </si>
  <si>
    <r>
      <rPr>
        <b val="true"/>
        <vertAlign val="superscript"/>
        <sz val="10"/>
        <color rgb="FF000000"/>
        <rFont val="Calibri"/>
        <family val="2"/>
      </rPr>
      <t xml:space="preserve">206</t>
    </r>
    <r>
      <rPr>
        <b val="true"/>
        <sz val="10"/>
        <color rgb="FF000000"/>
        <rFont val="Calibri"/>
        <family val="2"/>
      </rPr>
      <t xml:space="preserve">Pb</t>
    </r>
  </si>
  <si>
    <t xml:space="preserve">conv.*</t>
  </si>
  <si>
    <r>
      <rPr>
        <b val="true"/>
        <sz val="10"/>
        <color rgb="FF000000"/>
        <rFont val="Calibri"/>
        <family val="2"/>
      </rPr>
      <t xml:space="preserve">2</t>
    </r>
    <r>
      <rPr>
        <b val="true"/>
        <sz val="10"/>
        <rFont val="Symbol"/>
        <family val="1"/>
      </rPr>
      <t xml:space="preserve">s</t>
    </r>
    <r>
      <rPr>
        <b val="true"/>
        <sz val="10"/>
        <rFont val="Arial"/>
        <family val="2"/>
      </rPr>
      <t xml:space="preserve"> limit**</t>
    </r>
  </si>
  <si>
    <r>
      <rPr>
        <b val="true"/>
        <vertAlign val="superscript"/>
        <sz val="10"/>
        <rFont val="Calibri"/>
        <family val="2"/>
      </rPr>
      <t xml:space="preserve">235</t>
    </r>
    <r>
      <rPr>
        <b val="true"/>
        <sz val="10"/>
        <rFont val="Calibri"/>
        <family val="2"/>
      </rPr>
      <t xml:space="preserve">U</t>
    </r>
  </si>
  <si>
    <r>
      <rPr>
        <b val="true"/>
        <vertAlign val="superscript"/>
        <sz val="10"/>
        <rFont val="Calibri"/>
        <family val="2"/>
      </rPr>
      <t xml:space="preserve">238</t>
    </r>
    <r>
      <rPr>
        <b val="true"/>
        <sz val="10"/>
        <rFont val="Calibri"/>
        <family val="2"/>
      </rPr>
      <t xml:space="preserve">U</t>
    </r>
  </si>
  <si>
    <r>
      <rPr>
        <b val="true"/>
        <vertAlign val="superscript"/>
        <sz val="10"/>
        <rFont val="Calibri"/>
        <family val="2"/>
      </rPr>
      <t xml:space="preserve">206</t>
    </r>
    <r>
      <rPr>
        <b val="true"/>
        <sz val="10"/>
        <rFont val="Calibri"/>
        <family val="2"/>
      </rPr>
      <t xml:space="preserve">Pb</t>
    </r>
  </si>
  <si>
    <r>
      <rPr>
        <b val="true"/>
        <vertAlign val="superscript"/>
        <sz val="10"/>
        <color rgb="FF000000"/>
        <rFont val="Calibri"/>
        <family val="2"/>
      </rPr>
      <t xml:space="preserve">204</t>
    </r>
    <r>
      <rPr>
        <b val="true"/>
        <sz val="10"/>
        <color rgb="FF000000"/>
        <rFont val="Calibri"/>
        <family val="2"/>
      </rPr>
      <t xml:space="preserve">Pb</t>
    </r>
  </si>
  <si>
    <t xml:space="preserve">n6163_43558_@1</t>
  </si>
  <si>
    <t xml:space="preserve">n6163_43558_@2</t>
  </si>
  <si>
    <t xml:space="preserve">*****</t>
  </si>
  <si>
    <t xml:space="preserve">n6163_43558_@3</t>
  </si>
  <si>
    <t xml:space="preserve">n6163_43558_@4</t>
  </si>
  <si>
    <t xml:space="preserve">n6163_43558_@5</t>
  </si>
  <si>
    <t xml:space="preserve">n6163_43558_@6</t>
  </si>
  <si>
    <t xml:space="preserve">n6163_43558_@7</t>
  </si>
  <si>
    <t xml:space="preserve">n6163_43558_@8</t>
  </si>
  <si>
    <t xml:space="preserve">n6163_43558_@9</t>
  </si>
  <si>
    <t xml:space="preserve">n6163_43558_@10</t>
  </si>
  <si>
    <t xml:space="preserve">n6163_43558_@11</t>
  </si>
  <si>
    <t xml:space="preserve">n6163_43558_@12</t>
  </si>
  <si>
    <t xml:space="preserve">n6163_43558_@13</t>
  </si>
  <si>
    <t xml:space="preserve">n6163_43558_@14</t>
  </si>
  <si>
    <t xml:space="preserve">n6163_43558_@15</t>
  </si>
  <si>
    <t xml:space="preserve">n6164_36981_@1</t>
  </si>
  <si>
    <t xml:space="preserve">n6164_36981_@2</t>
  </si>
  <si>
    <t xml:space="preserve">n6164_36981_@3</t>
  </si>
  <si>
    <t xml:space="preserve">n6164_36981_@4</t>
  </si>
  <si>
    <t xml:space="preserve">n6164_36981_@5</t>
  </si>
  <si>
    <t xml:space="preserve">n6164_36981_@6</t>
  </si>
  <si>
    <t xml:space="preserve">n6164_36981_@7</t>
  </si>
  <si>
    <t xml:space="preserve">n6164_36981_@8</t>
  </si>
  <si>
    <t xml:space="preserve">n6164_36981_@9</t>
  </si>
  <si>
    <t xml:space="preserve">n6164_36981_@10</t>
  </si>
  <si>
    <t xml:space="preserve">n6164_36981_@11</t>
  </si>
  <si>
    <t xml:space="preserve">n6164_36981_@12</t>
  </si>
  <si>
    <t xml:space="preserve">n6164_36981_@13</t>
  </si>
  <si>
    <t xml:space="preserve">n6164_36981_@14</t>
  </si>
  <si>
    <t xml:space="preserve">n6164_36981_@15</t>
  </si>
  <si>
    <t xml:space="preserve">*Age discordance in conventional concordia space.  Positive numbers are reverse discordant. </t>
  </si>
  <si>
    <t xml:space="preserve">**Age discordance at closest approach of error ellipse to concordia (2σ level). Left blank if concordant within error.</t>
  </si>
  <si>
    <t xml:space="preserve">***These are ages calculated by projecting from an assumed common Pb composition onto Concordia (see Ludwig, 2012).  Invalid above threshold of 1200 Ma.</t>
  </si>
  <si>
    <r>
      <rPr>
        <sz val="10"/>
        <color rgb="FF000000"/>
        <rFont val="Calibri"/>
        <family val="2"/>
      </rPr>
      <t xml:space="preserve">****% of common </t>
    </r>
    <r>
      <rPr>
        <vertAlign val="superscript"/>
        <sz val="10"/>
        <color rgb="FF000000"/>
        <rFont val="Calibri"/>
        <family val="2"/>
      </rPr>
      <t xml:space="preserve">206</t>
    </r>
    <r>
      <rPr>
        <sz val="10"/>
        <color rgb="FF000000"/>
        <rFont val="Calibri"/>
        <family val="2"/>
      </rPr>
      <t xml:space="preserve">Pb in measured </t>
    </r>
    <r>
      <rPr>
        <vertAlign val="superscript"/>
        <sz val="10"/>
        <color rgb="FF000000"/>
        <rFont val="Calibri"/>
        <family val="2"/>
      </rPr>
      <t xml:space="preserve">206</t>
    </r>
    <r>
      <rPr>
        <sz val="10"/>
        <color rgb="FF000000"/>
        <rFont val="Calibri"/>
        <family val="2"/>
      </rPr>
      <t xml:space="preserve">Pb, estimated from measured </t>
    </r>
    <r>
      <rPr>
        <vertAlign val="superscript"/>
        <sz val="10"/>
        <color rgb="FF000000"/>
        <rFont val="Calibri"/>
        <family val="2"/>
      </rPr>
      <t xml:space="preserve">204</t>
    </r>
    <r>
      <rPr>
        <sz val="10"/>
        <color rgb="FF000000"/>
        <rFont val="Calibri"/>
        <family val="2"/>
      </rPr>
      <t xml:space="preserve">Pb, assuming present-day common Pb (Stacey &amp; Kramers, 1975).</t>
    </r>
  </si>
  <si>
    <r>
      <rPr>
        <sz val="10"/>
        <rFont val="Calibri"/>
        <family val="2"/>
      </rPr>
      <t xml:space="preserve">*****Some data missing as there has been a slight overcorrection for Pb</t>
    </r>
    <r>
      <rPr>
        <vertAlign val="subscript"/>
        <sz val="10"/>
        <rFont val="Calibri"/>
        <family val="2"/>
      </rPr>
      <t xml:space="preserve">c</t>
    </r>
    <r>
      <rPr>
        <sz val="10"/>
        <rFont val="Calibri"/>
        <family val="2"/>
      </rPr>
      <t xml:space="preserve"> for these analyses. This precludes calculation of, say, a </t>
    </r>
    <r>
      <rPr>
        <vertAlign val="superscript"/>
        <sz val="10"/>
        <rFont val="Calibri"/>
        <family val="2"/>
      </rPr>
      <t xml:space="preserve">207</t>
    </r>
    <r>
      <rPr>
        <sz val="10"/>
        <rFont val="Calibri"/>
        <family val="2"/>
      </rPr>
      <t xml:space="preserve">Pb/</t>
    </r>
    <r>
      <rPr>
        <vertAlign val="superscript"/>
        <sz val="10"/>
        <rFont val="Calibri"/>
        <family val="2"/>
      </rPr>
      <t xml:space="preserve">206</t>
    </r>
    <r>
      <rPr>
        <sz val="10"/>
        <rFont val="Calibri"/>
        <family val="2"/>
      </rPr>
      <t xml:space="preserve">Pb age but the </t>
    </r>
    <r>
      <rPr>
        <vertAlign val="superscript"/>
        <sz val="10"/>
        <rFont val="Calibri"/>
        <family val="2"/>
      </rPr>
      <t xml:space="preserve">207</t>
    </r>
    <r>
      <rPr>
        <sz val="10"/>
        <rFont val="Calibri"/>
        <family val="2"/>
      </rPr>
      <t xml:space="preserve">Pb-corrected age remains valid.</t>
    </r>
  </si>
  <si>
    <t xml:space="preserve">Source sheet</t>
  </si>
  <si>
    <t xml:space="preserve">Penglai</t>
  </si>
  <si>
    <t xml:space="preserve">Plot name</t>
  </si>
  <si>
    <t xml:space="preserve">Concordia1</t>
  </si>
  <si>
    <t xml:space="preserve">Plot Type</t>
  </si>
  <si>
    <t xml:space="preserve">1st free col</t>
  </si>
  <si>
    <t xml:space="preserve">Sigma Level</t>
  </si>
  <si>
    <t xml:space="preserve">Absolute Errs</t>
  </si>
  <si>
    <t xml:space="preserve">Symbol Type</t>
  </si>
  <si>
    <t xml:space="preserve">IsoLine</t>
  </si>
  <si>
    <t xml:space="preserve">Inverse Plot</t>
  </si>
  <si>
    <t xml:space="preserve">Color Plot</t>
  </si>
  <si>
    <t xml:space="preserve">3D plot</t>
  </si>
  <si>
    <t xml:space="preserve">Linear</t>
  </si>
  <si>
    <t xml:space="preserve">Data Range</t>
  </si>
  <si>
    <t xml:space="preserve">G6:J11</t>
  </si>
  <si>
    <t xml:space="preserve">Filled Symbols</t>
  </si>
  <si>
    <t xml:space="preserve">ConcAge</t>
  </si>
  <si>
    <t xml:space="preserve">ConcSwap</t>
  </si>
  <si>
    <t xml:space="preserve">1st Symbol-row</t>
  </si>
  <si>
    <t xml:space="preserve">Supplementary Table S6 – Secondary ion mass spectrometry (SIMS) U–Pb data for secondary reference material Penglai</t>
  </si>
  <si>
    <r>
      <rPr>
        <b val="true"/>
        <vertAlign val="superscript"/>
        <sz val="10"/>
        <rFont val="Calibri"/>
        <family val="2"/>
      </rPr>
      <t xml:space="preserve">207</t>
    </r>
    <r>
      <rPr>
        <b val="true"/>
        <sz val="10"/>
        <rFont val="Calibri"/>
        <family val="2"/>
      </rPr>
      <t xml:space="preserve">Pb-corr*</t>
    </r>
  </si>
  <si>
    <r>
      <rPr>
        <b val="true"/>
        <sz val="10"/>
        <rFont val="Calibri"/>
        <family val="2"/>
      </rPr>
      <t xml:space="preserve">f</t>
    </r>
    <r>
      <rPr>
        <b val="true"/>
        <vertAlign val="subscript"/>
        <sz val="10"/>
        <rFont val="Calibri"/>
        <family val="2"/>
      </rPr>
      <t xml:space="preserve">206</t>
    </r>
    <r>
      <rPr>
        <b val="true"/>
        <sz val="10"/>
        <rFont val="Calibri"/>
        <family val="2"/>
      </rPr>
      <t xml:space="preserve">% **</t>
    </r>
  </si>
  <si>
    <t xml:space="preserve">Peng_mt1931_@1</t>
  </si>
  <si>
    <t xml:space="preserve">Peng_mt1931_@2</t>
  </si>
  <si>
    <t xml:space="preserve">Peng_mt1931_@3</t>
  </si>
  <si>
    <t xml:space="preserve">Peng_mt1931_@4</t>
  </si>
  <si>
    <t xml:space="preserve">Peng_mt1931_@5</t>
  </si>
  <si>
    <t xml:space="preserve">Peng_mt1931_@6</t>
  </si>
  <si>
    <t xml:space="preserve">*These are ages calculated by projecting from an assumed common Pb composition onto Concordia (see Ludwig, 2012). </t>
  </si>
  <si>
    <r>
      <rPr>
        <sz val="10"/>
        <color rgb="FF000000"/>
        <rFont val="Calibri"/>
        <family val="2"/>
      </rPr>
      <t xml:space="preserve">**% of common </t>
    </r>
    <r>
      <rPr>
        <vertAlign val="superscript"/>
        <sz val="10"/>
        <color rgb="FF000000"/>
        <rFont val="Calibri"/>
        <family val="2"/>
      </rPr>
      <t xml:space="preserve">206</t>
    </r>
    <r>
      <rPr>
        <sz val="10"/>
        <color rgb="FF000000"/>
        <rFont val="Calibri"/>
        <family val="2"/>
      </rPr>
      <t xml:space="preserve">Pb in measured </t>
    </r>
    <r>
      <rPr>
        <vertAlign val="superscript"/>
        <sz val="10"/>
        <color rgb="FF000000"/>
        <rFont val="Calibri"/>
        <family val="2"/>
      </rPr>
      <t xml:space="preserve">206</t>
    </r>
    <r>
      <rPr>
        <sz val="10"/>
        <color rgb="FF000000"/>
        <rFont val="Calibri"/>
        <family val="2"/>
      </rPr>
      <t xml:space="preserve">Pb, estimated from measured </t>
    </r>
    <r>
      <rPr>
        <vertAlign val="superscript"/>
        <sz val="10"/>
        <color rgb="FF000000"/>
        <rFont val="Calibri"/>
        <family val="2"/>
      </rPr>
      <t xml:space="preserve">204</t>
    </r>
    <r>
      <rPr>
        <sz val="10"/>
        <color rgb="FF000000"/>
        <rFont val="Calibri"/>
        <family val="2"/>
      </rPr>
      <t xml:space="preserve">Pb, assuming present-day common Pb (Stacey &amp; Kramers, 1975).</t>
    </r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[$-409]h:mm:ss\ AM/PM"/>
    <numFmt numFmtId="166" formatCode="[$-409]m/d/yyyy"/>
    <numFmt numFmtId="167" formatCode="0.00000"/>
    <numFmt numFmtId="168" formatCode="0.00"/>
    <numFmt numFmtId="169" formatCode="0.0000"/>
    <numFmt numFmtId="170" formatCode="0.0"/>
    <numFmt numFmtId="171" formatCode="0.000"/>
    <numFmt numFmtId="172" formatCode="0"/>
    <numFmt numFmtId="173" formatCode="0.000000"/>
    <numFmt numFmtId="174" formatCode="@"/>
  </numFmts>
  <fonts count="4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u val="single"/>
      <sz val="12"/>
      <color rgb="FF00000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i val="true"/>
      <sz val="10"/>
      <color rgb="FFFFFFFF"/>
      <name val="Arial"/>
      <family val="2"/>
    </font>
    <font>
      <b val="true"/>
      <vertAlign val="superscript"/>
      <sz val="10"/>
      <name val="Arial"/>
      <family val="2"/>
    </font>
    <font>
      <b val="true"/>
      <u val="single"/>
      <sz val="10"/>
      <name val="Arial"/>
      <family val="2"/>
    </font>
    <font>
      <b val="true"/>
      <sz val="10"/>
      <name val="Symbol"/>
      <family val="1"/>
      <charset val="2"/>
    </font>
    <font>
      <b val="true"/>
      <sz val="10"/>
      <name val="SymbolProp BT"/>
      <family val="0"/>
      <charset val="2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sz val="8"/>
      <color rgb="FF000000"/>
      <name val="SymbolProp BT"/>
      <family val="0"/>
      <charset val="2"/>
    </font>
    <font>
      <b val="true"/>
      <sz val="10"/>
      <color rgb="FF000000"/>
      <name val="Arial"/>
      <family val="2"/>
    </font>
    <font>
      <b val="true"/>
      <sz val="10"/>
      <color rgb="FF000000"/>
      <name val="Symbol"/>
      <family val="1"/>
      <charset val="2"/>
    </font>
    <font>
      <b val="true"/>
      <vertAlign val="subscript"/>
      <sz val="10"/>
      <name val="Arial"/>
      <family val="2"/>
    </font>
    <font>
      <sz val="10"/>
      <color rgb="FFDD0806"/>
      <name val="Arial"/>
      <family val="2"/>
    </font>
    <font>
      <sz val="16"/>
      <color rgb="FF000000"/>
      <name val="Cambria"/>
      <family val="1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vertAlign val="subscript"/>
      <sz val="10"/>
      <color rgb="FF000000"/>
      <name val="Calibri"/>
      <family val="2"/>
    </font>
    <font>
      <b val="true"/>
      <sz val="10"/>
      <name val="Calibri"/>
      <family val="2"/>
    </font>
    <font>
      <b val="true"/>
      <u val="single"/>
      <vertAlign val="superscript"/>
      <sz val="10"/>
      <color rgb="FF000000"/>
      <name val="Calibri"/>
      <family val="2"/>
    </font>
    <font>
      <b val="true"/>
      <u val="single"/>
      <sz val="10"/>
      <color rgb="FF000000"/>
      <name val="Calibri"/>
      <family val="2"/>
    </font>
    <font>
      <b val="true"/>
      <sz val="10"/>
      <name val="Symbol"/>
      <family val="1"/>
    </font>
    <font>
      <b val="true"/>
      <sz val="10"/>
      <color rgb="FF000000"/>
      <name val="Symbol"/>
      <family val="1"/>
    </font>
    <font>
      <b val="true"/>
      <u val="single"/>
      <vertAlign val="superscript"/>
      <sz val="10"/>
      <name val="Calibri"/>
      <family val="2"/>
    </font>
    <font>
      <b val="true"/>
      <u val="single"/>
      <sz val="10"/>
      <name val="Calibri"/>
      <family val="2"/>
    </font>
    <font>
      <b val="true"/>
      <vertAlign val="superscript"/>
      <sz val="10"/>
      <name val="Calibri"/>
      <family val="2"/>
    </font>
    <font>
      <b val="true"/>
      <vertAlign val="subscript"/>
      <sz val="10"/>
      <name val="Calibri"/>
      <family val="2"/>
    </font>
    <font>
      <b val="true"/>
      <vertAlign val="superscript"/>
      <sz val="10"/>
      <color rgb="FF000000"/>
      <name val="Calibri"/>
      <family val="2"/>
    </font>
    <font>
      <sz val="10"/>
      <name val="Calibri"/>
      <family val="2"/>
    </font>
    <font>
      <sz val="10"/>
      <color rgb="FFC0C0C0"/>
      <name val="Arial"/>
      <family val="2"/>
    </font>
    <font>
      <vertAlign val="superscript"/>
      <sz val="10"/>
      <color rgb="FF000000"/>
      <name val="Calibri"/>
      <family val="2"/>
    </font>
    <font>
      <vertAlign val="subscript"/>
      <sz val="10"/>
      <name val="Calibri"/>
      <family val="2"/>
    </font>
    <font>
      <vertAlign val="superscript"/>
      <sz val="1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C0"/>
      </patternFill>
    </fill>
    <fill>
      <patternFill patternType="solid">
        <fgColor rgb="FF3366FF"/>
        <bgColor rgb="FF0066CC"/>
      </patternFill>
    </fill>
    <fill>
      <patternFill patternType="solid">
        <fgColor rgb="FF008080"/>
        <bgColor rgb="FF008080"/>
      </patternFill>
    </fill>
    <fill>
      <patternFill patternType="solid">
        <fgColor rgb="FFFFFF99"/>
        <bgColor rgb="FFFFFFC0"/>
      </patternFill>
    </fill>
    <fill>
      <patternFill patternType="solid">
        <fgColor rgb="FFFFFFC0"/>
        <bgColor rgb="FFFFFF99"/>
      </patternFill>
    </fill>
    <fill>
      <patternFill patternType="solid">
        <fgColor rgb="FFE3E3E3"/>
        <bgColor rgb="FFCC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6" fillId="5" borderId="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6" fillId="5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3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8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9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70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71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8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7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70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5" borderId="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26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6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6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7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7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0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7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7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7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7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1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31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33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7" fillId="5" borderId="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8" fontId="26" fillId="5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26" fillId="6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26" fillId="6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8" fontId="26" fillId="6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9" fontId="3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3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3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3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33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35" fillId="5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8" fontId="23" fillId="5" borderId="1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3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3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3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7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7" fillId="5" borderId="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9" fontId="35" fillId="5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3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1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8" fontId="23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0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0</xdr:col>
      <xdr:colOff>658080</xdr:colOff>
      <xdr:row>2</xdr:row>
      <xdr:rowOff>198000</xdr:rowOff>
    </xdr:to>
    <xdr:pic>
      <xdr:nvPicPr>
        <xdr:cNvPr id="0" name="Picture 14" descr=""/>
        <xdr:cNvPicPr/>
      </xdr:nvPicPr>
      <xdr:blipFill>
        <a:blip r:embed="rId1"/>
        <a:stretch/>
      </xdr:blipFill>
      <xdr:spPr>
        <a:xfrm>
          <a:off x="0" y="0"/>
          <a:ext cx="658080" cy="5637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0</xdr:col>
      <xdr:colOff>658080</xdr:colOff>
      <xdr:row>2</xdr:row>
      <xdr:rowOff>198000</xdr:rowOff>
    </xdr:to>
    <xdr:pic>
      <xdr:nvPicPr>
        <xdr:cNvPr id="1" name="Picture 14" descr=""/>
        <xdr:cNvPicPr/>
      </xdr:nvPicPr>
      <xdr:blipFill>
        <a:blip r:embed="rId1"/>
        <a:stretch/>
      </xdr:blipFill>
      <xdr:spPr>
        <a:xfrm>
          <a:off x="0" y="0"/>
          <a:ext cx="658080" cy="5637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0</xdr:col>
      <xdr:colOff>658080</xdr:colOff>
      <xdr:row>2</xdr:row>
      <xdr:rowOff>198000</xdr:rowOff>
    </xdr:to>
    <xdr:pic>
      <xdr:nvPicPr>
        <xdr:cNvPr id="2" name="Picture 14" descr=""/>
        <xdr:cNvPicPr/>
      </xdr:nvPicPr>
      <xdr:blipFill>
        <a:blip r:embed="rId1"/>
        <a:stretch/>
      </xdr:blipFill>
      <xdr:spPr>
        <a:xfrm>
          <a:off x="0" y="0"/>
          <a:ext cx="658080" cy="5637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0</xdr:col>
      <xdr:colOff>658080</xdr:colOff>
      <xdr:row>2</xdr:row>
      <xdr:rowOff>198000</xdr:rowOff>
    </xdr:to>
    <xdr:pic>
      <xdr:nvPicPr>
        <xdr:cNvPr id="3" name="Picture 14" descr=""/>
        <xdr:cNvPicPr/>
      </xdr:nvPicPr>
      <xdr:blipFill>
        <a:blip r:embed="rId1"/>
        <a:stretch/>
      </xdr:blipFill>
      <xdr:spPr>
        <a:xfrm>
          <a:off x="0" y="0"/>
          <a:ext cx="658080" cy="5637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comments" Target="../comments8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</row>
    <row r="2" customFormat="false" ht="13.2" hidden="false" customHeight="false" outlineLevel="0" collapsed="false">
      <c r="A2" s="1" t="s">
        <v>1</v>
      </c>
    </row>
    <row r="3" customFormat="false" ht="13.2" hidden="false" customHeight="false" outlineLevel="0" collapsed="false">
      <c r="A3" s="1"/>
    </row>
    <row r="4" customFormat="false" ht="13.2" hidden="false" customHeight="false" outlineLevel="0" collapsed="false">
      <c r="A4" s="1" t="s">
        <v>2</v>
      </c>
    </row>
    <row r="5" customFormat="false" ht="13.2" hidden="false" customHeight="false" outlineLevel="0" collapsed="false">
      <c r="A5" s="2" t="n">
        <v>0.420960648148148</v>
      </c>
    </row>
    <row r="6" customFormat="false" ht="13.2" hidden="false" customHeight="false" outlineLevel="0" collapsed="false">
      <c r="A6" s="1" t="n">
        <v>9.03</v>
      </c>
    </row>
    <row r="7" customFormat="false" ht="13.2" hidden="false" customHeight="false" outlineLevel="0" collapsed="false">
      <c r="A7" s="1"/>
    </row>
    <row r="8" customFormat="false" ht="13.2" hidden="false" customHeight="false" outlineLevel="0" collapsed="false">
      <c r="A8" s="1" t="s">
        <v>3</v>
      </c>
      <c r="B8" s="3" t="n">
        <v>43841</v>
      </c>
      <c r="C8" s="0" t="n">
        <v>12</v>
      </c>
      <c r="D8" s="0" t="s">
        <v>4</v>
      </c>
      <c r="E8" s="0" t="s">
        <v>5</v>
      </c>
      <c r="F8" s="0" t="n">
        <v>0.06920323</v>
      </c>
      <c r="G8" s="0" t="n">
        <v>2.075143</v>
      </c>
      <c r="H8" s="0" t="n">
        <v>0.1007529</v>
      </c>
      <c r="I8" s="0" t="n">
        <v>2.920797</v>
      </c>
      <c r="J8" s="0" t="n">
        <v>0.000300827201298406</v>
      </c>
      <c r="K8" s="0" t="n">
        <v>26.73375</v>
      </c>
      <c r="L8" s="0" t="n">
        <v>0.5165395</v>
      </c>
      <c r="M8" s="0" t="n">
        <v>4.150045</v>
      </c>
      <c r="N8" s="0" t="n">
        <v>6.194671</v>
      </c>
      <c r="O8" s="0" t="n">
        <v>2.402709</v>
      </c>
      <c r="P8" s="0" t="n">
        <v>10.03086</v>
      </c>
      <c r="Q8" s="0" t="n">
        <v>1.358695</v>
      </c>
      <c r="T8" s="0" t="n">
        <v>10.40787</v>
      </c>
      <c r="U8" s="0" t="n">
        <v>1.54046</v>
      </c>
      <c r="V8" s="0" t="n">
        <v>3.969277</v>
      </c>
      <c r="W8" s="0" t="n">
        <v>1.18283</v>
      </c>
      <c r="X8" s="0" t="n">
        <v>0.1379945</v>
      </c>
      <c r="Y8" s="0" t="n">
        <v>5.556633</v>
      </c>
      <c r="Z8" s="0" t="n">
        <v>7.009239</v>
      </c>
      <c r="AA8" s="0" t="n">
        <v>3.084749</v>
      </c>
      <c r="AF8" s="0" t="n">
        <v>0.05129924</v>
      </c>
      <c r="AG8" s="0" t="n">
        <v>2.987915</v>
      </c>
      <c r="AH8" s="0" t="n">
        <v>0.6166542</v>
      </c>
      <c r="AI8" s="0" t="n">
        <v>1.134565</v>
      </c>
      <c r="AN8" s="0" t="n">
        <v>0.39405</v>
      </c>
      <c r="AO8" s="0" t="n">
        <v>1.845285</v>
      </c>
      <c r="AP8" s="0" t="n">
        <v>0.191886</v>
      </c>
      <c r="AQ8" s="0" t="n">
        <v>26.72612</v>
      </c>
      <c r="AR8" s="0" t="n">
        <v>0</v>
      </c>
      <c r="AS8" s="0" t="n">
        <v>0</v>
      </c>
      <c r="AT8" s="0" t="s">
        <v>6</v>
      </c>
      <c r="AY8" s="0" t="n">
        <v>0.009791079</v>
      </c>
      <c r="AZ8" s="0" t="n">
        <v>5.479338</v>
      </c>
    </row>
    <row r="9" customFormat="false" ht="13.2" hidden="false" customHeight="false" outlineLevel="0" collapsed="false">
      <c r="A9" s="1" t="s">
        <v>7</v>
      </c>
      <c r="B9" s="3" t="n">
        <v>43841</v>
      </c>
      <c r="C9" s="0" t="n">
        <v>12</v>
      </c>
      <c r="D9" s="0" t="s">
        <v>4</v>
      </c>
      <c r="E9" s="0" t="s">
        <v>5</v>
      </c>
      <c r="F9" s="0" t="n">
        <v>0.06944651</v>
      </c>
      <c r="G9" s="0" t="n">
        <v>1.597843</v>
      </c>
      <c r="H9" s="0" t="n">
        <v>0.1200259</v>
      </c>
      <c r="I9" s="0" t="n">
        <v>2.084187</v>
      </c>
      <c r="J9" s="0" t="n">
        <v>0.000403869144090986</v>
      </c>
      <c r="K9" s="0" t="n">
        <v>21.99633</v>
      </c>
      <c r="L9" s="0" t="n">
        <v>0.4271516</v>
      </c>
      <c r="M9" s="0" t="n">
        <v>2.600094</v>
      </c>
      <c r="N9" s="0" t="n">
        <v>5.927401</v>
      </c>
      <c r="O9" s="0" t="n">
        <v>1.68784</v>
      </c>
      <c r="P9" s="0" t="n">
        <v>9.89565</v>
      </c>
      <c r="Q9" s="0" t="n">
        <v>1.075772</v>
      </c>
      <c r="T9" s="0" t="n">
        <v>10.44621</v>
      </c>
      <c r="U9" s="0" t="n">
        <v>1.312084</v>
      </c>
      <c r="V9" s="0" t="n">
        <v>4.448897</v>
      </c>
      <c r="W9" s="0" t="n">
        <v>3.563832</v>
      </c>
      <c r="X9" s="0" t="n">
        <v>0.1256511</v>
      </c>
      <c r="Y9" s="0" t="n">
        <v>4.231073</v>
      </c>
      <c r="Z9" s="0" t="n">
        <v>3.236002</v>
      </c>
      <c r="AA9" s="0" t="n">
        <v>3.62871</v>
      </c>
      <c r="AF9" s="0" t="n">
        <v>0.0432022</v>
      </c>
      <c r="AG9" s="0" t="n">
        <v>2.644076</v>
      </c>
      <c r="AH9" s="0" t="n">
        <v>0.6014934</v>
      </c>
      <c r="AI9" s="0" t="n">
        <v>0.5528567</v>
      </c>
      <c r="AN9" s="0" t="n">
        <v>0.4488985</v>
      </c>
      <c r="AO9" s="0" t="n">
        <v>3.07053</v>
      </c>
      <c r="AP9" s="0" t="n">
        <v>0.4111842</v>
      </c>
      <c r="AQ9" s="0" t="n">
        <v>18.25742</v>
      </c>
      <c r="AR9" s="0" t="n">
        <v>0.02083333</v>
      </c>
      <c r="AS9" s="0" t="n">
        <v>100</v>
      </c>
      <c r="AT9" s="0" t="s">
        <v>6</v>
      </c>
      <c r="AY9" s="0" t="n">
        <v>0.01761127</v>
      </c>
      <c r="AZ9" s="0" t="n">
        <v>4.727534</v>
      </c>
    </row>
    <row r="10" customFormat="false" ht="13.2" hidden="false" customHeight="false" outlineLevel="0" collapsed="false">
      <c r="A10" s="1" t="s">
        <v>8</v>
      </c>
      <c r="B10" s="3" t="n">
        <v>43841</v>
      </c>
      <c r="C10" s="0" t="n">
        <v>12</v>
      </c>
      <c r="D10" s="0" t="s">
        <v>4</v>
      </c>
      <c r="E10" s="0" t="s">
        <v>5</v>
      </c>
      <c r="F10" s="0" t="n">
        <v>0.06868854</v>
      </c>
      <c r="G10" s="0" t="n">
        <v>1.347158</v>
      </c>
      <c r="H10" s="0" t="n">
        <v>0.09967073</v>
      </c>
      <c r="I10" s="0" t="n">
        <v>1.877029</v>
      </c>
      <c r="J10" s="0" t="n">
        <v>0.000225521720242715</v>
      </c>
      <c r="K10" s="0" t="n">
        <v>24.58224</v>
      </c>
      <c r="L10" s="0" t="n">
        <v>0.5112711</v>
      </c>
      <c r="M10" s="0" t="n">
        <v>1.492129</v>
      </c>
      <c r="N10" s="0" t="n">
        <v>5.897257</v>
      </c>
      <c r="O10" s="0" t="n">
        <v>2.162362</v>
      </c>
      <c r="P10" s="0" t="n">
        <v>9.708221</v>
      </c>
      <c r="Q10" s="0" t="n">
        <v>1.431563</v>
      </c>
      <c r="T10" s="0" t="n">
        <v>10.03215</v>
      </c>
      <c r="U10" s="0" t="n">
        <v>2.064704</v>
      </c>
      <c r="V10" s="0" t="n">
        <v>3.396725</v>
      </c>
      <c r="W10" s="0" t="n">
        <v>1.562714</v>
      </c>
      <c r="X10" s="0" t="n">
        <v>0.1529613</v>
      </c>
      <c r="Y10" s="0" t="n">
        <v>3.456971</v>
      </c>
      <c r="Z10" s="0" t="n">
        <v>2.712803</v>
      </c>
      <c r="AA10" s="0" t="n">
        <v>1.669643</v>
      </c>
      <c r="AF10" s="0" t="n">
        <v>0.05241857</v>
      </c>
      <c r="AG10" s="0" t="n">
        <v>1.662391</v>
      </c>
      <c r="AH10" s="0" t="n">
        <v>0.6067937</v>
      </c>
      <c r="AI10" s="0" t="n">
        <v>0.756695</v>
      </c>
      <c r="AN10" s="0" t="n">
        <v>0.3478852</v>
      </c>
      <c r="AO10" s="0" t="n">
        <v>0.9151747</v>
      </c>
      <c r="AP10" s="0" t="n">
        <v>0.3426535</v>
      </c>
      <c r="AQ10" s="0" t="n">
        <v>20</v>
      </c>
      <c r="AR10" s="0" t="n">
        <v>0</v>
      </c>
      <c r="AS10" s="0" t="n">
        <v>0</v>
      </c>
      <c r="AT10" s="0" t="s">
        <v>6</v>
      </c>
      <c r="AY10" s="0" t="n">
        <v>0.02336832</v>
      </c>
      <c r="AZ10" s="0" t="n">
        <v>2.385349</v>
      </c>
    </row>
    <row r="11" customFormat="false" ht="13.2" hidden="false" customHeight="false" outlineLevel="0" collapsed="false">
      <c r="A11" s="1" t="s">
        <v>9</v>
      </c>
      <c r="B11" s="3" t="n">
        <v>43841</v>
      </c>
      <c r="C11" s="0" t="n">
        <v>12</v>
      </c>
      <c r="D11" s="0" t="s">
        <v>4</v>
      </c>
      <c r="E11" s="0" t="s">
        <v>5</v>
      </c>
      <c r="F11" s="0" t="n">
        <v>0.09054156</v>
      </c>
      <c r="G11" s="0" t="n">
        <v>1.890745</v>
      </c>
      <c r="H11" s="0" t="n">
        <v>0.07006522</v>
      </c>
      <c r="I11" s="0" t="n">
        <v>3.757256</v>
      </c>
      <c r="J11" s="0" t="n">
        <v>0.000155862580987199</v>
      </c>
      <c r="K11" s="0" t="n">
        <v>21.32306</v>
      </c>
      <c r="L11" s="0" t="n">
        <v>0.9627418</v>
      </c>
      <c r="M11" s="0" t="n">
        <v>0.9615701</v>
      </c>
      <c r="N11" s="0" t="n">
        <v>5.606049</v>
      </c>
      <c r="O11" s="0" t="n">
        <v>1.972961</v>
      </c>
      <c r="P11" s="0" t="n">
        <v>9.571482</v>
      </c>
      <c r="Q11" s="0" t="n">
        <v>1.301877</v>
      </c>
      <c r="T11" s="0" t="n">
        <v>10.31531</v>
      </c>
      <c r="U11" s="0" t="n">
        <v>1.509543</v>
      </c>
      <c r="V11" s="0" t="n">
        <v>2.495369</v>
      </c>
      <c r="W11" s="0" t="n">
        <v>2.827626</v>
      </c>
      <c r="X11" s="0" t="n">
        <v>0.2727432</v>
      </c>
      <c r="Y11" s="0" t="n">
        <v>2.271331</v>
      </c>
      <c r="Z11" s="0" t="n">
        <v>3.889066</v>
      </c>
      <c r="AA11" s="0" t="n">
        <v>0.7160049</v>
      </c>
      <c r="AF11" s="0" t="n">
        <v>0.1008895</v>
      </c>
      <c r="AG11" s="0" t="n">
        <v>2.187223</v>
      </c>
      <c r="AH11" s="0" t="n">
        <v>0.5852084</v>
      </c>
      <c r="AI11" s="0" t="n">
        <v>0.8597542</v>
      </c>
      <c r="AN11" s="0" t="n">
        <v>0.2601767</v>
      </c>
      <c r="AO11" s="0" t="n">
        <v>1.606929</v>
      </c>
      <c r="AP11" s="0" t="n">
        <v>0.3015351</v>
      </c>
      <c r="AQ11" s="0" t="n">
        <v>21.32007</v>
      </c>
      <c r="AR11" s="0" t="n">
        <v>0</v>
      </c>
      <c r="AS11" s="0" t="n">
        <v>0</v>
      </c>
      <c r="AT11" s="0" t="s">
        <v>6</v>
      </c>
      <c r="AY11" s="0" t="n">
        <v>0.009426946</v>
      </c>
      <c r="AZ11" s="0" t="n">
        <v>3.697452</v>
      </c>
    </row>
    <row r="12" customFormat="false" ht="13.2" hidden="false" customHeight="false" outlineLevel="0" collapsed="false">
      <c r="A12" s="1" t="s">
        <v>10</v>
      </c>
      <c r="B12" s="3" t="n">
        <v>43841</v>
      </c>
      <c r="C12" s="0" t="n">
        <v>12</v>
      </c>
      <c r="D12" s="0" t="s">
        <v>4</v>
      </c>
      <c r="E12" s="0" t="s">
        <v>5</v>
      </c>
      <c r="F12" s="0" t="n">
        <v>0.06872321</v>
      </c>
      <c r="G12" s="0" t="n">
        <v>2.101917</v>
      </c>
      <c r="H12" s="0" t="n">
        <v>0.1116324</v>
      </c>
      <c r="I12" s="0" t="n">
        <v>3.05028</v>
      </c>
      <c r="J12" s="0" t="n">
        <v>0.000272856739088237</v>
      </c>
      <c r="K12" s="0" t="n">
        <v>23.0295</v>
      </c>
      <c r="L12" s="0" t="n">
        <v>0.3949532</v>
      </c>
      <c r="M12" s="0" t="n">
        <v>2.798168</v>
      </c>
      <c r="N12" s="0" t="n">
        <v>6.120719</v>
      </c>
      <c r="O12" s="0" t="n">
        <v>1.082086</v>
      </c>
      <c r="P12" s="0" t="n">
        <v>9.927374</v>
      </c>
      <c r="Q12" s="0" t="n">
        <v>0.8047165</v>
      </c>
      <c r="T12" s="0" t="n">
        <v>10.05878</v>
      </c>
      <c r="U12" s="0" t="n">
        <v>1.426886</v>
      </c>
      <c r="V12" s="0" t="n">
        <v>4.218399</v>
      </c>
      <c r="W12" s="0" t="n">
        <v>1.680247</v>
      </c>
      <c r="X12" s="0" t="n">
        <v>0.1001063</v>
      </c>
      <c r="Y12" s="0" t="n">
        <v>2.594058</v>
      </c>
      <c r="Z12" s="0" t="n">
        <v>3.173606</v>
      </c>
      <c r="AA12" s="0" t="n">
        <v>6.412327</v>
      </c>
      <c r="AF12" s="0" t="n">
        <v>0.039635</v>
      </c>
      <c r="AG12" s="0" t="n">
        <v>3.33725</v>
      </c>
      <c r="AH12" s="0" t="n">
        <v>0.6164388</v>
      </c>
      <c r="AI12" s="0" t="n">
        <v>0.4062277</v>
      </c>
      <c r="AN12" s="0" t="n">
        <v>0.4275157</v>
      </c>
      <c r="AO12" s="0" t="n">
        <v>1.305266</v>
      </c>
      <c r="AP12" s="0" t="n">
        <v>0.2741228</v>
      </c>
      <c r="AQ12" s="0" t="n">
        <v>22.36068</v>
      </c>
      <c r="AR12" s="0" t="n">
        <v>0</v>
      </c>
      <c r="AS12" s="0" t="n">
        <v>0</v>
      </c>
      <c r="AT12" s="0" t="s">
        <v>6</v>
      </c>
      <c r="AY12" s="0" t="n">
        <v>0.01864785</v>
      </c>
      <c r="AZ12" s="0" t="n">
        <v>2.59355</v>
      </c>
    </row>
    <row r="13" customFormat="false" ht="13.2" hidden="false" customHeight="false" outlineLevel="0" collapsed="false">
      <c r="A13" s="1" t="s">
        <v>11</v>
      </c>
      <c r="B13" s="3" t="n">
        <v>43841</v>
      </c>
      <c r="C13" s="0" t="n">
        <v>12</v>
      </c>
      <c r="D13" s="0" t="s">
        <v>4</v>
      </c>
      <c r="E13" s="0" t="s">
        <v>5</v>
      </c>
      <c r="F13" s="0" t="n">
        <v>0.0834554</v>
      </c>
      <c r="G13" s="0" t="n">
        <v>2.17611</v>
      </c>
      <c r="H13" s="0" t="n">
        <v>0.1536002</v>
      </c>
      <c r="I13" s="0" t="n">
        <v>2.26817</v>
      </c>
      <c r="J13" s="0" t="n">
        <v>0.00138941864972467</v>
      </c>
      <c r="K13" s="0" t="n">
        <v>8.98972</v>
      </c>
      <c r="L13" s="0" t="n">
        <v>0.5687576</v>
      </c>
      <c r="M13" s="0" t="n">
        <v>1.510918</v>
      </c>
      <c r="N13" s="0" t="n">
        <v>5.667235</v>
      </c>
      <c r="O13" s="0" t="n">
        <v>1.297128</v>
      </c>
      <c r="P13" s="0" t="n">
        <v>9.484937</v>
      </c>
      <c r="Q13" s="0" t="n">
        <v>1.223835</v>
      </c>
      <c r="T13" s="0" t="n">
        <v>9.581136</v>
      </c>
      <c r="U13" s="0" t="n">
        <v>1.80839</v>
      </c>
      <c r="V13" s="0" t="n">
        <v>2.9548</v>
      </c>
      <c r="W13" s="0" t="n">
        <v>2.608559</v>
      </c>
      <c r="X13" s="0" t="n">
        <v>0.2876026</v>
      </c>
      <c r="Y13" s="0" t="n">
        <v>1.874557</v>
      </c>
      <c r="Z13" s="0" t="n">
        <v>2.060607</v>
      </c>
      <c r="AA13" s="0" t="n">
        <v>0.8469761</v>
      </c>
      <c r="AF13" s="0" t="n">
        <v>0.05997202</v>
      </c>
      <c r="AG13" s="0" t="n">
        <v>1.024275</v>
      </c>
      <c r="AH13" s="0" t="n">
        <v>0.5974646</v>
      </c>
      <c r="AI13" s="0" t="n">
        <v>0.2848211</v>
      </c>
      <c r="AN13" s="0" t="n">
        <v>0.3068874</v>
      </c>
      <c r="AO13" s="0" t="n">
        <v>1.704746</v>
      </c>
      <c r="AP13" s="0" t="n">
        <v>1.699562</v>
      </c>
      <c r="AQ13" s="0" t="n">
        <v>8.980265</v>
      </c>
      <c r="AR13" s="0" t="n">
        <v>0</v>
      </c>
      <c r="AS13" s="0" t="n">
        <v>0</v>
      </c>
      <c r="AT13" s="0" t="s">
        <v>6</v>
      </c>
      <c r="AY13" s="0" t="n">
        <v>0.02166656</v>
      </c>
      <c r="AZ13" s="0" t="n">
        <v>1.694738</v>
      </c>
    </row>
    <row r="14" customFormat="false" ht="13.2" hidden="false" customHeight="false" outlineLevel="0" collapsed="false">
      <c r="A14" s="1" t="s">
        <v>12</v>
      </c>
      <c r="B14" s="3" t="n">
        <v>43841</v>
      </c>
      <c r="C14" s="0" t="n">
        <v>12</v>
      </c>
      <c r="D14" s="0" t="s">
        <v>4</v>
      </c>
      <c r="E14" s="0" t="s">
        <v>5</v>
      </c>
      <c r="F14" s="0" t="n">
        <v>0.1157491</v>
      </c>
      <c r="G14" s="0" t="n">
        <v>6.752217</v>
      </c>
      <c r="H14" s="0" t="n">
        <v>0.2236965</v>
      </c>
      <c r="I14" s="0" t="n">
        <v>7.991257</v>
      </c>
      <c r="J14" s="0" t="n">
        <v>0.00350043033324388</v>
      </c>
      <c r="K14" s="0" t="n">
        <v>12.9316</v>
      </c>
      <c r="L14" s="0" t="n">
        <v>0.7218813</v>
      </c>
      <c r="M14" s="0" t="n">
        <v>8.06458</v>
      </c>
      <c r="N14" s="0" t="n">
        <v>5.886268</v>
      </c>
      <c r="O14" s="0" t="n">
        <v>4.867261</v>
      </c>
      <c r="P14" s="0" t="n">
        <v>9.434168</v>
      </c>
      <c r="Q14" s="0" t="n">
        <v>2.202841</v>
      </c>
      <c r="T14" s="0" t="n">
        <v>8.905934</v>
      </c>
      <c r="U14" s="0" t="n">
        <v>2.332744</v>
      </c>
      <c r="V14" s="0" t="n">
        <v>2.615637</v>
      </c>
      <c r="W14" s="0" t="n">
        <v>2.544925</v>
      </c>
      <c r="X14" s="0" t="n">
        <v>0.5108768</v>
      </c>
      <c r="Y14" s="0" t="n">
        <v>10.76225</v>
      </c>
      <c r="Z14" s="0" t="n">
        <v>2.181158</v>
      </c>
      <c r="AA14" s="0" t="n">
        <v>3.056556</v>
      </c>
      <c r="AF14" s="0" t="n">
        <v>0.07556079</v>
      </c>
      <c r="AG14" s="0" t="n">
        <v>5.884951</v>
      </c>
      <c r="AH14" s="0" t="n">
        <v>0.6202257</v>
      </c>
      <c r="AI14" s="0" t="n">
        <v>2.714931</v>
      </c>
      <c r="AN14" s="0" t="n">
        <v>0.277256</v>
      </c>
      <c r="AO14" s="0" t="n">
        <v>1.305996</v>
      </c>
      <c r="AP14" s="0" t="n">
        <v>2.823465</v>
      </c>
      <c r="AQ14" s="0" t="n">
        <v>6.96733</v>
      </c>
      <c r="AR14" s="0" t="n">
        <v>0.02083333</v>
      </c>
      <c r="AS14" s="0" t="n">
        <v>100</v>
      </c>
      <c r="AT14" s="0" t="s">
        <v>6</v>
      </c>
      <c r="AY14" s="0" t="n">
        <v>0.0180046</v>
      </c>
      <c r="AZ14" s="0" t="n">
        <v>1.910616</v>
      </c>
    </row>
    <row r="15" customFormat="false" ht="13.2" hidden="false" customHeight="false" outlineLevel="0" collapsed="false">
      <c r="A15" s="1" t="s">
        <v>13</v>
      </c>
      <c r="B15" s="3" t="n">
        <v>43841</v>
      </c>
      <c r="C15" s="0" t="n">
        <v>12</v>
      </c>
      <c r="D15" s="0" t="s">
        <v>4</v>
      </c>
      <c r="E15" s="0" t="s">
        <v>5</v>
      </c>
      <c r="F15" s="0" t="n">
        <v>0.1136917</v>
      </c>
      <c r="G15" s="0" t="n">
        <v>4.643333</v>
      </c>
      <c r="H15" s="0" t="n">
        <v>0.231275</v>
      </c>
      <c r="I15" s="0" t="n">
        <v>6.43825</v>
      </c>
      <c r="J15" s="0" t="n">
        <v>0.00370563212756065</v>
      </c>
      <c r="K15" s="0" t="n">
        <v>9.842029</v>
      </c>
      <c r="L15" s="0" t="n">
        <v>0.8325024</v>
      </c>
      <c r="M15" s="0" t="n">
        <v>9.248526</v>
      </c>
      <c r="N15" s="0" t="n">
        <v>5.800665</v>
      </c>
      <c r="O15" s="0" t="n">
        <v>4.684089</v>
      </c>
      <c r="P15" s="0" t="n">
        <v>9.338034</v>
      </c>
      <c r="Q15" s="0" t="n">
        <v>2.162307</v>
      </c>
      <c r="T15" s="0" t="n">
        <v>9.303763</v>
      </c>
      <c r="U15" s="0" t="n">
        <v>3.102296</v>
      </c>
      <c r="V15" s="0" t="n">
        <v>2.903548</v>
      </c>
      <c r="W15" s="0" t="n">
        <v>1.512327</v>
      </c>
      <c r="X15" s="0" t="n">
        <v>0.6174539</v>
      </c>
      <c r="Y15" s="0" t="n">
        <v>16.94659</v>
      </c>
      <c r="Z15" s="0" t="n">
        <v>2.337771</v>
      </c>
      <c r="AA15" s="0" t="n">
        <v>2.460148</v>
      </c>
      <c r="AF15" s="0" t="n">
        <v>0.08782159</v>
      </c>
      <c r="AG15" s="0" t="n">
        <v>7.28615</v>
      </c>
      <c r="AH15" s="0" t="n">
        <v>0.6177403</v>
      </c>
      <c r="AI15" s="0" t="n">
        <v>2.66276</v>
      </c>
      <c r="AN15" s="0" t="n">
        <v>0.3116575</v>
      </c>
      <c r="AO15" s="0" t="n">
        <v>1.351502</v>
      </c>
      <c r="AP15" s="0" t="n">
        <v>4.810857</v>
      </c>
      <c r="AQ15" s="0" t="n">
        <v>5.337605</v>
      </c>
      <c r="AR15" s="0" t="n">
        <v>0.02083333</v>
      </c>
      <c r="AS15" s="0" t="n">
        <v>100</v>
      </c>
      <c r="AT15" s="0" t="s">
        <v>6</v>
      </c>
      <c r="AY15" s="0" t="n">
        <v>0.02197729</v>
      </c>
      <c r="AZ15" s="0" t="n">
        <v>2.089028</v>
      </c>
    </row>
    <row r="16" customFormat="false" ht="13.2" hidden="false" customHeight="false" outlineLevel="0" collapsed="false">
      <c r="A16" s="0" t="s">
        <v>14</v>
      </c>
      <c r="B16" s="3" t="n">
        <v>43841</v>
      </c>
      <c r="C16" s="0" t="n">
        <v>12</v>
      </c>
      <c r="D16" s="0" t="s">
        <v>4</v>
      </c>
      <c r="E16" s="0" t="s">
        <v>5</v>
      </c>
      <c r="F16" s="0" t="n">
        <v>0.0823161</v>
      </c>
      <c r="G16" s="0" t="n">
        <v>5.200837</v>
      </c>
      <c r="H16" s="0" t="n">
        <v>0.1595067</v>
      </c>
      <c r="I16" s="0" t="n">
        <v>5.99739</v>
      </c>
      <c r="J16" s="0" t="n">
        <v>0.00147615560810742</v>
      </c>
      <c r="K16" s="0" t="n">
        <v>22.11552</v>
      </c>
      <c r="L16" s="0" t="n">
        <v>0.5581233</v>
      </c>
      <c r="M16" s="0" t="n">
        <v>1.258482</v>
      </c>
      <c r="N16" s="0" t="n">
        <v>5.224494</v>
      </c>
      <c r="O16" s="0" t="n">
        <v>1.842596</v>
      </c>
      <c r="P16" s="0" t="n">
        <v>9.03638</v>
      </c>
      <c r="Q16" s="0" t="n">
        <v>1.146344</v>
      </c>
      <c r="T16" s="0" t="n">
        <v>9.20623</v>
      </c>
      <c r="U16" s="0" t="n">
        <v>1.890027</v>
      </c>
      <c r="V16" s="0" t="n">
        <v>3.02839</v>
      </c>
      <c r="W16" s="0" t="n">
        <v>0.7864152</v>
      </c>
      <c r="X16" s="0" t="n">
        <v>0.2703963</v>
      </c>
      <c r="Y16" s="0" t="n">
        <v>4.720375</v>
      </c>
      <c r="Z16" s="0" t="n">
        <v>1.943323</v>
      </c>
      <c r="AA16" s="0" t="n">
        <v>1.913025</v>
      </c>
      <c r="AF16" s="0" t="n">
        <v>0.06170498</v>
      </c>
      <c r="AG16" s="0" t="n">
        <v>0.9955015</v>
      </c>
      <c r="AH16" s="0" t="n">
        <v>0.5853632</v>
      </c>
      <c r="AI16" s="0" t="n">
        <v>0.5383764</v>
      </c>
      <c r="AN16" s="0" t="n">
        <v>0.3413527</v>
      </c>
      <c r="AO16" s="0" t="n">
        <v>1.015824</v>
      </c>
      <c r="AP16" s="0" t="n">
        <v>2.042215</v>
      </c>
      <c r="AQ16" s="0" t="n">
        <v>8.192319</v>
      </c>
      <c r="AR16" s="0" t="n">
        <v>0.02083333</v>
      </c>
      <c r="AS16" s="0" t="n">
        <v>100</v>
      </c>
      <c r="AT16" s="0" t="s">
        <v>6</v>
      </c>
      <c r="AY16" s="0" t="n">
        <v>0.01406975</v>
      </c>
      <c r="AZ16" s="0" t="n">
        <v>1.832233</v>
      </c>
    </row>
    <row r="17" customFormat="false" ht="13.2" hidden="false" customHeight="false" outlineLevel="0" collapsed="false">
      <c r="A17" s="0" t="s">
        <v>15</v>
      </c>
      <c r="B17" s="3" t="n">
        <v>43841</v>
      </c>
      <c r="C17" s="0" t="n">
        <v>12</v>
      </c>
      <c r="D17" s="0" t="s">
        <v>4</v>
      </c>
      <c r="E17" s="0" t="s">
        <v>5</v>
      </c>
      <c r="F17" s="0" t="n">
        <v>0.1014718</v>
      </c>
      <c r="G17" s="0" t="n">
        <v>1.849901</v>
      </c>
      <c r="H17" s="0" t="n">
        <v>0.08272543</v>
      </c>
      <c r="I17" s="0" t="n">
        <v>1.00693</v>
      </c>
      <c r="J17" s="0" t="n">
        <v>1.29560323822754E-005</v>
      </c>
      <c r="K17" s="0" t="n">
        <v>37.79696</v>
      </c>
      <c r="L17" s="0" t="n">
        <v>1.352853</v>
      </c>
      <c r="M17" s="0" t="n">
        <v>4.085101</v>
      </c>
      <c r="N17" s="0" t="n">
        <v>5.42186</v>
      </c>
      <c r="O17" s="0" t="n">
        <v>1.7618</v>
      </c>
      <c r="P17" s="0" t="n">
        <v>9.478841</v>
      </c>
      <c r="Q17" s="0" t="n">
        <v>1.044879</v>
      </c>
      <c r="T17" s="0" t="n">
        <v>10.20026</v>
      </c>
      <c r="U17" s="0" t="n">
        <v>0.8083541</v>
      </c>
      <c r="V17" s="0" t="n">
        <v>2.505551</v>
      </c>
      <c r="W17" s="0" t="n">
        <v>1.593873</v>
      </c>
      <c r="X17" s="0" t="n">
        <v>0.4466111</v>
      </c>
      <c r="Y17" s="0" t="n">
        <v>3.655418</v>
      </c>
      <c r="Z17" s="0" t="n">
        <v>1.699253</v>
      </c>
      <c r="AA17" s="0" t="n">
        <v>2.329807</v>
      </c>
      <c r="AF17" s="0" t="n">
        <v>0.1433732</v>
      </c>
      <c r="AG17" s="0" t="n">
        <v>4.963937</v>
      </c>
      <c r="AH17" s="0" t="n">
        <v>0.5750674</v>
      </c>
      <c r="AI17" s="0" t="n">
        <v>0.9155787</v>
      </c>
      <c r="AN17" s="0" t="n">
        <v>0.2648906</v>
      </c>
      <c r="AO17" s="0" t="n">
        <v>2.281486</v>
      </c>
      <c r="AP17" s="0" t="n">
        <v>0.09594298</v>
      </c>
      <c r="AQ17" s="0" t="n">
        <v>37.79645</v>
      </c>
      <c r="AR17" s="0" t="n">
        <v>0.02083333</v>
      </c>
      <c r="AS17" s="0" t="n">
        <v>100</v>
      </c>
      <c r="AT17" s="0" t="s">
        <v>6</v>
      </c>
      <c r="AY17" s="0" t="n">
        <v>0.01097877</v>
      </c>
      <c r="AZ17" s="0" t="n">
        <v>2.371955</v>
      </c>
    </row>
    <row r="18" customFormat="false" ht="13.2" hidden="false" customHeight="false" outlineLevel="0" collapsed="false">
      <c r="A18" s="0" t="s">
        <v>16</v>
      </c>
      <c r="B18" s="3" t="n">
        <v>43841</v>
      </c>
      <c r="C18" s="0" t="n">
        <v>12</v>
      </c>
      <c r="D18" s="0" t="s">
        <v>4</v>
      </c>
      <c r="E18" s="0" t="s">
        <v>5</v>
      </c>
      <c r="F18" s="0" t="n">
        <v>0.09306716</v>
      </c>
      <c r="G18" s="0" t="n">
        <v>0.7113955</v>
      </c>
      <c r="H18" s="0" t="n">
        <v>0.09409038</v>
      </c>
      <c r="I18" s="0" t="n">
        <v>1.64459</v>
      </c>
      <c r="J18" s="0" t="n">
        <v>0.000321931675632969</v>
      </c>
      <c r="K18" s="0" t="n">
        <v>12.59382</v>
      </c>
      <c r="L18" s="0" t="n">
        <v>0.946532</v>
      </c>
      <c r="M18" s="0" t="n">
        <v>1.467145</v>
      </c>
      <c r="N18" s="0" t="n">
        <v>5.086891</v>
      </c>
      <c r="O18" s="0" t="n">
        <v>1.565538</v>
      </c>
      <c r="P18" s="0" t="n">
        <v>9.141551</v>
      </c>
      <c r="Q18" s="0" t="n">
        <v>1.044704</v>
      </c>
      <c r="T18" s="0" t="n">
        <v>10.07042</v>
      </c>
      <c r="U18" s="0" t="n">
        <v>1.178589</v>
      </c>
      <c r="V18" s="0" t="n">
        <v>2.368001</v>
      </c>
      <c r="W18" s="0" t="n">
        <v>0.9672195</v>
      </c>
      <c r="X18" s="0" t="n">
        <v>0.3812476</v>
      </c>
      <c r="Y18" s="0" t="n">
        <v>1.691027</v>
      </c>
      <c r="Z18" s="0" t="n">
        <v>1.506996</v>
      </c>
      <c r="AA18" s="0" t="n">
        <v>0.9613233</v>
      </c>
      <c r="AF18" s="0" t="n">
        <v>0.1035369</v>
      </c>
      <c r="AG18" s="0" t="n">
        <v>0.9957789</v>
      </c>
      <c r="AH18" s="0" t="n">
        <v>0.5561382</v>
      </c>
      <c r="AI18" s="0" t="n">
        <v>0.5682667</v>
      </c>
      <c r="AN18" s="0" t="n">
        <v>0.2570279</v>
      </c>
      <c r="AO18" s="0" t="n">
        <v>0.249134</v>
      </c>
      <c r="AP18" s="0" t="n">
        <v>1.411733</v>
      </c>
      <c r="AQ18" s="0" t="n">
        <v>9.853293</v>
      </c>
      <c r="AR18" s="0" t="n">
        <v>0</v>
      </c>
      <c r="AS18" s="0" t="n">
        <v>0</v>
      </c>
      <c r="AT18" s="0" t="s">
        <v>6</v>
      </c>
      <c r="AY18" s="0" t="n">
        <v>0.0130079</v>
      </c>
      <c r="AZ18" s="0" t="n">
        <v>3.932474</v>
      </c>
    </row>
    <row r="19" customFormat="false" ht="13.2" hidden="false" customHeight="false" outlineLevel="0" collapsed="false">
      <c r="A19" s="0" t="s">
        <v>17</v>
      </c>
      <c r="B19" s="3" t="n">
        <v>43841</v>
      </c>
      <c r="C19" s="0" t="n">
        <v>12</v>
      </c>
      <c r="D19" s="0" t="s">
        <v>4</v>
      </c>
      <c r="E19" s="0" t="s">
        <v>5</v>
      </c>
      <c r="F19" s="0" t="n">
        <v>0.06031759</v>
      </c>
      <c r="G19" s="0" t="n">
        <v>0.5062949</v>
      </c>
      <c r="H19" s="0" t="n">
        <v>0.01476456</v>
      </c>
      <c r="I19" s="0" t="n">
        <v>1.840841</v>
      </c>
      <c r="J19" s="0" t="n">
        <v>3.94190048705325E-006</v>
      </c>
      <c r="K19" s="0" t="n">
        <v>57.73521</v>
      </c>
      <c r="L19" s="0" t="n">
        <v>0.6649531</v>
      </c>
      <c r="M19" s="0" t="n">
        <v>1.529167</v>
      </c>
      <c r="N19" s="0" t="n">
        <v>5.924134</v>
      </c>
      <c r="O19" s="0" t="n">
        <v>1.967273</v>
      </c>
      <c r="P19" s="0" t="n">
        <v>9.912292</v>
      </c>
      <c r="Q19" s="0" t="n">
        <v>1.132678</v>
      </c>
      <c r="T19" s="0" t="n">
        <v>10.70296</v>
      </c>
      <c r="U19" s="0" t="n">
        <v>1.22603</v>
      </c>
      <c r="V19" s="0" t="n">
        <v>0.4448507</v>
      </c>
      <c r="W19" s="0" t="n">
        <v>1.295505</v>
      </c>
      <c r="X19" s="0" t="n">
        <v>0.2330283</v>
      </c>
      <c r="Y19" s="0" t="n">
        <v>1.887381</v>
      </c>
      <c r="Z19" s="0" t="n">
        <v>0.4543758</v>
      </c>
      <c r="AA19" s="0" t="n">
        <v>0.7701633</v>
      </c>
      <c r="AF19" s="0" t="n">
        <v>0.06705437</v>
      </c>
      <c r="AG19" s="0" t="n">
        <v>0.527588</v>
      </c>
      <c r="AH19" s="0" t="n">
        <v>0.5970351</v>
      </c>
      <c r="AI19" s="0" t="n">
        <v>0.8604749</v>
      </c>
      <c r="AN19" s="0" t="n">
        <v>0.04487611</v>
      </c>
      <c r="AO19" s="0" t="n">
        <v>0.257752</v>
      </c>
      <c r="AP19" s="0" t="n">
        <v>0.04111842</v>
      </c>
      <c r="AQ19" s="0" t="n">
        <v>57.73503</v>
      </c>
      <c r="AR19" s="0" t="n">
        <v>0</v>
      </c>
      <c r="AS19" s="0" t="n">
        <v>0</v>
      </c>
      <c r="AT19" s="0" t="s">
        <v>6</v>
      </c>
      <c r="AY19" s="0" t="n">
        <v>0.03613571</v>
      </c>
      <c r="AZ19" s="0" t="n">
        <v>5.935408</v>
      </c>
    </row>
    <row r="20" customFormat="false" ht="13.2" hidden="false" customHeight="false" outlineLevel="0" collapsed="false">
      <c r="A20" s="0" t="s">
        <v>18</v>
      </c>
      <c r="B20" s="3" t="n">
        <v>43841</v>
      </c>
      <c r="C20" s="0" t="n">
        <v>12</v>
      </c>
      <c r="D20" s="0" t="s">
        <v>4</v>
      </c>
      <c r="E20" s="0" t="s">
        <v>5</v>
      </c>
      <c r="F20" s="0" t="n">
        <v>0.06068756</v>
      </c>
      <c r="G20" s="0" t="n">
        <v>0.519501</v>
      </c>
      <c r="H20" s="0" t="n">
        <v>0.01336409</v>
      </c>
      <c r="I20" s="0" t="n">
        <v>2.250077</v>
      </c>
      <c r="J20" s="0" t="n">
        <v>6.93465313488524E-006</v>
      </c>
      <c r="K20" s="0" t="n">
        <v>44.72161</v>
      </c>
      <c r="L20" s="0" t="n">
        <v>0.6400878</v>
      </c>
      <c r="M20" s="0" t="n">
        <v>1.53569</v>
      </c>
      <c r="N20" s="0" t="n">
        <v>5.719765</v>
      </c>
      <c r="O20" s="0" t="n">
        <v>1.806729</v>
      </c>
      <c r="P20" s="0" t="n">
        <v>9.731016</v>
      </c>
      <c r="Q20" s="0" t="n">
        <v>1.042606</v>
      </c>
      <c r="T20" s="0" t="n">
        <v>10.54033</v>
      </c>
      <c r="U20" s="0" t="n">
        <v>0.9086739</v>
      </c>
      <c r="V20" s="0" t="n">
        <v>0.4024966</v>
      </c>
      <c r="W20" s="0" t="n">
        <v>1.040359</v>
      </c>
      <c r="X20" s="0" t="n">
        <v>0.2238141</v>
      </c>
      <c r="Y20" s="0" t="n">
        <v>2.310006</v>
      </c>
      <c r="Z20" s="0" t="n">
        <v>0.4582062</v>
      </c>
      <c r="AA20" s="0" t="n">
        <v>0.5385569</v>
      </c>
      <c r="AF20" s="0" t="n">
        <v>0.06574686</v>
      </c>
      <c r="AG20" s="0" t="n">
        <v>0.6457504</v>
      </c>
      <c r="AH20" s="0" t="n">
        <v>0.587275</v>
      </c>
      <c r="AI20" s="0" t="n">
        <v>0.7901427</v>
      </c>
      <c r="AN20" s="0" t="n">
        <v>0.0413642</v>
      </c>
      <c r="AO20" s="0" t="n">
        <v>0.2969423</v>
      </c>
      <c r="AP20" s="0" t="n">
        <v>0.0685307</v>
      </c>
      <c r="AQ20" s="0" t="n">
        <v>44.72136</v>
      </c>
      <c r="AR20" s="0" t="n">
        <v>0</v>
      </c>
      <c r="AS20" s="0" t="n">
        <v>0</v>
      </c>
      <c r="AT20" s="0" t="s">
        <v>6</v>
      </c>
      <c r="AY20" s="0" t="n">
        <v>0.02792788</v>
      </c>
      <c r="AZ20" s="0" t="n">
        <v>2.429335</v>
      </c>
    </row>
    <row r="21" customFormat="false" ht="13.2" hidden="false" customHeight="false" outlineLevel="0" collapsed="false">
      <c r="A21" s="0" t="s">
        <v>19</v>
      </c>
      <c r="B21" s="3" t="n">
        <v>43841</v>
      </c>
      <c r="C21" s="0" t="n">
        <v>12</v>
      </c>
      <c r="D21" s="0" t="s">
        <v>4</v>
      </c>
      <c r="E21" s="0" t="s">
        <v>5</v>
      </c>
      <c r="F21" s="0" t="n">
        <v>0.07102828</v>
      </c>
      <c r="G21" s="0" t="n">
        <v>2.168403</v>
      </c>
      <c r="H21" s="0" t="n">
        <v>0.04512352</v>
      </c>
      <c r="I21" s="0" t="n">
        <v>13.4747</v>
      </c>
      <c r="J21" s="0" t="n">
        <v>0.000703553082921267</v>
      </c>
      <c r="K21" s="0" t="n">
        <v>14.67099</v>
      </c>
      <c r="L21" s="0" t="n">
        <v>0.5751791</v>
      </c>
      <c r="M21" s="0" t="n">
        <v>2.303482</v>
      </c>
      <c r="N21" s="0" t="n">
        <v>5.405333</v>
      </c>
      <c r="O21" s="0" t="n">
        <v>2.659973</v>
      </c>
      <c r="P21" s="0" t="n">
        <v>9.383253</v>
      </c>
      <c r="Q21" s="0" t="n">
        <v>1.351436</v>
      </c>
      <c r="T21" s="0" t="n">
        <v>9.980939</v>
      </c>
      <c r="U21" s="0" t="n">
        <v>2.277636</v>
      </c>
      <c r="V21" s="0" t="n">
        <v>0.3861725</v>
      </c>
      <c r="W21" s="0" t="n">
        <v>3.405986</v>
      </c>
      <c r="X21" s="0" t="n">
        <v>0.6849146</v>
      </c>
      <c r="Y21" s="0" t="n">
        <v>13.53018</v>
      </c>
      <c r="Z21" s="0" t="n">
        <v>0.9175693</v>
      </c>
      <c r="AA21" s="0" t="n">
        <v>3.799852</v>
      </c>
      <c r="AF21" s="0" t="n">
        <v>0.06162425</v>
      </c>
      <c r="AG21" s="0" t="n">
        <v>1.258688</v>
      </c>
      <c r="AH21" s="0" t="n">
        <v>0.5693602</v>
      </c>
      <c r="AI21" s="0" t="n">
        <v>1.039942</v>
      </c>
      <c r="AN21" s="0" t="n">
        <v>0.04106013</v>
      </c>
      <c r="AO21" s="0" t="n">
        <v>2.282429</v>
      </c>
      <c r="AP21" s="0" t="n">
        <v>3.426536</v>
      </c>
      <c r="AQ21" s="0" t="n">
        <v>6.324555</v>
      </c>
      <c r="AR21" s="0" t="n">
        <v>0</v>
      </c>
      <c r="AS21" s="0" t="n">
        <v>0</v>
      </c>
      <c r="AT21" s="0" t="s">
        <v>6</v>
      </c>
      <c r="AY21" s="0" t="n">
        <v>0.02483472</v>
      </c>
      <c r="AZ21" s="0" t="n">
        <v>3.636937</v>
      </c>
    </row>
    <row r="22" customFormat="false" ht="13.2" hidden="false" customHeight="false" outlineLevel="0" collapsed="false">
      <c r="A22" s="0" t="s">
        <v>20</v>
      </c>
      <c r="B22" s="3" t="n">
        <v>43841</v>
      </c>
      <c r="C22" s="0" t="n">
        <v>12</v>
      </c>
      <c r="D22" s="0" t="s">
        <v>4</v>
      </c>
      <c r="E22" s="0" t="s">
        <v>5</v>
      </c>
      <c r="F22" s="0" t="n">
        <v>0.0618024</v>
      </c>
      <c r="G22" s="0" t="n">
        <v>0.8198776</v>
      </c>
      <c r="H22" s="0" t="n">
        <v>0.01372436</v>
      </c>
      <c r="I22" s="0" t="n">
        <v>3.700645</v>
      </c>
      <c r="J22" s="0" t="n">
        <v>6.68758817868304E-005</v>
      </c>
      <c r="K22" s="0" t="n">
        <v>29.23412</v>
      </c>
      <c r="L22" s="0" t="n">
        <v>0.5671045</v>
      </c>
      <c r="M22" s="0" t="n">
        <v>1.275391</v>
      </c>
      <c r="N22" s="0" t="n">
        <v>5.532537</v>
      </c>
      <c r="O22" s="0" t="n">
        <v>1.799267</v>
      </c>
      <c r="P22" s="0" t="n">
        <v>9.568198</v>
      </c>
      <c r="Q22" s="0" t="n">
        <v>1.095586</v>
      </c>
      <c r="T22" s="0" t="n">
        <v>10.3425</v>
      </c>
      <c r="U22" s="0" t="n">
        <v>1.800418</v>
      </c>
      <c r="V22" s="0" t="n">
        <v>0.3248639</v>
      </c>
      <c r="W22" s="0" t="n">
        <v>1.604958</v>
      </c>
      <c r="X22" s="0" t="n">
        <v>0.2516221</v>
      </c>
      <c r="Y22" s="0" t="n">
        <v>2.775763</v>
      </c>
      <c r="Z22" s="0" t="n">
        <v>0.8157249</v>
      </c>
      <c r="AA22" s="0" t="n">
        <v>4.364535</v>
      </c>
      <c r="AF22" s="0" t="n">
        <v>0.05927087</v>
      </c>
      <c r="AG22" s="0" t="n">
        <v>0.6827183</v>
      </c>
      <c r="AH22" s="0" t="n">
        <v>0.5777458</v>
      </c>
      <c r="AI22" s="0" t="n">
        <v>0.7395044</v>
      </c>
      <c r="AN22" s="0" t="n">
        <v>0.03445794</v>
      </c>
      <c r="AO22" s="0" t="n">
        <v>1.552104</v>
      </c>
      <c r="AP22" s="0" t="n">
        <v>0.3700658</v>
      </c>
      <c r="AQ22" s="0" t="n">
        <v>19.24501</v>
      </c>
      <c r="AR22" s="0" t="n">
        <v>0</v>
      </c>
      <c r="AS22" s="0" t="n">
        <v>0</v>
      </c>
      <c r="AT22" s="0" t="s">
        <v>6</v>
      </c>
      <c r="AY22" s="0" t="n">
        <v>0.03304151</v>
      </c>
      <c r="AZ22" s="0" t="n">
        <v>4.244526</v>
      </c>
    </row>
    <row r="23" customFormat="false" ht="13.2" hidden="false" customHeight="false" outlineLevel="0" collapsed="false">
      <c r="A23" s="0" t="s">
        <v>21</v>
      </c>
      <c r="B23" s="3" t="n">
        <v>43841</v>
      </c>
      <c r="C23" s="0" t="n">
        <v>12</v>
      </c>
      <c r="D23" s="0" t="s">
        <v>4</v>
      </c>
      <c r="E23" s="0" t="s">
        <v>5</v>
      </c>
      <c r="F23" s="0" t="n">
        <v>0.06066566</v>
      </c>
      <c r="G23" s="0" t="n">
        <v>0.6880988</v>
      </c>
      <c r="H23" s="0" t="n">
        <v>0.01366762</v>
      </c>
      <c r="I23" s="0" t="n">
        <v>1.891653</v>
      </c>
      <c r="J23" s="0" t="n">
        <v>8.64945735141676E-006</v>
      </c>
      <c r="K23" s="0" t="n">
        <v>38.21656</v>
      </c>
      <c r="L23" s="0" t="n">
        <v>0.6492195</v>
      </c>
      <c r="M23" s="0" t="n">
        <v>0.9871314</v>
      </c>
      <c r="N23" s="0" t="n">
        <v>5.608405</v>
      </c>
      <c r="O23" s="0" t="n">
        <v>1.953714</v>
      </c>
      <c r="P23" s="0" t="n">
        <v>9.606889</v>
      </c>
      <c r="Q23" s="0" t="n">
        <v>1.161138</v>
      </c>
      <c r="T23" s="0" t="n">
        <v>10.42562</v>
      </c>
      <c r="U23" s="0" t="n">
        <v>0.9733983</v>
      </c>
      <c r="V23" s="0" t="n">
        <v>0.4143799</v>
      </c>
      <c r="W23" s="0" t="n">
        <v>1.59049</v>
      </c>
      <c r="X23" s="0" t="n">
        <v>0.2214989</v>
      </c>
      <c r="Y23" s="0" t="n">
        <v>2.033244</v>
      </c>
      <c r="Z23" s="0" t="n">
        <v>0.4457032</v>
      </c>
      <c r="AA23" s="0" t="n">
        <v>0.5553859</v>
      </c>
      <c r="AF23" s="0" t="n">
        <v>0.06697328</v>
      </c>
      <c r="AG23" s="0" t="n">
        <v>0.5977608</v>
      </c>
      <c r="AH23" s="0" t="n">
        <v>0.5831926</v>
      </c>
      <c r="AI23" s="0" t="n">
        <v>0.8195148</v>
      </c>
      <c r="AN23" s="0" t="n">
        <v>0.0431125</v>
      </c>
      <c r="AO23" s="0" t="n">
        <v>0.5433111</v>
      </c>
      <c r="AP23" s="0" t="n">
        <v>0.1233553</v>
      </c>
      <c r="AQ23" s="0" t="n">
        <v>33.33333</v>
      </c>
      <c r="AR23" s="0" t="n">
        <v>0</v>
      </c>
      <c r="AS23" s="0" t="n">
        <v>0</v>
      </c>
      <c r="AT23" s="0" t="s">
        <v>6</v>
      </c>
      <c r="AY23" s="0" t="n">
        <v>0.07561059</v>
      </c>
      <c r="AZ23" s="0" t="n">
        <v>19.3272</v>
      </c>
    </row>
    <row r="24" customFormat="false" ht="13.2" hidden="false" customHeight="false" outlineLevel="0" collapsed="false">
      <c r="A24" s="0" t="s">
        <v>22</v>
      </c>
      <c r="B24" s="3" t="n">
        <v>43841</v>
      </c>
      <c r="C24" s="0" t="n">
        <v>12</v>
      </c>
      <c r="D24" s="0" t="s">
        <v>4</v>
      </c>
      <c r="E24" s="0" t="s">
        <v>5</v>
      </c>
      <c r="F24" s="0" t="n">
        <v>0.06670936</v>
      </c>
      <c r="G24" s="0" t="n">
        <v>0.4681923</v>
      </c>
      <c r="H24" s="0" t="n">
        <v>0.01322306</v>
      </c>
      <c r="I24" s="0" t="n">
        <v>1.736874</v>
      </c>
      <c r="J24" s="0" t="n">
        <v>5.06594881393674E-006</v>
      </c>
      <c r="K24" s="0" t="n">
        <v>50.0002</v>
      </c>
      <c r="L24" s="0" t="n">
        <v>0.7071868</v>
      </c>
      <c r="M24" s="0" t="n">
        <v>1.517435</v>
      </c>
      <c r="N24" s="0" t="n">
        <v>5.734088</v>
      </c>
      <c r="O24" s="0" t="n">
        <v>1.89979</v>
      </c>
      <c r="P24" s="0" t="n">
        <v>9.719925</v>
      </c>
      <c r="Q24" s="0" t="n">
        <v>1.143714</v>
      </c>
      <c r="T24" s="0" t="n">
        <v>10.54126</v>
      </c>
      <c r="U24" s="0" t="n">
        <v>0.8931168</v>
      </c>
      <c r="V24" s="0" t="n">
        <v>0.4093656</v>
      </c>
      <c r="W24" s="0" t="n">
        <v>1.084462</v>
      </c>
      <c r="X24" s="0" t="n">
        <v>0.2409449</v>
      </c>
      <c r="Y24" s="0" t="n">
        <v>1.930076</v>
      </c>
      <c r="Z24" s="0" t="n">
        <v>0.4716023</v>
      </c>
      <c r="AA24" s="0" t="n">
        <v>0.568535</v>
      </c>
      <c r="AF24" s="0" t="n">
        <v>0.07246802</v>
      </c>
      <c r="AG24" s="0" t="n">
        <v>0.483273</v>
      </c>
      <c r="AH24" s="0" t="n">
        <v>0.5893719</v>
      </c>
      <c r="AI24" s="0" t="n">
        <v>0.7811488</v>
      </c>
      <c r="AN24" s="0" t="n">
        <v>0.04212023</v>
      </c>
      <c r="AO24" s="0" t="n">
        <v>0.2685092</v>
      </c>
      <c r="AP24" s="0" t="n">
        <v>0.05482456</v>
      </c>
      <c r="AQ24" s="0" t="n">
        <v>50</v>
      </c>
      <c r="AR24" s="0" t="n">
        <v>0</v>
      </c>
      <c r="AS24" s="0" t="n">
        <v>0</v>
      </c>
      <c r="AT24" s="0" t="s">
        <v>6</v>
      </c>
      <c r="AY24" s="0" t="n">
        <v>0.03210452</v>
      </c>
      <c r="AZ24" s="0" t="n">
        <v>7.091675</v>
      </c>
    </row>
    <row r="25" customFormat="false" ht="13.2" hidden="false" customHeight="false" outlineLevel="0" collapsed="false">
      <c r="A25" s="0" t="s">
        <v>23</v>
      </c>
      <c r="B25" s="3" t="n">
        <v>43841</v>
      </c>
      <c r="C25" s="0" t="n">
        <v>12</v>
      </c>
      <c r="D25" s="0" t="s">
        <v>4</v>
      </c>
      <c r="E25" s="0" t="s">
        <v>5</v>
      </c>
      <c r="F25" s="0" t="n">
        <v>0.06329908</v>
      </c>
      <c r="G25" s="0" t="n">
        <v>0.545156</v>
      </c>
      <c r="H25" s="0" t="n">
        <v>0.0139559</v>
      </c>
      <c r="I25" s="0" t="n">
        <v>1.871264</v>
      </c>
      <c r="J25" s="0" t="n">
        <v>8.89677434182194E-010</v>
      </c>
      <c r="K25" s="0" t="n">
        <v>100</v>
      </c>
      <c r="L25" s="0" t="n">
        <v>0.6457352</v>
      </c>
      <c r="M25" s="0" t="n">
        <v>1.567638</v>
      </c>
      <c r="N25" s="0" t="n">
        <v>5.534794</v>
      </c>
      <c r="O25" s="0" t="n">
        <v>1.821909</v>
      </c>
      <c r="P25" s="0" t="n">
        <v>9.542846</v>
      </c>
      <c r="Q25" s="0" t="n">
        <v>1.069593</v>
      </c>
      <c r="T25" s="0" t="n">
        <v>10.34008</v>
      </c>
      <c r="U25" s="0" t="n">
        <v>0.9305116</v>
      </c>
      <c r="V25" s="0" t="n">
        <v>0.4133957</v>
      </c>
      <c r="W25" s="0" t="n">
        <v>1.157583</v>
      </c>
      <c r="X25" s="0" t="n">
        <v>0.2235737</v>
      </c>
      <c r="Y25" s="0" t="n">
        <v>1.944395</v>
      </c>
      <c r="Z25" s="0" t="n">
        <v>0.4490495</v>
      </c>
      <c r="AA25" s="0" t="n">
        <v>0.5327973</v>
      </c>
      <c r="AF25" s="0" t="n">
        <v>0.06762967</v>
      </c>
      <c r="AG25" s="0" t="n">
        <v>0.6035939</v>
      </c>
      <c r="AH25" s="0" t="n">
        <v>0.5794883</v>
      </c>
      <c r="AI25" s="0" t="n">
        <v>0.7994909</v>
      </c>
      <c r="AN25" s="0" t="n">
        <v>0.04331647</v>
      </c>
      <c r="AO25" s="0" t="n">
        <v>0.2647193</v>
      </c>
      <c r="AP25" s="0" t="n">
        <v>0.02741228</v>
      </c>
      <c r="AQ25" s="0" t="n">
        <v>70.71068</v>
      </c>
      <c r="AR25" s="0" t="n">
        <v>0</v>
      </c>
      <c r="AS25" s="0" t="n">
        <v>0</v>
      </c>
      <c r="AT25" s="0" t="s">
        <v>6</v>
      </c>
      <c r="AY25" s="0" t="n">
        <v>0.01301611</v>
      </c>
      <c r="AZ25" s="0" t="n">
        <v>5.290063</v>
      </c>
    </row>
    <row r="26" customFormat="false" ht="13.2" hidden="false" customHeight="false" outlineLevel="0" collapsed="false">
      <c r="A26" s="0" t="s">
        <v>24</v>
      </c>
      <c r="B26" s="3" t="n">
        <v>43841</v>
      </c>
      <c r="C26" s="0" t="n">
        <v>12</v>
      </c>
      <c r="D26" s="0" t="s">
        <v>4</v>
      </c>
      <c r="E26" s="0" t="s">
        <v>5</v>
      </c>
      <c r="F26" s="0" t="n">
        <v>0.06155983</v>
      </c>
      <c r="G26" s="0" t="n">
        <v>0.502526</v>
      </c>
      <c r="H26" s="0" t="n">
        <v>0.01364672</v>
      </c>
      <c r="I26" s="0" t="n">
        <v>1.774072</v>
      </c>
      <c r="J26" s="0" t="n">
        <v>1E-009</v>
      </c>
      <c r="K26" s="0" t="n">
        <v>100</v>
      </c>
      <c r="L26" s="0" t="n">
        <v>0.6697367</v>
      </c>
      <c r="M26" s="0" t="n">
        <v>1.209751</v>
      </c>
      <c r="N26" s="0" t="n">
        <v>5.777517</v>
      </c>
      <c r="O26" s="0" t="n">
        <v>1.742683</v>
      </c>
      <c r="P26" s="0" t="n">
        <v>9.829377</v>
      </c>
      <c r="Q26" s="0" t="n">
        <v>0.8825052</v>
      </c>
      <c r="T26" s="0" t="n">
        <v>10.60168</v>
      </c>
      <c r="U26" s="0" t="n">
        <v>0.8984883</v>
      </c>
      <c r="V26" s="0" t="n">
        <v>0.4039187</v>
      </c>
      <c r="W26" s="0" t="n">
        <v>1.10962</v>
      </c>
      <c r="X26" s="0" t="n">
        <v>0.2406769</v>
      </c>
      <c r="Y26" s="0" t="n">
        <v>1.965494</v>
      </c>
      <c r="Z26" s="0" t="n">
        <v>0.4643758</v>
      </c>
      <c r="AA26" s="0" t="n">
        <v>0.7639602</v>
      </c>
      <c r="AF26" s="0" t="n">
        <v>0.06811789</v>
      </c>
      <c r="AG26" s="0" t="n">
        <v>0.4019179</v>
      </c>
      <c r="AH26" s="0" t="n">
        <v>0.5915122</v>
      </c>
      <c r="AI26" s="0" t="n">
        <v>0.6986737</v>
      </c>
      <c r="AN26" s="0" t="n">
        <v>0.04138772</v>
      </c>
      <c r="AO26" s="0" t="n">
        <v>0.3243978</v>
      </c>
      <c r="AP26" s="0" t="n">
        <v>0</v>
      </c>
      <c r="AQ26" s="0" t="n">
        <v>0</v>
      </c>
      <c r="AR26" s="0" t="n">
        <v>0.02083333</v>
      </c>
      <c r="AS26" s="0" t="n">
        <v>100</v>
      </c>
      <c r="AT26" s="0" t="s">
        <v>25</v>
      </c>
      <c r="AY26" s="0" t="n">
        <v>0.01154808</v>
      </c>
      <c r="AZ26" s="0" t="n">
        <v>4.677218</v>
      </c>
    </row>
    <row r="27" customFormat="false" ht="13.2" hidden="false" customHeight="false" outlineLevel="0" collapsed="false">
      <c r="A27" s="0" t="s">
        <v>26</v>
      </c>
      <c r="B27" s="3" t="n">
        <v>43841</v>
      </c>
      <c r="C27" s="0" t="n">
        <v>12</v>
      </c>
      <c r="D27" s="0" t="s">
        <v>4</v>
      </c>
      <c r="E27" s="0" t="s">
        <v>5</v>
      </c>
      <c r="F27" s="0" t="n">
        <v>0.06035112</v>
      </c>
      <c r="G27" s="0" t="n">
        <v>0.4690584</v>
      </c>
      <c r="H27" s="0" t="n">
        <v>0.01730021</v>
      </c>
      <c r="I27" s="0" t="n">
        <v>3.79033</v>
      </c>
      <c r="J27" s="0" t="n">
        <v>2.96989092195422E-005</v>
      </c>
      <c r="K27" s="0" t="n">
        <v>20.00046</v>
      </c>
      <c r="L27" s="0" t="n">
        <v>0.6492979</v>
      </c>
      <c r="M27" s="0" t="n">
        <v>1.230065</v>
      </c>
      <c r="N27" s="0" t="n">
        <v>5.811644</v>
      </c>
      <c r="O27" s="0" t="n">
        <v>1.817407</v>
      </c>
      <c r="P27" s="0" t="n">
        <v>9.829908</v>
      </c>
      <c r="Q27" s="0" t="n">
        <v>1.066924</v>
      </c>
      <c r="T27" s="0" t="n">
        <v>10.44684</v>
      </c>
      <c r="U27" s="0" t="n">
        <v>1.284059</v>
      </c>
      <c r="V27" s="0" t="n">
        <v>0.5043778</v>
      </c>
      <c r="W27" s="0" t="n">
        <v>2.116253</v>
      </c>
      <c r="X27" s="0" t="n">
        <v>0.2315178</v>
      </c>
      <c r="Y27" s="0" t="n">
        <v>1.608322</v>
      </c>
      <c r="Z27" s="0" t="n">
        <v>0.3616275</v>
      </c>
      <c r="AA27" s="0" t="n">
        <v>0.8474686</v>
      </c>
      <c r="AF27" s="0" t="n">
        <v>0.06571452</v>
      </c>
      <c r="AG27" s="0" t="n">
        <v>0.3797335</v>
      </c>
      <c r="AH27" s="0" t="n">
        <v>0.5907088</v>
      </c>
      <c r="AI27" s="0" t="n">
        <v>0.7911415</v>
      </c>
      <c r="AN27" s="0" t="n">
        <v>0.05148919</v>
      </c>
      <c r="AO27" s="0" t="n">
        <v>3.122538</v>
      </c>
      <c r="AP27" s="0" t="n">
        <v>0.3426535</v>
      </c>
      <c r="AQ27" s="0" t="n">
        <v>20</v>
      </c>
      <c r="AR27" s="0" t="n">
        <v>0</v>
      </c>
      <c r="AS27" s="0" t="n">
        <v>0</v>
      </c>
      <c r="AT27" s="0" t="s">
        <v>6</v>
      </c>
      <c r="AY27" s="0" t="n">
        <v>0.0150461</v>
      </c>
      <c r="AZ27" s="0" t="n">
        <v>2.948972</v>
      </c>
    </row>
    <row r="28" customFormat="false" ht="13.2" hidden="false" customHeight="false" outlineLevel="0" collapsed="false">
      <c r="A28" s="0" t="s">
        <v>27</v>
      </c>
      <c r="B28" s="3" t="n">
        <v>43841</v>
      </c>
      <c r="C28" s="0" t="n">
        <v>12</v>
      </c>
      <c r="D28" s="0" t="s">
        <v>4</v>
      </c>
      <c r="E28" s="0" t="s">
        <v>5</v>
      </c>
      <c r="F28" s="0" t="n">
        <v>0.1646405</v>
      </c>
      <c r="G28" s="0" t="n">
        <v>1.192149</v>
      </c>
      <c r="H28" s="0" t="n">
        <v>0.4854376</v>
      </c>
      <c r="I28" s="0" t="n">
        <v>0.938127</v>
      </c>
      <c r="J28" s="0" t="n">
        <v>0.0001238560090472</v>
      </c>
      <c r="K28" s="0" t="n">
        <v>23.98469</v>
      </c>
      <c r="L28" s="0" t="n">
        <v>2.030658</v>
      </c>
      <c r="M28" s="0" t="n">
        <v>0.6725688</v>
      </c>
      <c r="N28" s="0" t="n">
        <v>5.70231</v>
      </c>
      <c r="O28" s="0" t="n">
        <v>2.150299</v>
      </c>
      <c r="P28" s="0" t="n">
        <v>9.62448</v>
      </c>
      <c r="Q28" s="0" t="n">
        <v>1.205356</v>
      </c>
      <c r="T28" s="0" t="n">
        <v>10.36974</v>
      </c>
      <c r="U28" s="0" t="n">
        <v>1.026825</v>
      </c>
      <c r="V28" s="0" t="n">
        <v>14.77481</v>
      </c>
      <c r="W28" s="0" t="n">
        <v>0.5907855</v>
      </c>
      <c r="X28" s="0" t="n">
        <v>0.6871997</v>
      </c>
      <c r="Y28" s="0" t="n">
        <v>0.9736514</v>
      </c>
      <c r="Z28" s="0" t="n">
        <v>5.542911</v>
      </c>
      <c r="AA28" s="0" t="n">
        <v>4.513943</v>
      </c>
      <c r="AF28" s="0" t="n">
        <v>0.2076472</v>
      </c>
      <c r="AG28" s="0" t="n">
        <v>1.008207</v>
      </c>
      <c r="AH28" s="0" t="n">
        <v>0.5918358</v>
      </c>
      <c r="AI28" s="0" t="n">
        <v>1.094061</v>
      </c>
      <c r="AN28" s="0" t="n">
        <v>1.524604</v>
      </c>
      <c r="AO28" s="0" t="n">
        <v>1.101083</v>
      </c>
      <c r="AP28" s="0" t="n">
        <v>0.3974781</v>
      </c>
      <c r="AQ28" s="0" t="n">
        <v>18.56953</v>
      </c>
      <c r="AR28" s="0" t="n">
        <v>0</v>
      </c>
      <c r="AS28" s="0" t="n">
        <v>0</v>
      </c>
      <c r="AT28" s="0" t="s">
        <v>6</v>
      </c>
      <c r="AY28" s="0" t="n">
        <v>0.02656444</v>
      </c>
      <c r="AZ28" s="0" t="n">
        <v>1.933507</v>
      </c>
    </row>
    <row r="29" customFormat="false" ht="13.2" hidden="false" customHeight="false" outlineLevel="0" collapsed="false">
      <c r="A29" s="0" t="s">
        <v>28</v>
      </c>
      <c r="B29" s="3" t="n">
        <v>43841</v>
      </c>
      <c r="C29" s="0" t="n">
        <v>12</v>
      </c>
      <c r="D29" s="0" t="s">
        <v>4</v>
      </c>
      <c r="E29" s="0" t="s">
        <v>5</v>
      </c>
      <c r="F29" s="0" t="n">
        <v>0.1572532</v>
      </c>
      <c r="G29" s="0" t="n">
        <v>0.9616708</v>
      </c>
      <c r="H29" s="0" t="n">
        <v>0.5434152</v>
      </c>
      <c r="I29" s="0" t="n">
        <v>0.7174213</v>
      </c>
      <c r="J29" s="0" t="n">
        <v>0.000316670475161566</v>
      </c>
      <c r="K29" s="0" t="n">
        <v>16.81191</v>
      </c>
      <c r="L29" s="0" t="n">
        <v>1.466878</v>
      </c>
      <c r="M29" s="0" t="n">
        <v>3.243408</v>
      </c>
      <c r="N29" s="0" t="n">
        <v>5.31045</v>
      </c>
      <c r="O29" s="0" t="n">
        <v>1.636345</v>
      </c>
      <c r="P29" s="0" t="n">
        <v>9.248482</v>
      </c>
      <c r="Q29" s="0" t="n">
        <v>1.305491</v>
      </c>
      <c r="T29" s="0" t="n">
        <v>10.06705</v>
      </c>
      <c r="U29" s="0" t="n">
        <v>0.9843816</v>
      </c>
      <c r="V29" s="0" t="n">
        <v>15.17811</v>
      </c>
      <c r="W29" s="0" t="n">
        <v>1.754266</v>
      </c>
      <c r="X29" s="0" t="n">
        <v>0.529493</v>
      </c>
      <c r="Y29" s="0" t="n">
        <v>2.776401</v>
      </c>
      <c r="Z29" s="0" t="n">
        <v>4.675133</v>
      </c>
      <c r="AA29" s="0" t="n">
        <v>1.510499</v>
      </c>
      <c r="AF29" s="0" t="n">
        <v>0.1619888</v>
      </c>
      <c r="AG29" s="0" t="n">
        <v>2.623952</v>
      </c>
      <c r="AH29" s="0" t="n">
        <v>0.5722124</v>
      </c>
      <c r="AI29" s="0" t="n">
        <v>0.4022545</v>
      </c>
      <c r="AN29" s="0" t="n">
        <v>1.640146</v>
      </c>
      <c r="AO29" s="0" t="n">
        <v>0.5348666</v>
      </c>
      <c r="AP29" s="0" t="n">
        <v>0.7401316</v>
      </c>
      <c r="AQ29" s="0" t="n">
        <v>13.60828</v>
      </c>
      <c r="AR29" s="0" t="n">
        <v>0</v>
      </c>
      <c r="AS29" s="0" t="n">
        <v>0</v>
      </c>
      <c r="AT29" s="0" t="s">
        <v>6</v>
      </c>
      <c r="AY29" s="0" t="n">
        <v>0.01002733</v>
      </c>
      <c r="AZ29" s="0" t="n">
        <v>2.501631</v>
      </c>
    </row>
    <row r="30" customFormat="false" ht="13.2" hidden="false" customHeight="false" outlineLevel="0" collapsed="false">
      <c r="A30" s="0" t="s">
        <v>29</v>
      </c>
      <c r="B30" s="3" t="n">
        <v>43841</v>
      </c>
      <c r="C30" s="0" t="n">
        <v>12</v>
      </c>
      <c r="D30" s="0" t="s">
        <v>4</v>
      </c>
      <c r="E30" s="0" t="s">
        <v>5</v>
      </c>
      <c r="F30" s="0" t="n">
        <v>0.1708375</v>
      </c>
      <c r="G30" s="0" t="n">
        <v>0.7181519</v>
      </c>
      <c r="H30" s="0" t="n">
        <v>0.5698397</v>
      </c>
      <c r="I30" s="0" t="n">
        <v>0.6490146</v>
      </c>
      <c r="J30" s="0" t="n">
        <v>0.000116844239770471</v>
      </c>
      <c r="K30" s="0" t="n">
        <v>25.94311</v>
      </c>
      <c r="L30" s="0" t="n">
        <v>2.186668</v>
      </c>
      <c r="M30" s="0" t="n">
        <v>4.927142</v>
      </c>
      <c r="N30" s="0" t="n">
        <v>5.513592</v>
      </c>
      <c r="O30" s="0" t="n">
        <v>2.337038</v>
      </c>
      <c r="P30" s="0" t="n">
        <v>9.509421</v>
      </c>
      <c r="Q30" s="0" t="n">
        <v>1.586226</v>
      </c>
      <c r="T30" s="0" t="n">
        <v>10.49089</v>
      </c>
      <c r="U30" s="0" t="n">
        <v>1.473055</v>
      </c>
      <c r="V30" s="0" t="n">
        <v>16.97223</v>
      </c>
      <c r="W30" s="0" t="n">
        <v>1.762218</v>
      </c>
      <c r="X30" s="0" t="n">
        <v>0.7691787</v>
      </c>
      <c r="Y30" s="0" t="n">
        <v>4.576877</v>
      </c>
      <c r="Z30" s="0" t="n">
        <v>4.527207</v>
      </c>
      <c r="AA30" s="0" t="n">
        <v>0.7876819</v>
      </c>
      <c r="AF30" s="0" t="n">
        <v>0.2287809</v>
      </c>
      <c r="AG30" s="0" t="n">
        <v>3.63715</v>
      </c>
      <c r="AH30" s="0" t="n">
        <v>0.5791054</v>
      </c>
      <c r="AI30" s="0" t="n">
        <v>0.8987366</v>
      </c>
      <c r="AN30" s="0" t="n">
        <v>1.784287</v>
      </c>
      <c r="AO30" s="0" t="n">
        <v>0.312694</v>
      </c>
      <c r="AP30" s="0" t="n">
        <v>0.3563597</v>
      </c>
      <c r="AQ30" s="0" t="n">
        <v>19.61161</v>
      </c>
      <c r="AR30" s="0" t="n">
        <v>0</v>
      </c>
      <c r="AS30" s="0" t="n">
        <v>0</v>
      </c>
      <c r="AT30" s="0" t="s">
        <v>6</v>
      </c>
      <c r="AY30" s="0" t="n">
        <v>0.02972294</v>
      </c>
      <c r="AZ30" s="0" t="n">
        <v>3.136155</v>
      </c>
    </row>
    <row r="31" customFormat="false" ht="13.2" hidden="false" customHeight="false" outlineLevel="0" collapsed="false">
      <c r="A31" s="0" t="s">
        <v>30</v>
      </c>
      <c r="B31" s="3" t="n">
        <v>43841</v>
      </c>
      <c r="C31" s="0" t="n">
        <v>12</v>
      </c>
      <c r="D31" s="0" t="s">
        <v>4</v>
      </c>
      <c r="E31" s="0" t="s">
        <v>5</v>
      </c>
      <c r="F31" s="0" t="n">
        <v>0.1471545</v>
      </c>
      <c r="G31" s="0" t="n">
        <v>1.387366</v>
      </c>
      <c r="H31" s="0" t="n">
        <v>0.04114301</v>
      </c>
      <c r="I31" s="0" t="n">
        <v>3.43852</v>
      </c>
      <c r="J31" s="0" t="n">
        <v>3.16834553086832E-005</v>
      </c>
      <c r="K31" s="0" t="n">
        <v>32.45896</v>
      </c>
      <c r="L31" s="0" t="n">
        <v>1.69882</v>
      </c>
      <c r="M31" s="0" t="n">
        <v>0.8634242</v>
      </c>
      <c r="N31" s="0" t="n">
        <v>5.359984</v>
      </c>
      <c r="O31" s="0" t="n">
        <v>1.413896</v>
      </c>
      <c r="P31" s="0" t="n">
        <v>9.257609</v>
      </c>
      <c r="Q31" s="0" t="n">
        <v>0.7743867</v>
      </c>
      <c r="T31" s="0" t="n">
        <v>10.25867</v>
      </c>
      <c r="U31" s="0" t="n">
        <v>1.72822</v>
      </c>
      <c r="V31" s="0" t="n">
        <v>1.505845</v>
      </c>
      <c r="W31" s="0" t="n">
        <v>4.17609</v>
      </c>
      <c r="X31" s="0" t="n">
        <v>0.4910981</v>
      </c>
      <c r="Y31" s="0" t="n">
        <v>3.29159</v>
      </c>
      <c r="Z31" s="0" t="n">
        <v>3.35841</v>
      </c>
      <c r="AA31" s="0" t="n">
        <v>0.6564695</v>
      </c>
      <c r="AF31" s="0" t="n">
        <v>0.1835426</v>
      </c>
      <c r="AG31" s="0" t="n">
        <v>0.7161846</v>
      </c>
      <c r="AH31" s="0" t="n">
        <v>0.5786869</v>
      </c>
      <c r="AI31" s="0" t="n">
        <v>0.6946827</v>
      </c>
      <c r="AN31" s="0" t="n">
        <v>0.1622875</v>
      </c>
      <c r="AO31" s="0" t="n">
        <v>3.552153</v>
      </c>
      <c r="AP31" s="0" t="n">
        <v>0.1507675</v>
      </c>
      <c r="AQ31" s="0" t="n">
        <v>30.15113</v>
      </c>
      <c r="AR31" s="0" t="n">
        <v>0</v>
      </c>
      <c r="AS31" s="0" t="n">
        <v>0</v>
      </c>
      <c r="AT31" s="0" t="s">
        <v>6</v>
      </c>
      <c r="AY31" s="0" t="n">
        <v>0.05733634</v>
      </c>
      <c r="AZ31" s="0" t="n">
        <v>9.519215</v>
      </c>
    </row>
    <row r="32" customFormat="false" ht="13.2" hidden="false" customHeight="false" outlineLevel="0" collapsed="false">
      <c r="A32" s="0" t="s">
        <v>31</v>
      </c>
      <c r="B32" s="3" t="n">
        <v>43841</v>
      </c>
      <c r="C32" s="0" t="n">
        <v>12</v>
      </c>
      <c r="D32" s="0" t="s">
        <v>4</v>
      </c>
      <c r="E32" s="0" t="s">
        <v>5</v>
      </c>
      <c r="F32" s="0" t="n">
        <v>0.07958451</v>
      </c>
      <c r="G32" s="0" t="n">
        <v>0.5215426</v>
      </c>
      <c r="H32" s="0" t="n">
        <v>0.07519407</v>
      </c>
      <c r="I32" s="0" t="n">
        <v>0.8023246</v>
      </c>
      <c r="J32" s="0" t="n">
        <v>1.49063834153784E-005</v>
      </c>
      <c r="K32" s="0" t="n">
        <v>38.44674</v>
      </c>
      <c r="L32" s="0" t="n">
        <v>0.8501231</v>
      </c>
      <c r="M32" s="0" t="n">
        <v>1.846324</v>
      </c>
      <c r="N32" s="0" t="n">
        <v>5.60816</v>
      </c>
      <c r="O32" s="0" t="n">
        <v>1.65294</v>
      </c>
      <c r="P32" s="0" t="n">
        <v>9.605993</v>
      </c>
      <c r="Q32" s="0" t="n">
        <v>1.015067</v>
      </c>
      <c r="T32" s="0" t="n">
        <v>10.50532</v>
      </c>
      <c r="U32" s="0" t="n">
        <v>0.7093754</v>
      </c>
      <c r="V32" s="0" t="n">
        <v>2.323621</v>
      </c>
      <c r="W32" s="0" t="n">
        <v>1.06265</v>
      </c>
      <c r="X32" s="0" t="n">
        <v>0.2909305</v>
      </c>
      <c r="Y32" s="0" t="n">
        <v>1.684501</v>
      </c>
      <c r="Z32" s="0" t="n">
        <v>0.64207</v>
      </c>
      <c r="AA32" s="0" t="n">
        <v>0.5971769</v>
      </c>
      <c r="AF32" s="0" t="n">
        <v>0.08842829</v>
      </c>
      <c r="AG32" s="0" t="n">
        <v>1.001712</v>
      </c>
      <c r="AH32" s="0" t="n">
        <v>0.5834032</v>
      </c>
      <c r="AI32" s="0" t="n">
        <v>0.6662909</v>
      </c>
      <c r="AN32" s="0" t="n">
        <v>0.2418919</v>
      </c>
      <c r="AO32" s="0" t="n">
        <v>0.2850779</v>
      </c>
      <c r="AP32" s="0" t="n">
        <v>0.1370614</v>
      </c>
      <c r="AQ32" s="0" t="n">
        <v>31.62278</v>
      </c>
      <c r="AR32" s="0" t="n">
        <v>0</v>
      </c>
      <c r="AS32" s="0" t="n">
        <v>0</v>
      </c>
      <c r="AT32" s="0" t="s">
        <v>6</v>
      </c>
      <c r="AY32" s="0" t="n">
        <v>0.06562804</v>
      </c>
      <c r="AZ32" s="0" t="n">
        <v>15.19353</v>
      </c>
    </row>
    <row r="33" customFormat="false" ht="13.2" hidden="false" customHeight="false" outlineLevel="0" collapsed="false">
      <c r="A33" s="0" t="s">
        <v>32</v>
      </c>
      <c r="B33" s="3" t="n">
        <v>43841</v>
      </c>
      <c r="C33" s="0" t="n">
        <v>12</v>
      </c>
      <c r="D33" s="0" t="s">
        <v>4</v>
      </c>
      <c r="E33" s="0" t="s">
        <v>5</v>
      </c>
      <c r="F33" s="0" t="n">
        <v>0.07556951</v>
      </c>
      <c r="G33" s="0" t="n">
        <v>3.049493</v>
      </c>
      <c r="H33" s="0" t="n">
        <v>0.05800645</v>
      </c>
      <c r="I33" s="0" t="n">
        <v>1.75821</v>
      </c>
      <c r="J33" s="0" t="n">
        <v>1.57014427907738E-005</v>
      </c>
      <c r="K33" s="0" t="n">
        <v>38.39059</v>
      </c>
      <c r="L33" s="0" t="n">
        <v>0.8299985</v>
      </c>
      <c r="M33" s="0" t="n">
        <v>5.005336</v>
      </c>
      <c r="N33" s="0" t="n">
        <v>5.80022</v>
      </c>
      <c r="O33" s="0" t="n">
        <v>2.126432</v>
      </c>
      <c r="P33" s="0" t="n">
        <v>9.795379</v>
      </c>
      <c r="Q33" s="0" t="n">
        <v>1.256533</v>
      </c>
      <c r="T33" s="0" t="n">
        <v>10.44112</v>
      </c>
      <c r="U33" s="0" t="n">
        <v>0.7394412</v>
      </c>
      <c r="V33" s="0" t="n">
        <v>1.839786</v>
      </c>
      <c r="W33" s="0" t="n">
        <v>0.5238159</v>
      </c>
      <c r="X33" s="0" t="n">
        <v>0.273223</v>
      </c>
      <c r="Y33" s="0" t="n">
        <v>3.925106</v>
      </c>
      <c r="Z33" s="0" t="n">
        <v>0.5512241</v>
      </c>
      <c r="AA33" s="0" t="n">
        <v>4.243846</v>
      </c>
      <c r="AF33" s="0" t="n">
        <v>0.08430032</v>
      </c>
      <c r="AG33" s="0" t="n">
        <v>3.865251</v>
      </c>
      <c r="AH33" s="0" t="n">
        <v>0.5914214</v>
      </c>
      <c r="AI33" s="0" t="n">
        <v>0.8995746</v>
      </c>
      <c r="AN33" s="0" t="n">
        <v>0.1865618</v>
      </c>
      <c r="AO33" s="0" t="n">
        <v>0.9278851</v>
      </c>
      <c r="AP33" s="0" t="n">
        <v>0.2192983</v>
      </c>
      <c r="AQ33" s="0" t="n">
        <v>25</v>
      </c>
      <c r="AR33" s="0" t="n">
        <v>0</v>
      </c>
      <c r="AS33" s="0" t="n">
        <v>0</v>
      </c>
      <c r="AT33" s="0" t="s">
        <v>6</v>
      </c>
      <c r="AY33" s="0" t="n">
        <v>0.02959985</v>
      </c>
      <c r="AZ33" s="0" t="n">
        <v>5.845405</v>
      </c>
    </row>
    <row r="34" customFormat="false" ht="13.2" hidden="false" customHeight="false" outlineLevel="0" collapsed="false">
      <c r="A34" s="0" t="s">
        <v>33</v>
      </c>
      <c r="B34" s="3" t="n">
        <v>43841</v>
      </c>
      <c r="C34" s="0" t="n">
        <v>12</v>
      </c>
      <c r="D34" s="0" t="s">
        <v>4</v>
      </c>
      <c r="E34" s="0" t="s">
        <v>5</v>
      </c>
      <c r="F34" s="0" t="n">
        <v>0.08532113</v>
      </c>
      <c r="G34" s="0" t="n">
        <v>0.5281562</v>
      </c>
      <c r="H34" s="0" t="n">
        <v>0.07742973</v>
      </c>
      <c r="I34" s="0" t="n">
        <v>0.9445282</v>
      </c>
      <c r="J34" s="0" t="n">
        <v>7.59907707835769E-006</v>
      </c>
      <c r="K34" s="0" t="n">
        <v>45.97141</v>
      </c>
      <c r="L34" s="0" t="n">
        <v>0.8977867</v>
      </c>
      <c r="M34" s="0" t="n">
        <v>2.419647</v>
      </c>
      <c r="N34" s="0" t="n">
        <v>5.47105</v>
      </c>
      <c r="O34" s="0" t="n">
        <v>1.775399</v>
      </c>
      <c r="P34" s="0" t="n">
        <v>9.461384</v>
      </c>
      <c r="Q34" s="0" t="n">
        <v>1.13802</v>
      </c>
      <c r="T34" s="0" t="n">
        <v>10.31913</v>
      </c>
      <c r="U34" s="0" t="n">
        <v>1.105445</v>
      </c>
      <c r="V34" s="0" t="n">
        <v>2.321728</v>
      </c>
      <c r="W34" s="0" t="n">
        <v>1.112182</v>
      </c>
      <c r="X34" s="0" t="n">
        <v>0.3090848</v>
      </c>
      <c r="Y34" s="0" t="n">
        <v>2.699852</v>
      </c>
      <c r="Z34" s="0" t="n">
        <v>0.6069444</v>
      </c>
      <c r="AA34" s="0" t="n">
        <v>0.6684183</v>
      </c>
      <c r="AF34" s="0" t="n">
        <v>0.09474991</v>
      </c>
      <c r="AG34" s="0" t="n">
        <v>1.431556</v>
      </c>
      <c r="AH34" s="0" t="n">
        <v>0.577796</v>
      </c>
      <c r="AI34" s="0" t="n">
        <v>0.6744852</v>
      </c>
      <c r="AN34" s="0" t="n">
        <v>0.2454074</v>
      </c>
      <c r="AO34" s="0" t="n">
        <v>0.251612</v>
      </c>
      <c r="AP34" s="0" t="n">
        <v>0.08223684</v>
      </c>
      <c r="AQ34" s="0" t="n">
        <v>40.82483</v>
      </c>
      <c r="AR34" s="0" t="n">
        <v>0</v>
      </c>
      <c r="AS34" s="0" t="n">
        <v>0</v>
      </c>
      <c r="AT34" s="0" t="s">
        <v>6</v>
      </c>
      <c r="AY34" s="0" t="n">
        <v>0.04418638</v>
      </c>
      <c r="AZ34" s="0" t="n">
        <v>4.076028</v>
      </c>
    </row>
    <row r="35" customFormat="false" ht="13.2" hidden="false" customHeight="false" outlineLevel="0" collapsed="false">
      <c r="A35" s="0" t="s">
        <v>34</v>
      </c>
      <c r="B35" s="3" t="n">
        <v>43841</v>
      </c>
      <c r="C35" s="0" t="n">
        <v>12</v>
      </c>
      <c r="D35" s="0" t="s">
        <v>4</v>
      </c>
      <c r="E35" s="0" t="s">
        <v>5</v>
      </c>
      <c r="F35" s="0" t="n">
        <v>0.06603668</v>
      </c>
      <c r="G35" s="0" t="n">
        <v>1.127913</v>
      </c>
      <c r="H35" s="0" t="n">
        <v>0.0311978</v>
      </c>
      <c r="I35" s="0" t="n">
        <v>2.818509</v>
      </c>
      <c r="J35" s="0" t="n">
        <v>6.88062000878426E-005</v>
      </c>
      <c r="K35" s="0" t="n">
        <v>26.03152</v>
      </c>
      <c r="L35" s="0" t="n">
        <v>0.6761527</v>
      </c>
      <c r="M35" s="0" t="n">
        <v>1.275899</v>
      </c>
      <c r="N35" s="0" t="n">
        <v>5.712733</v>
      </c>
      <c r="O35" s="0" t="n">
        <v>1.50537</v>
      </c>
      <c r="P35" s="0" t="n">
        <v>9.675812</v>
      </c>
      <c r="Q35" s="0" t="n">
        <v>0.838338</v>
      </c>
      <c r="T35" s="0" t="n">
        <v>10.40002</v>
      </c>
      <c r="U35" s="0" t="n">
        <v>1.276378</v>
      </c>
      <c r="V35" s="0" t="n">
        <v>0.8232641</v>
      </c>
      <c r="W35" s="0" t="n">
        <v>0.8816868</v>
      </c>
      <c r="X35" s="0" t="n">
        <v>0.2671216</v>
      </c>
      <c r="Y35" s="0" t="n">
        <v>3.826874</v>
      </c>
      <c r="Z35" s="0" t="n">
        <v>0.7338429</v>
      </c>
      <c r="AA35" s="0" t="n">
        <v>1.314721</v>
      </c>
      <c r="AF35" s="0" t="n">
        <v>0.07019581</v>
      </c>
      <c r="AG35" s="0" t="n">
        <v>0.6000829</v>
      </c>
      <c r="AH35" s="0" t="n">
        <v>0.5900563</v>
      </c>
      <c r="AI35" s="0" t="n">
        <v>0.704876</v>
      </c>
      <c r="AN35" s="0" t="n">
        <v>0.08510193</v>
      </c>
      <c r="AO35" s="0" t="n">
        <v>0.651428</v>
      </c>
      <c r="AP35" s="0" t="n">
        <v>0.4934211</v>
      </c>
      <c r="AQ35" s="0" t="n">
        <v>16.66667</v>
      </c>
      <c r="AR35" s="0" t="n">
        <v>0</v>
      </c>
      <c r="AS35" s="0" t="n">
        <v>0</v>
      </c>
      <c r="AT35" s="0" t="s">
        <v>6</v>
      </c>
      <c r="AY35" s="0" t="n">
        <v>0.03784903</v>
      </c>
      <c r="AZ35" s="0" t="n">
        <v>1.069933</v>
      </c>
    </row>
    <row r="36" customFormat="false" ht="13.2" hidden="false" customHeight="false" outlineLevel="0" collapsed="false">
      <c r="A36" s="0" t="s">
        <v>35</v>
      </c>
      <c r="B36" s="3" t="n">
        <v>43841</v>
      </c>
      <c r="C36" s="0" t="n">
        <v>12</v>
      </c>
      <c r="D36" s="0" t="s">
        <v>4</v>
      </c>
      <c r="E36" s="0" t="s">
        <v>5</v>
      </c>
      <c r="F36" s="0" t="n">
        <v>0.06662064</v>
      </c>
      <c r="G36" s="0" t="n">
        <v>0.7131624</v>
      </c>
      <c r="H36" s="0" t="n">
        <v>0.03031376</v>
      </c>
      <c r="I36" s="0" t="n">
        <v>1.514647</v>
      </c>
      <c r="J36" s="0" t="n">
        <v>4.79360065526702E-005</v>
      </c>
      <c r="K36" s="0" t="n">
        <v>23.44468</v>
      </c>
      <c r="L36" s="0" t="n">
        <v>0.6966547</v>
      </c>
      <c r="M36" s="0" t="n">
        <v>1.813433</v>
      </c>
      <c r="N36" s="0" t="n">
        <v>5.802171</v>
      </c>
      <c r="O36" s="0" t="n">
        <v>1.893255</v>
      </c>
      <c r="P36" s="0" t="n">
        <v>9.799818</v>
      </c>
      <c r="Q36" s="0" t="n">
        <v>1.068058</v>
      </c>
      <c r="T36" s="0" t="n">
        <v>10.56412</v>
      </c>
      <c r="U36" s="0" t="n">
        <v>1.519866</v>
      </c>
      <c r="V36" s="0" t="n">
        <v>0.8752191</v>
      </c>
      <c r="W36" s="0" t="n">
        <v>1.363678</v>
      </c>
      <c r="X36" s="0" t="n">
        <v>0.2548684</v>
      </c>
      <c r="Y36" s="0" t="n">
        <v>2.17103</v>
      </c>
      <c r="Z36" s="0" t="n">
        <v>0.7119346</v>
      </c>
      <c r="AA36" s="0" t="n">
        <v>0.7302483</v>
      </c>
      <c r="AF36" s="0" t="n">
        <v>0.0710312</v>
      </c>
      <c r="AG36" s="0" t="n">
        <v>0.8118755</v>
      </c>
      <c r="AH36" s="0" t="n">
        <v>0.5914979</v>
      </c>
      <c r="AI36" s="0" t="n">
        <v>0.8520496</v>
      </c>
      <c r="AN36" s="0" t="n">
        <v>0.0895423</v>
      </c>
      <c r="AO36" s="0" t="n">
        <v>0.3680395</v>
      </c>
      <c r="AP36" s="0" t="n">
        <v>0.287829</v>
      </c>
      <c r="AQ36" s="0" t="n">
        <v>21.82179</v>
      </c>
      <c r="AR36" s="0" t="n">
        <v>0</v>
      </c>
      <c r="AS36" s="0" t="n">
        <v>0</v>
      </c>
      <c r="AT36" s="0" t="s">
        <v>6</v>
      </c>
      <c r="AY36" s="0" t="n">
        <v>0.06631582</v>
      </c>
      <c r="AZ36" s="0" t="n">
        <v>1.07858</v>
      </c>
    </row>
    <row r="37" customFormat="false" ht="13.2" hidden="false" customHeight="false" outlineLevel="0" collapsed="false">
      <c r="A37" s="0" t="s">
        <v>36</v>
      </c>
      <c r="B37" s="3" t="n">
        <v>43841</v>
      </c>
      <c r="C37" s="0" t="n">
        <v>12</v>
      </c>
      <c r="D37" s="0" t="s">
        <v>4</v>
      </c>
      <c r="E37" s="0" t="s">
        <v>5</v>
      </c>
      <c r="F37" s="0" t="n">
        <v>0.105056</v>
      </c>
      <c r="G37" s="0" t="n">
        <v>0.3693603</v>
      </c>
      <c r="H37" s="0" t="n">
        <v>0.0228584</v>
      </c>
      <c r="I37" s="0" t="n">
        <v>1.606374</v>
      </c>
      <c r="J37" s="0" t="n">
        <v>1.81013425157353E-005</v>
      </c>
      <c r="K37" s="0" t="n">
        <v>25.8769</v>
      </c>
      <c r="L37" s="0" t="n">
        <v>1.491487</v>
      </c>
      <c r="M37" s="0" t="n">
        <v>1.647913</v>
      </c>
      <c r="N37" s="0" t="n">
        <v>5.659286</v>
      </c>
      <c r="O37" s="0" t="n">
        <v>2.06842</v>
      </c>
      <c r="P37" s="0" t="n">
        <v>9.651456</v>
      </c>
      <c r="Q37" s="0" t="n">
        <v>1.265334</v>
      </c>
      <c r="T37" s="0" t="n">
        <v>10.50838</v>
      </c>
      <c r="U37" s="0" t="n">
        <v>1.293617</v>
      </c>
      <c r="V37" s="0" t="n">
        <v>0.7239127</v>
      </c>
      <c r="W37" s="0" t="n">
        <v>1.43262</v>
      </c>
      <c r="X37" s="0" t="n">
        <v>0.4949406</v>
      </c>
      <c r="Y37" s="0" t="n">
        <v>2.293686</v>
      </c>
      <c r="Z37" s="0" t="n">
        <v>0.9028378</v>
      </c>
      <c r="AA37" s="0" t="n">
        <v>0.6943067</v>
      </c>
      <c r="AF37" s="0" t="n">
        <v>0.1550747</v>
      </c>
      <c r="AG37" s="0" t="n">
        <v>0.4891201</v>
      </c>
      <c r="AH37" s="0" t="n">
        <v>0.5857171</v>
      </c>
      <c r="AI37" s="0" t="n">
        <v>0.8333888</v>
      </c>
      <c r="AN37" s="0" t="n">
        <v>0.07499571</v>
      </c>
      <c r="AO37" s="0" t="n">
        <v>0.4253851</v>
      </c>
      <c r="AP37" s="0" t="n">
        <v>0.2055921</v>
      </c>
      <c r="AQ37" s="0" t="n">
        <v>25.81989</v>
      </c>
      <c r="AR37" s="0" t="n">
        <v>0</v>
      </c>
      <c r="AS37" s="0" t="n">
        <v>0</v>
      </c>
      <c r="AT37" s="0" t="s">
        <v>6</v>
      </c>
      <c r="AY37" s="0" t="n">
        <v>0.05275758</v>
      </c>
      <c r="AZ37" s="0" t="n">
        <v>2.148789</v>
      </c>
    </row>
    <row r="38" customFormat="false" ht="13.2" hidden="false" customHeight="false" outlineLevel="0" collapsed="false">
      <c r="A38" s="0" t="s">
        <v>37</v>
      </c>
      <c r="B38" s="3" t="n">
        <v>43841</v>
      </c>
      <c r="C38" s="0" t="n">
        <v>12</v>
      </c>
      <c r="D38" s="0" t="s">
        <v>4</v>
      </c>
      <c r="E38" s="0" t="s">
        <v>5</v>
      </c>
      <c r="F38" s="0" t="n">
        <v>0.112868</v>
      </c>
      <c r="G38" s="0" t="n">
        <v>1.079209</v>
      </c>
      <c r="H38" s="0" t="n">
        <v>0.01900564</v>
      </c>
      <c r="I38" s="0" t="n">
        <v>2.679694</v>
      </c>
      <c r="J38" s="0" t="n">
        <v>2.96036821009319E-006</v>
      </c>
      <c r="K38" s="0" t="n">
        <v>57.73517</v>
      </c>
      <c r="L38" s="0" t="n">
        <v>2.112123</v>
      </c>
      <c r="M38" s="0" t="n">
        <v>1.866343</v>
      </c>
      <c r="N38" s="0" t="n">
        <v>5.363255</v>
      </c>
      <c r="O38" s="0" t="n">
        <v>1.764967</v>
      </c>
      <c r="P38" s="0" t="n">
        <v>9.44536</v>
      </c>
      <c r="Q38" s="0" t="n">
        <v>0.8599604</v>
      </c>
      <c r="T38" s="0" t="n">
        <v>10.28878</v>
      </c>
      <c r="U38" s="0" t="n">
        <v>1.434821</v>
      </c>
      <c r="V38" s="0" t="n">
        <v>0.6036139</v>
      </c>
      <c r="W38" s="0" t="n">
        <v>0.892383</v>
      </c>
      <c r="X38" s="0" t="n">
        <v>0.6705739</v>
      </c>
      <c r="Y38" s="0" t="n">
        <v>2.611343</v>
      </c>
      <c r="Z38" s="0" t="n">
        <v>1.132092</v>
      </c>
      <c r="AA38" s="0" t="n">
        <v>0.5585596</v>
      </c>
      <c r="AF38" s="0" t="n">
        <v>0.2186385</v>
      </c>
      <c r="AG38" s="0" t="n">
        <v>1.644916</v>
      </c>
      <c r="AH38" s="0" t="n">
        <v>0.5713441</v>
      </c>
      <c r="AI38" s="0" t="n">
        <v>0.7577711</v>
      </c>
      <c r="AN38" s="0" t="n">
        <v>0.06437068</v>
      </c>
      <c r="AO38" s="0" t="n">
        <v>0.358611</v>
      </c>
      <c r="AP38" s="0" t="n">
        <v>0.04111842</v>
      </c>
      <c r="AQ38" s="0" t="n">
        <v>57.73503</v>
      </c>
      <c r="AR38" s="0" t="n">
        <v>0</v>
      </c>
      <c r="AS38" s="0" t="n">
        <v>0</v>
      </c>
      <c r="AT38" s="0" t="s">
        <v>6</v>
      </c>
      <c r="AY38" s="0" t="n">
        <v>0.07299859</v>
      </c>
      <c r="AZ38" s="0" t="n">
        <v>3.430772</v>
      </c>
    </row>
    <row r="39" customFormat="false" ht="13.2" hidden="false" customHeight="false" outlineLevel="0" collapsed="false">
      <c r="A39" s="0" t="s">
        <v>38</v>
      </c>
      <c r="B39" s="3" t="n">
        <v>43841</v>
      </c>
      <c r="C39" s="0" t="n">
        <v>12</v>
      </c>
      <c r="D39" s="0" t="s">
        <v>4</v>
      </c>
      <c r="E39" s="0" t="s">
        <v>5</v>
      </c>
      <c r="F39" s="0" t="n">
        <v>0.07567768</v>
      </c>
      <c r="G39" s="0" t="n">
        <v>3.377102</v>
      </c>
      <c r="H39" s="0" t="n">
        <v>0.08321073</v>
      </c>
      <c r="I39" s="0" t="n">
        <v>6.83958</v>
      </c>
      <c r="J39" s="0" t="n">
        <v>0.0011179119327158</v>
      </c>
      <c r="K39" s="0" t="n">
        <v>18.08756</v>
      </c>
      <c r="L39" s="0" t="n">
        <v>0.6332198</v>
      </c>
      <c r="M39" s="0" t="n">
        <v>0.8910774</v>
      </c>
      <c r="N39" s="0" t="n">
        <v>5.61825</v>
      </c>
      <c r="O39" s="0" t="n">
        <v>1.131702</v>
      </c>
      <c r="P39" s="0" t="n">
        <v>9.615782</v>
      </c>
      <c r="Q39" s="0" t="n">
        <v>0.9110704</v>
      </c>
      <c r="T39" s="0" t="n">
        <v>10.3932</v>
      </c>
      <c r="U39" s="0" t="n">
        <v>2.251641</v>
      </c>
      <c r="V39" s="0" t="n">
        <v>1.392308</v>
      </c>
      <c r="W39" s="0" t="n">
        <v>0.9229726</v>
      </c>
      <c r="X39" s="0" t="n">
        <v>0.3892381</v>
      </c>
      <c r="Y39" s="0" t="n">
        <v>5.736194</v>
      </c>
      <c r="Z39" s="0" t="n">
        <v>6.838136</v>
      </c>
      <c r="AA39" s="0" t="n">
        <v>1.791138</v>
      </c>
      <c r="AF39" s="0" t="n">
        <v>0.06587434</v>
      </c>
      <c r="AG39" s="0" t="n">
        <v>0.6705628</v>
      </c>
      <c r="AH39" s="0" t="n">
        <v>0.5843029</v>
      </c>
      <c r="AI39" s="0" t="n">
        <v>0.7377418</v>
      </c>
      <c r="AN39" s="0" t="n">
        <v>0.1448299</v>
      </c>
      <c r="AO39" s="0" t="n">
        <v>0.6765113</v>
      </c>
      <c r="AP39" s="0" t="n">
        <v>0.7538378</v>
      </c>
      <c r="AQ39" s="0" t="n">
        <v>13.484</v>
      </c>
      <c r="AR39" s="0" t="n">
        <v>0</v>
      </c>
      <c r="AS39" s="0" t="n">
        <v>0</v>
      </c>
      <c r="AT39" s="0" t="s">
        <v>6</v>
      </c>
      <c r="AY39" s="0" t="n">
        <v>0.04857033</v>
      </c>
      <c r="AZ39" s="0" t="n">
        <v>1.969223</v>
      </c>
    </row>
    <row r="40" customFormat="false" ht="13.2" hidden="false" customHeight="false" outlineLevel="0" collapsed="false">
      <c r="A40" s="0" t="s">
        <v>39</v>
      </c>
      <c r="B40" s="3" t="n">
        <v>43841</v>
      </c>
      <c r="C40" s="0" t="n">
        <v>12</v>
      </c>
      <c r="D40" s="0" t="s">
        <v>4</v>
      </c>
      <c r="E40" s="0" t="s">
        <v>5</v>
      </c>
      <c r="F40" s="0" t="n">
        <v>0.06569432</v>
      </c>
      <c r="G40" s="0" t="n">
        <v>1.522613</v>
      </c>
      <c r="H40" s="0" t="n">
        <v>0.06784741</v>
      </c>
      <c r="I40" s="0" t="n">
        <v>3.530359</v>
      </c>
      <c r="J40" s="0" t="n">
        <v>0.000674992717287127</v>
      </c>
      <c r="K40" s="0" t="n">
        <v>15.62306</v>
      </c>
      <c r="L40" s="0" t="n">
        <v>0.5931756</v>
      </c>
      <c r="M40" s="0" t="n">
        <v>0.9909859</v>
      </c>
      <c r="N40" s="0" t="n">
        <v>5.358936</v>
      </c>
      <c r="O40" s="0" t="n">
        <v>1.241832</v>
      </c>
      <c r="P40" s="0" t="n">
        <v>9.379859</v>
      </c>
      <c r="Q40" s="0" t="n">
        <v>0.8329727</v>
      </c>
      <c r="T40" s="0" t="n">
        <v>10.0736</v>
      </c>
      <c r="U40" s="0" t="n">
        <v>1.355652</v>
      </c>
      <c r="V40" s="0" t="n">
        <v>1.407076</v>
      </c>
      <c r="W40" s="0" t="n">
        <v>1.553774</v>
      </c>
      <c r="X40" s="0" t="n">
        <v>0.2814284</v>
      </c>
      <c r="Y40" s="0" t="n">
        <v>2.722241</v>
      </c>
      <c r="Z40" s="0" t="n">
        <v>3.838746</v>
      </c>
      <c r="AA40" s="0" t="n">
        <v>4.422227</v>
      </c>
      <c r="AF40" s="0" t="n">
        <v>0.0632516</v>
      </c>
      <c r="AG40" s="0" t="n">
        <v>0.7935858</v>
      </c>
      <c r="AH40" s="0" t="n">
        <v>0.5711269</v>
      </c>
      <c r="AI40" s="0" t="n">
        <v>0.4884554</v>
      </c>
      <c r="AN40" s="0" t="n">
        <v>0.1483441</v>
      </c>
      <c r="AO40" s="0" t="n">
        <v>1.21754</v>
      </c>
      <c r="AP40" s="0" t="n">
        <v>0.685307</v>
      </c>
      <c r="AQ40" s="0" t="n">
        <v>14.14214</v>
      </c>
      <c r="AR40" s="0" t="n">
        <v>0</v>
      </c>
      <c r="AS40" s="0" t="n">
        <v>0</v>
      </c>
      <c r="AT40" s="0" t="s">
        <v>6</v>
      </c>
      <c r="AY40" s="0" t="n">
        <v>0.02563051</v>
      </c>
      <c r="AZ40" s="0" t="n">
        <v>3.046574</v>
      </c>
    </row>
    <row r="41" customFormat="false" ht="13.2" hidden="false" customHeight="false" outlineLevel="0" collapsed="false">
      <c r="A41" s="0" t="s">
        <v>40</v>
      </c>
      <c r="B41" s="3" t="n">
        <v>43841</v>
      </c>
      <c r="C41" s="0" t="n">
        <v>12</v>
      </c>
      <c r="D41" s="0" t="s">
        <v>4</v>
      </c>
      <c r="E41" s="0" t="s">
        <v>5</v>
      </c>
      <c r="F41" s="0" t="n">
        <v>0.06356609</v>
      </c>
      <c r="G41" s="0" t="n">
        <v>1.678703</v>
      </c>
      <c r="H41" s="0" t="n">
        <v>0.05186047</v>
      </c>
      <c r="I41" s="0" t="n">
        <v>2.697301</v>
      </c>
      <c r="J41" s="0" t="n">
        <v>0.000184542469286924</v>
      </c>
      <c r="K41" s="0" t="n">
        <v>26.63072</v>
      </c>
      <c r="L41" s="0" t="n">
        <v>0.6160826</v>
      </c>
      <c r="M41" s="0" t="n">
        <v>1.490411</v>
      </c>
      <c r="N41" s="0" t="n">
        <v>5.652649</v>
      </c>
      <c r="O41" s="0" t="n">
        <v>1.870059</v>
      </c>
      <c r="P41" s="0" t="n">
        <v>9.680737</v>
      </c>
      <c r="Q41" s="0" t="n">
        <v>1.264213</v>
      </c>
      <c r="T41" s="0" t="n">
        <v>10.45493</v>
      </c>
      <c r="U41" s="0" t="n">
        <v>2.530032</v>
      </c>
      <c r="V41" s="0" t="n">
        <v>1.319357</v>
      </c>
      <c r="W41" s="0" t="n">
        <v>1.57964</v>
      </c>
      <c r="X41" s="0" t="n">
        <v>0.2596811</v>
      </c>
      <c r="Y41" s="0" t="n">
        <v>4.430851</v>
      </c>
      <c r="Z41" s="0" t="n">
        <v>3.800808</v>
      </c>
      <c r="AA41" s="0" t="n">
        <v>2.180106</v>
      </c>
      <c r="AF41" s="0" t="n">
        <v>0.06363728</v>
      </c>
      <c r="AG41" s="0" t="n">
        <v>0.7722264</v>
      </c>
      <c r="AH41" s="0" t="n">
        <v>0.5834452</v>
      </c>
      <c r="AI41" s="0" t="n">
        <v>0.7153145</v>
      </c>
      <c r="AN41" s="0" t="n">
        <v>0.1356179</v>
      </c>
      <c r="AO41" s="0" t="n">
        <v>0.6063242</v>
      </c>
      <c r="AP41" s="0" t="n">
        <v>0.287829</v>
      </c>
      <c r="AQ41" s="0" t="n">
        <v>21.82179</v>
      </c>
      <c r="AR41" s="0" t="n">
        <v>0</v>
      </c>
      <c r="AS41" s="0" t="n">
        <v>0</v>
      </c>
      <c r="AT41" s="0" t="s">
        <v>6</v>
      </c>
      <c r="AY41" s="0" t="n">
        <v>0.02411036</v>
      </c>
      <c r="AZ41" s="0" t="n">
        <v>1.521321</v>
      </c>
    </row>
    <row r="42" customFormat="false" ht="13.2" hidden="false" customHeight="false" outlineLevel="0" collapsed="false">
      <c r="A42" s="0" t="s">
        <v>41</v>
      </c>
      <c r="B42" s="3" t="n">
        <v>43841</v>
      </c>
      <c r="C42" s="0" t="n">
        <v>12</v>
      </c>
      <c r="D42" s="0" t="s">
        <v>4</v>
      </c>
      <c r="E42" s="0" t="s">
        <v>5</v>
      </c>
      <c r="F42" s="0" t="n">
        <v>0.08728443</v>
      </c>
      <c r="G42" s="0" t="n">
        <v>3.859915</v>
      </c>
      <c r="H42" s="0" t="n">
        <v>0.1359831</v>
      </c>
      <c r="I42" s="0" t="n">
        <v>7.67033</v>
      </c>
      <c r="J42" s="0" t="n">
        <v>0.00196842823187033</v>
      </c>
      <c r="K42" s="0" t="n">
        <v>13.2177</v>
      </c>
      <c r="L42" s="0" t="n">
        <v>0.5780685</v>
      </c>
      <c r="M42" s="0" t="n">
        <v>2.700609</v>
      </c>
      <c r="N42" s="0" t="n">
        <v>5.578836</v>
      </c>
      <c r="O42" s="0" t="n">
        <v>0.6345078</v>
      </c>
      <c r="P42" s="0" t="n">
        <v>9.592649</v>
      </c>
      <c r="Q42" s="0" t="n">
        <v>0.6071972</v>
      </c>
      <c r="T42" s="0" t="n">
        <v>10.24035</v>
      </c>
      <c r="U42" s="0" t="n">
        <v>1.246762</v>
      </c>
      <c r="V42" s="0" t="n">
        <v>2.35214</v>
      </c>
      <c r="W42" s="0" t="n">
        <v>5.234476</v>
      </c>
      <c r="X42" s="0" t="n">
        <v>0.3346394</v>
      </c>
      <c r="Y42" s="0" t="n">
        <v>4.18919</v>
      </c>
      <c r="Z42" s="0" t="n">
        <v>4.022076</v>
      </c>
      <c r="AA42" s="0" t="n">
        <v>8.561546</v>
      </c>
      <c r="AF42" s="0" t="n">
        <v>0.06077611</v>
      </c>
      <c r="AG42" s="0" t="n">
        <v>3.225149</v>
      </c>
      <c r="AH42" s="0" t="n">
        <v>0.5815889</v>
      </c>
      <c r="AI42" s="0" t="n">
        <v>0.2966461</v>
      </c>
      <c r="AN42" s="0" t="n">
        <v>0.2462837</v>
      </c>
      <c r="AO42" s="0" t="n">
        <v>4.831143</v>
      </c>
      <c r="AP42" s="0" t="n">
        <v>2.234101</v>
      </c>
      <c r="AQ42" s="0" t="n">
        <v>7.832604</v>
      </c>
      <c r="AR42" s="0" t="n">
        <v>0</v>
      </c>
      <c r="AS42" s="0" t="n">
        <v>0</v>
      </c>
      <c r="AT42" s="0" t="s">
        <v>6</v>
      </c>
      <c r="AY42" s="0" t="n">
        <v>0.04709679</v>
      </c>
      <c r="AZ42" s="0" t="n">
        <v>1.849266</v>
      </c>
    </row>
    <row r="43" customFormat="false" ht="13.2" hidden="false" customHeight="false" outlineLevel="0" collapsed="false">
      <c r="A43" s="0" t="s">
        <v>42</v>
      </c>
      <c r="B43" s="3" t="n">
        <v>43841</v>
      </c>
      <c r="C43" s="0" t="n">
        <v>12</v>
      </c>
      <c r="D43" s="0" t="s">
        <v>4</v>
      </c>
      <c r="E43" s="0" t="s">
        <v>5</v>
      </c>
      <c r="F43" s="0" t="n">
        <v>0.1264118</v>
      </c>
      <c r="G43" s="0" t="n">
        <v>11.61977</v>
      </c>
      <c r="H43" s="0" t="n">
        <v>0.2869673</v>
      </c>
      <c r="I43" s="0" t="n">
        <v>14.39999</v>
      </c>
      <c r="J43" s="0" t="n">
        <v>0.00475281004481646</v>
      </c>
      <c r="K43" s="0" t="n">
        <v>23.05947</v>
      </c>
      <c r="L43" s="0" t="n">
        <v>0.8804753</v>
      </c>
      <c r="M43" s="0" t="n">
        <v>4.734038</v>
      </c>
      <c r="N43" s="0" t="n">
        <v>6.281399</v>
      </c>
      <c r="O43" s="0" t="n">
        <v>1.624631</v>
      </c>
      <c r="P43" s="0" t="n">
        <v>10.17317</v>
      </c>
      <c r="Q43" s="0" t="n">
        <v>0.9849766</v>
      </c>
      <c r="T43" s="0" t="n">
        <v>10.95719</v>
      </c>
      <c r="U43" s="0" t="n">
        <v>0.7804417</v>
      </c>
      <c r="V43" s="0" t="n">
        <v>3.193685</v>
      </c>
      <c r="W43" s="0" t="n">
        <v>1.695126</v>
      </c>
      <c r="X43" s="0" t="n">
        <v>0.8273514</v>
      </c>
      <c r="Y43" s="0" t="n">
        <v>18.8796</v>
      </c>
      <c r="Z43" s="0" t="n">
        <v>1.192272</v>
      </c>
      <c r="AA43" s="0" t="n">
        <v>3.193371</v>
      </c>
      <c r="AF43" s="0" t="n">
        <v>0.08668895</v>
      </c>
      <c r="AG43" s="0" t="n">
        <v>5.278027</v>
      </c>
      <c r="AH43" s="0" t="n">
        <v>0.617056</v>
      </c>
      <c r="AI43" s="0" t="n">
        <v>0.7322454</v>
      </c>
      <c r="AN43" s="0" t="n">
        <v>0.3147228</v>
      </c>
      <c r="AO43" s="0" t="n">
        <v>2.540999</v>
      </c>
      <c r="AP43" s="0" t="n">
        <v>38.44588</v>
      </c>
      <c r="AQ43" s="0" t="n">
        <v>1.888137</v>
      </c>
      <c r="AR43" s="0" t="n">
        <v>0.02083333</v>
      </c>
      <c r="AS43" s="0" t="n">
        <v>100</v>
      </c>
      <c r="AT43" s="0" t="s">
        <v>6</v>
      </c>
      <c r="AY43" s="0" t="n">
        <v>0.0651793</v>
      </c>
      <c r="AZ43" s="0" t="n">
        <v>2.200344</v>
      </c>
    </row>
    <row r="44" customFormat="false" ht="13.2" hidden="false" customHeight="false" outlineLevel="0" collapsed="false">
      <c r="A44" s="0" t="s">
        <v>43</v>
      </c>
      <c r="B44" s="3" t="n">
        <v>43841</v>
      </c>
      <c r="C44" s="0" t="n">
        <v>12</v>
      </c>
      <c r="D44" s="0" t="s">
        <v>4</v>
      </c>
      <c r="E44" s="0" t="s">
        <v>5</v>
      </c>
      <c r="F44" s="0" t="n">
        <v>0.07091004</v>
      </c>
      <c r="G44" s="0" t="n">
        <v>3.450493</v>
      </c>
      <c r="H44" s="0" t="n">
        <v>0.05968591</v>
      </c>
      <c r="I44" s="0" t="n">
        <v>10.70909</v>
      </c>
      <c r="J44" s="0" t="n">
        <v>0.000698732938712697</v>
      </c>
      <c r="K44" s="0" t="n">
        <v>21.7408</v>
      </c>
      <c r="L44" s="0" t="n">
        <v>0.6083522</v>
      </c>
      <c r="M44" s="0" t="n">
        <v>1.25977</v>
      </c>
      <c r="N44" s="0" t="n">
        <v>5.510775</v>
      </c>
      <c r="O44" s="0" t="n">
        <v>2.261648</v>
      </c>
      <c r="P44" s="0" t="n">
        <v>9.478014</v>
      </c>
      <c r="Q44" s="0" t="n">
        <v>1.639288</v>
      </c>
      <c r="T44" s="0" t="n">
        <v>9.689122</v>
      </c>
      <c r="U44" s="0" t="n">
        <v>1.907054</v>
      </c>
      <c r="V44" s="0" t="n">
        <v>1.105329</v>
      </c>
      <c r="W44" s="0" t="n">
        <v>5.84531</v>
      </c>
      <c r="X44" s="0" t="n">
        <v>0.3154808</v>
      </c>
      <c r="Y44" s="0" t="n">
        <v>7.002744</v>
      </c>
      <c r="Z44" s="0" t="n">
        <v>2.860033</v>
      </c>
      <c r="AA44" s="0" t="n">
        <v>1.133357</v>
      </c>
      <c r="AF44" s="0" t="n">
        <v>0.06426125</v>
      </c>
      <c r="AG44" s="0" t="n">
        <v>1.029602</v>
      </c>
      <c r="AH44" s="0" t="n">
        <v>0.58079</v>
      </c>
      <c r="AI44" s="0" t="n">
        <v>0.6713439</v>
      </c>
      <c r="AN44" s="0" t="n">
        <v>0.1160397</v>
      </c>
      <c r="AO44" s="0" t="n">
        <v>4.979224</v>
      </c>
      <c r="AP44" s="0" t="n">
        <v>1.082785</v>
      </c>
      <c r="AQ44" s="0" t="n">
        <v>11.25088</v>
      </c>
      <c r="AR44" s="0" t="n">
        <v>0.02083333</v>
      </c>
      <c r="AS44" s="0" t="n">
        <v>100</v>
      </c>
      <c r="AT44" s="0" t="s">
        <v>6</v>
      </c>
      <c r="AY44" s="0" t="n">
        <v>0.02205395</v>
      </c>
      <c r="AZ44" s="0" t="n">
        <v>1.716462</v>
      </c>
    </row>
    <row r="45" customFormat="false" ht="13.2" hidden="false" customHeight="false" outlineLevel="0" collapsed="false">
      <c r="A45" s="0" t="s">
        <v>44</v>
      </c>
      <c r="B45" s="3" t="n">
        <v>43841</v>
      </c>
      <c r="C45" s="0" t="n">
        <v>12</v>
      </c>
      <c r="D45" s="0" t="s">
        <v>4</v>
      </c>
      <c r="E45" s="0" t="s">
        <v>5</v>
      </c>
      <c r="F45" s="0" t="n">
        <v>0.1378026</v>
      </c>
      <c r="G45" s="0" t="n">
        <v>3.083412</v>
      </c>
      <c r="H45" s="0" t="n">
        <v>0.2726146</v>
      </c>
      <c r="I45" s="0" t="n">
        <v>5.910608</v>
      </c>
      <c r="J45" s="0" t="n">
        <v>0.00552674367511311</v>
      </c>
      <c r="K45" s="0" t="n">
        <v>7.931447</v>
      </c>
      <c r="L45" s="0" t="n">
        <v>0.3525207</v>
      </c>
      <c r="M45" s="0" t="n">
        <v>4.073655</v>
      </c>
      <c r="N45" s="0" t="n">
        <v>6.630825</v>
      </c>
      <c r="O45" s="0" t="n">
        <v>2.312732</v>
      </c>
      <c r="P45" s="0" t="n">
        <v>10.56032</v>
      </c>
      <c r="Q45" s="0" t="n">
        <v>1.713586</v>
      </c>
      <c r="T45" s="0" t="n">
        <v>10.61769</v>
      </c>
      <c r="U45" s="0" t="n">
        <v>2.533063</v>
      </c>
      <c r="V45" s="0" t="n">
        <v>9.744717</v>
      </c>
      <c r="W45" s="0" t="n">
        <v>2.216534</v>
      </c>
      <c r="X45" s="0" t="n">
        <v>0.1027911</v>
      </c>
      <c r="Y45" s="0" t="n">
        <v>3.899597</v>
      </c>
      <c r="Z45" s="0" t="n">
        <v>3.187668</v>
      </c>
      <c r="AA45" s="0" t="n">
        <v>8.760802</v>
      </c>
      <c r="AF45" s="0" t="n">
        <v>0.03339622</v>
      </c>
      <c r="AG45" s="0" t="n">
        <v>3.760587</v>
      </c>
      <c r="AH45" s="0" t="n">
        <v>0.6274418</v>
      </c>
      <c r="AI45" s="0" t="n">
        <v>1.125545</v>
      </c>
      <c r="AN45" s="0" t="n">
        <v>0.9087388</v>
      </c>
      <c r="AO45" s="0" t="n">
        <v>1.970802</v>
      </c>
      <c r="AP45" s="0" t="n">
        <v>3.248356</v>
      </c>
      <c r="AQ45" s="0" t="n">
        <v>6.495698</v>
      </c>
      <c r="AR45" s="0" t="n">
        <v>0</v>
      </c>
      <c r="AS45" s="0" t="n">
        <v>0</v>
      </c>
      <c r="AT45" s="0" t="s">
        <v>6</v>
      </c>
      <c r="AY45" s="0" t="n">
        <v>0.0209369</v>
      </c>
      <c r="AZ45" s="0" t="n">
        <v>1.889677</v>
      </c>
    </row>
    <row r="46" customFormat="false" ht="13.2" hidden="false" customHeight="false" outlineLevel="0" collapsed="false">
      <c r="A46" s="0" t="s">
        <v>45</v>
      </c>
      <c r="B46" s="3" t="n">
        <v>43841</v>
      </c>
      <c r="C46" s="0" t="n">
        <v>12</v>
      </c>
      <c r="D46" s="0" t="s">
        <v>4</v>
      </c>
      <c r="E46" s="0" t="s">
        <v>5</v>
      </c>
      <c r="F46" s="0" t="n">
        <v>0.08035213</v>
      </c>
      <c r="G46" s="0" t="n">
        <v>2.228591</v>
      </c>
      <c r="H46" s="0" t="n">
        <v>0.1373522</v>
      </c>
      <c r="I46" s="0" t="n">
        <v>5.142153</v>
      </c>
      <c r="J46" s="0" t="n">
        <v>0.000729883250564001</v>
      </c>
      <c r="K46" s="0" t="n">
        <v>22.13475</v>
      </c>
      <c r="L46" s="0" t="n">
        <v>0.6133605</v>
      </c>
      <c r="M46" s="0" t="n">
        <v>1.819995</v>
      </c>
      <c r="N46" s="0" t="n">
        <v>5.443455</v>
      </c>
      <c r="O46" s="0" t="n">
        <v>1.388211</v>
      </c>
      <c r="P46" s="0" t="n">
        <v>9.648498</v>
      </c>
      <c r="Q46" s="0" t="n">
        <v>0.941338</v>
      </c>
      <c r="T46" s="0" t="n">
        <v>10.65981</v>
      </c>
      <c r="U46" s="0" t="n">
        <v>1.141021</v>
      </c>
      <c r="V46" s="0" t="n">
        <v>4.759523</v>
      </c>
      <c r="W46" s="0" t="n">
        <v>4.260183</v>
      </c>
      <c r="X46" s="0" t="n">
        <v>0.1900361</v>
      </c>
      <c r="Y46" s="0" t="n">
        <v>5.204642</v>
      </c>
      <c r="Z46" s="0" t="n">
        <v>3.554329</v>
      </c>
      <c r="AA46" s="0" t="n">
        <v>1.373452</v>
      </c>
      <c r="AF46" s="0" t="n">
        <v>0.06346678</v>
      </c>
      <c r="AG46" s="0" t="n">
        <v>2.325581</v>
      </c>
      <c r="AH46" s="0" t="n">
        <v>0.5666257</v>
      </c>
      <c r="AI46" s="0" t="n">
        <v>0.4959747</v>
      </c>
      <c r="AN46" s="0" t="n">
        <v>0.4957131</v>
      </c>
      <c r="AO46" s="0" t="n">
        <v>4.635287</v>
      </c>
      <c r="AP46" s="0" t="n">
        <v>0.5482456</v>
      </c>
      <c r="AQ46" s="0" t="n">
        <v>15.81139</v>
      </c>
      <c r="AR46" s="0" t="n">
        <v>0</v>
      </c>
      <c r="AS46" s="0" t="n">
        <v>0</v>
      </c>
      <c r="AT46" s="0" t="s">
        <v>6</v>
      </c>
      <c r="AY46" s="0" t="n">
        <v>0.06745865</v>
      </c>
      <c r="AZ46" s="0" t="n">
        <v>11.54993</v>
      </c>
    </row>
    <row r="47" customFormat="false" ht="13.2" hidden="false" customHeight="false" outlineLevel="0" collapsed="false">
      <c r="A47" s="0" t="s">
        <v>46</v>
      </c>
      <c r="B47" s="3" t="n">
        <v>43841</v>
      </c>
      <c r="C47" s="0" t="n">
        <v>12</v>
      </c>
      <c r="D47" s="0" t="s">
        <v>4</v>
      </c>
      <c r="E47" s="0" t="s">
        <v>5</v>
      </c>
      <c r="F47" s="0" t="n">
        <v>0.08175919</v>
      </c>
      <c r="G47" s="0" t="n">
        <v>1.333672</v>
      </c>
      <c r="H47" s="0" t="n">
        <v>0.122034</v>
      </c>
      <c r="I47" s="0" t="n">
        <v>2.420012</v>
      </c>
      <c r="J47" s="0" t="n">
        <v>0.000164357060721193</v>
      </c>
      <c r="K47" s="0" t="n">
        <v>28.90168</v>
      </c>
      <c r="L47" s="0" t="n">
        <v>0.8013361</v>
      </c>
      <c r="M47" s="0" t="n">
        <v>2.72631</v>
      </c>
      <c r="N47" s="0" t="n">
        <v>5.536534</v>
      </c>
      <c r="O47" s="0" t="n">
        <v>2.252355</v>
      </c>
      <c r="P47" s="0" t="n">
        <v>9.494525</v>
      </c>
      <c r="Q47" s="0" t="n">
        <v>1.253023</v>
      </c>
      <c r="T47" s="0" t="n">
        <v>10.2978</v>
      </c>
      <c r="U47" s="0" t="n">
        <v>1.624871</v>
      </c>
      <c r="V47" s="0" t="n">
        <v>4.116414</v>
      </c>
      <c r="W47" s="0" t="n">
        <v>1.291756</v>
      </c>
      <c r="X47" s="0" t="n">
        <v>0.2412591</v>
      </c>
      <c r="Y47" s="0" t="n">
        <v>3.598795</v>
      </c>
      <c r="Z47" s="0" t="n">
        <v>5.086962</v>
      </c>
      <c r="AA47" s="0" t="n">
        <v>0.9877928</v>
      </c>
      <c r="AF47" s="0" t="n">
        <v>0.08253057</v>
      </c>
      <c r="AG47" s="0" t="n">
        <v>1.295756</v>
      </c>
      <c r="AH47" s="0" t="n">
        <v>0.5761361</v>
      </c>
      <c r="AI47" s="0" t="n">
        <v>0.8138014</v>
      </c>
      <c r="AN47" s="0" t="n">
        <v>0.4350161</v>
      </c>
      <c r="AO47" s="0" t="n">
        <v>1.197457</v>
      </c>
      <c r="AP47" s="0" t="n">
        <v>0.1781798</v>
      </c>
      <c r="AQ47" s="0" t="n">
        <v>27.73501</v>
      </c>
      <c r="AR47" s="0" t="n">
        <v>0</v>
      </c>
      <c r="AS47" s="0" t="n">
        <v>0</v>
      </c>
      <c r="AT47" s="0" t="s">
        <v>6</v>
      </c>
      <c r="AY47" s="0" t="n">
        <v>0.02360294</v>
      </c>
      <c r="AZ47" s="0" t="n">
        <v>3.461155</v>
      </c>
    </row>
    <row r="48" customFormat="false" ht="13.2" hidden="false" customHeight="false" outlineLevel="0" collapsed="false">
      <c r="A48" s="0" t="s">
        <v>47</v>
      </c>
      <c r="B48" s="3" t="n">
        <v>43841</v>
      </c>
      <c r="C48" s="0" t="n">
        <v>12</v>
      </c>
      <c r="D48" s="0" t="s">
        <v>4</v>
      </c>
      <c r="E48" s="0" t="s">
        <v>5</v>
      </c>
      <c r="F48" s="0" t="n">
        <v>0.1091991</v>
      </c>
      <c r="G48" s="0" t="n">
        <v>3.935767</v>
      </c>
      <c r="H48" s="0" t="n">
        <v>0.2461848</v>
      </c>
      <c r="I48" s="0" t="n">
        <v>4.01472</v>
      </c>
      <c r="J48" s="0" t="n">
        <v>0.00500146544376218</v>
      </c>
      <c r="K48" s="0" t="n">
        <v>10.02786</v>
      </c>
      <c r="L48" s="0" t="n">
        <v>0.4059536</v>
      </c>
      <c r="M48" s="0" t="n">
        <v>4.241735</v>
      </c>
      <c r="N48" s="0" t="n">
        <v>6.006174</v>
      </c>
      <c r="O48" s="0" t="n">
        <v>1.708536</v>
      </c>
      <c r="P48" s="0" t="n">
        <v>10.04591</v>
      </c>
      <c r="Q48" s="0" t="n">
        <v>1.383213</v>
      </c>
      <c r="T48" s="0" t="n">
        <v>10.38034</v>
      </c>
      <c r="U48" s="0" t="n">
        <v>1.964396</v>
      </c>
      <c r="V48" s="0" t="n">
        <v>11.20587</v>
      </c>
      <c r="W48" s="0" t="n">
        <v>3.14364</v>
      </c>
      <c r="X48" s="0" t="n">
        <v>0.09817887</v>
      </c>
      <c r="Y48" s="0" t="n">
        <v>4.808549</v>
      </c>
      <c r="Z48" s="0" t="n">
        <v>2.783933</v>
      </c>
      <c r="AA48" s="0" t="n">
        <v>4.689763</v>
      </c>
      <c r="AF48" s="0" t="n">
        <v>0.04178192</v>
      </c>
      <c r="AG48" s="0" t="n">
        <v>4.678542</v>
      </c>
      <c r="AH48" s="0" t="n">
        <v>0.5948361</v>
      </c>
      <c r="AI48" s="0" t="n">
        <v>0.5880907</v>
      </c>
      <c r="AN48" s="0" t="n">
        <v>1.089445</v>
      </c>
      <c r="AO48" s="0" t="n">
        <v>3.060267</v>
      </c>
      <c r="AP48" s="0" t="n">
        <v>3.686952</v>
      </c>
      <c r="AQ48" s="0" t="n">
        <v>6.097108</v>
      </c>
      <c r="AR48" s="0" t="n">
        <v>0</v>
      </c>
      <c r="AS48" s="0" t="n">
        <v>0</v>
      </c>
      <c r="AT48" s="0" t="s">
        <v>6</v>
      </c>
      <c r="AY48" s="0" t="n">
        <v>0.02092649</v>
      </c>
      <c r="AZ48" s="0" t="n">
        <v>2.40088</v>
      </c>
    </row>
    <row r="49" customFormat="false" ht="13.2" hidden="false" customHeight="false" outlineLevel="0" collapsed="false">
      <c r="A49" s="0" t="s">
        <v>48</v>
      </c>
      <c r="B49" s="3" t="n">
        <v>43841</v>
      </c>
      <c r="C49" s="0" t="n">
        <v>12</v>
      </c>
      <c r="D49" s="0" t="s">
        <v>4</v>
      </c>
      <c r="E49" s="0" t="s">
        <v>5</v>
      </c>
      <c r="F49" s="0" t="n">
        <v>0.09842028</v>
      </c>
      <c r="G49" s="0" t="n">
        <v>2.537849</v>
      </c>
      <c r="H49" s="0" t="n">
        <v>0.1397528</v>
      </c>
      <c r="I49" s="0" t="n">
        <v>1.858131</v>
      </c>
      <c r="J49" s="0" t="n">
        <v>0.00414246989217458</v>
      </c>
      <c r="K49" s="0" t="n">
        <v>6.664852</v>
      </c>
      <c r="L49" s="0" t="n">
        <v>0.2754007</v>
      </c>
      <c r="M49" s="0" t="n">
        <v>3.160509</v>
      </c>
      <c r="N49" s="0" t="n">
        <v>6.423065</v>
      </c>
      <c r="O49" s="0" t="n">
        <v>1.668931</v>
      </c>
      <c r="P49" s="0" t="n">
        <v>10.27181</v>
      </c>
      <c r="Q49" s="0" t="n">
        <v>1.09692</v>
      </c>
      <c r="T49" s="0" t="n">
        <v>10.33075</v>
      </c>
      <c r="U49" s="0" t="n">
        <v>1.749957</v>
      </c>
      <c r="V49" s="0" t="n">
        <v>2.057918</v>
      </c>
      <c r="W49" s="0" t="n">
        <v>1.177891</v>
      </c>
      <c r="X49" s="0" t="n">
        <v>0.1924967</v>
      </c>
      <c r="Y49" s="0" t="n">
        <v>2.86413</v>
      </c>
      <c r="Z49" s="0" t="n">
        <v>1.832206</v>
      </c>
      <c r="AA49" s="0" t="n">
        <v>4.044579</v>
      </c>
      <c r="AF49" s="0" t="n">
        <v>0.0268455</v>
      </c>
      <c r="AG49" s="0" t="n">
        <v>3.311308</v>
      </c>
      <c r="AH49" s="0" t="n">
        <v>0.6248949</v>
      </c>
      <c r="AI49" s="0" t="n">
        <v>0.6043341</v>
      </c>
      <c r="AN49" s="0" t="n">
        <v>0.2003488</v>
      </c>
      <c r="AO49" s="0" t="n">
        <v>0.4600502</v>
      </c>
      <c r="AP49" s="0" t="n">
        <v>4.920506</v>
      </c>
      <c r="AQ49" s="0" t="n">
        <v>5.277798</v>
      </c>
      <c r="AR49" s="0" t="n">
        <v>0</v>
      </c>
      <c r="AS49" s="0" t="n">
        <v>0</v>
      </c>
      <c r="AT49" s="0" t="s">
        <v>6</v>
      </c>
      <c r="AY49" s="0" t="n">
        <v>0.02287196</v>
      </c>
      <c r="AZ49" s="0" t="n">
        <v>1.750963</v>
      </c>
    </row>
    <row r="50" customFormat="false" ht="13.2" hidden="false" customHeight="false" outlineLevel="0" collapsed="false">
      <c r="A50" s="0" t="s">
        <v>49</v>
      </c>
      <c r="B50" s="3" t="n">
        <v>43841</v>
      </c>
      <c r="C50" s="0" t="n">
        <v>12</v>
      </c>
      <c r="D50" s="0" t="s">
        <v>4</v>
      </c>
      <c r="E50" s="0" t="s">
        <v>5</v>
      </c>
      <c r="F50" s="0" t="n">
        <v>0.09683605</v>
      </c>
      <c r="G50" s="0" t="n">
        <v>1.481543</v>
      </c>
      <c r="H50" s="0" t="n">
        <v>0.1444882</v>
      </c>
      <c r="I50" s="0" t="n">
        <v>2.01704</v>
      </c>
      <c r="J50" s="0" t="n">
        <v>0.0038711693045747</v>
      </c>
      <c r="K50" s="0" t="n">
        <v>5.781424</v>
      </c>
      <c r="L50" s="0" t="n">
        <v>0.3004802</v>
      </c>
      <c r="M50" s="0" t="n">
        <v>2.562033</v>
      </c>
      <c r="N50" s="0" t="n">
        <v>6.442987</v>
      </c>
      <c r="O50" s="0" t="n">
        <v>1.257743</v>
      </c>
      <c r="P50" s="0" t="n">
        <v>10.33347</v>
      </c>
      <c r="Q50" s="0" t="n">
        <v>0.7849369</v>
      </c>
      <c r="T50" s="0" t="n">
        <v>10.37088</v>
      </c>
      <c r="U50" s="0" t="n">
        <v>0.9692376</v>
      </c>
      <c r="V50" s="0" t="n">
        <v>2.035619</v>
      </c>
      <c r="W50" s="0" t="n">
        <v>1.447395</v>
      </c>
      <c r="X50" s="0" t="n">
        <v>0.2245742</v>
      </c>
      <c r="Y50" s="0" t="n">
        <v>1.855261</v>
      </c>
      <c r="Z50" s="0" t="n">
        <v>2.065879</v>
      </c>
      <c r="AA50" s="0" t="n">
        <v>2.224632</v>
      </c>
      <c r="AF50" s="0" t="n">
        <v>0.02964274</v>
      </c>
      <c r="AG50" s="0" t="n">
        <v>2.563133</v>
      </c>
      <c r="AH50" s="0" t="n">
        <v>0.6233041</v>
      </c>
      <c r="AI50" s="0" t="n">
        <v>0.6012187</v>
      </c>
      <c r="AN50" s="0" t="n">
        <v>0.1969542</v>
      </c>
      <c r="AO50" s="0" t="n">
        <v>1.060784</v>
      </c>
      <c r="AP50" s="0" t="n">
        <v>4.125549</v>
      </c>
      <c r="AQ50" s="0" t="n">
        <v>5.763904</v>
      </c>
      <c r="AR50" s="0" t="n">
        <v>0</v>
      </c>
      <c r="AS50" s="0" t="n">
        <v>0</v>
      </c>
      <c r="AT50" s="0" t="s">
        <v>6</v>
      </c>
      <c r="AY50" s="0" t="n">
        <v>0.02150772</v>
      </c>
      <c r="AZ50" s="0" t="n">
        <v>1.77449</v>
      </c>
    </row>
    <row r="51" customFormat="false" ht="13.2" hidden="false" customHeight="false" outlineLevel="0" collapsed="false">
      <c r="A51" s="0" t="s">
        <v>50</v>
      </c>
      <c r="B51" s="3" t="n">
        <v>43841</v>
      </c>
      <c r="C51" s="0" t="n">
        <v>12</v>
      </c>
      <c r="D51" s="0" t="s">
        <v>4</v>
      </c>
      <c r="E51" s="0" t="s">
        <v>5</v>
      </c>
      <c r="F51" s="0" t="n">
        <v>0.1075789</v>
      </c>
      <c r="G51" s="0" t="n">
        <v>1.719081</v>
      </c>
      <c r="H51" s="0" t="n">
        <v>0.1560644</v>
      </c>
      <c r="I51" s="0" t="n">
        <v>1.892534</v>
      </c>
      <c r="J51" s="0" t="n">
        <v>0.00496055424507475</v>
      </c>
      <c r="K51" s="0" t="n">
        <v>7.146817</v>
      </c>
      <c r="L51" s="0" t="n">
        <v>0.2846724</v>
      </c>
      <c r="M51" s="0" t="n">
        <v>2.198426</v>
      </c>
      <c r="N51" s="0" t="n">
        <v>6.528076</v>
      </c>
      <c r="O51" s="0" t="n">
        <v>1.452362</v>
      </c>
      <c r="P51" s="0" t="n">
        <v>10.47979</v>
      </c>
      <c r="Q51" s="0" t="n">
        <v>1.009865</v>
      </c>
      <c r="T51" s="0" t="n">
        <v>10.42569</v>
      </c>
      <c r="U51" s="0" t="n">
        <v>1.101152</v>
      </c>
      <c r="V51" s="0" t="n">
        <v>2.464182</v>
      </c>
      <c r="W51" s="0" t="n">
        <v>0.9209365</v>
      </c>
      <c r="X51" s="0" t="n">
        <v>0.1903468</v>
      </c>
      <c r="Y51" s="0" t="n">
        <v>2.043247</v>
      </c>
      <c r="Z51" s="0" t="n">
        <v>1.658622</v>
      </c>
      <c r="AA51" s="0" t="n">
        <v>1.696906</v>
      </c>
      <c r="AF51" s="0" t="n">
        <v>0.02792264</v>
      </c>
      <c r="AG51" s="0" t="n">
        <v>2.134761</v>
      </c>
      <c r="AH51" s="0" t="n">
        <v>0.6226736</v>
      </c>
      <c r="AI51" s="0" t="n">
        <v>0.5428593</v>
      </c>
      <c r="AN51" s="0" t="n">
        <v>0.2374024</v>
      </c>
      <c r="AO51" s="0" t="n">
        <v>1.21271</v>
      </c>
      <c r="AP51" s="0" t="n">
        <v>5.975879</v>
      </c>
      <c r="AQ51" s="0" t="n">
        <v>4.789131</v>
      </c>
      <c r="AR51" s="0" t="n">
        <v>0</v>
      </c>
      <c r="AS51" s="0" t="n">
        <v>0</v>
      </c>
      <c r="AT51" s="0" t="s">
        <v>6</v>
      </c>
      <c r="AY51" s="0" t="n">
        <v>0.02269149</v>
      </c>
      <c r="AZ51" s="0" t="n">
        <v>1.787755</v>
      </c>
    </row>
    <row r="52" customFormat="false" ht="13.2" hidden="false" customHeight="false" outlineLevel="0" collapsed="false">
      <c r="A52" s="0" t="s">
        <v>51</v>
      </c>
      <c r="B52" s="3" t="n">
        <v>43841</v>
      </c>
      <c r="C52" s="0" t="n">
        <v>12</v>
      </c>
      <c r="D52" s="0" t="s">
        <v>4</v>
      </c>
      <c r="E52" s="0" t="s">
        <v>5</v>
      </c>
      <c r="F52" s="0" t="n">
        <v>0.08547498</v>
      </c>
      <c r="G52" s="0" t="n">
        <v>1.889343</v>
      </c>
      <c r="H52" s="0" t="n">
        <v>0.09550509</v>
      </c>
      <c r="I52" s="0" t="n">
        <v>3.614616</v>
      </c>
      <c r="J52" s="0" t="n">
        <v>0.00193964457998711</v>
      </c>
      <c r="K52" s="0" t="n">
        <v>13.23653</v>
      </c>
      <c r="L52" s="0" t="n">
        <v>0.4467146</v>
      </c>
      <c r="M52" s="0" t="n">
        <v>3.573424</v>
      </c>
      <c r="N52" s="0" t="n">
        <v>6.0267</v>
      </c>
      <c r="O52" s="0" t="n">
        <v>1.519194</v>
      </c>
      <c r="P52" s="0" t="n">
        <v>10.04561</v>
      </c>
      <c r="Q52" s="0" t="n">
        <v>0.7647907</v>
      </c>
      <c r="T52" s="0" t="n">
        <v>10.16131</v>
      </c>
      <c r="U52" s="0" t="n">
        <v>0.7962359</v>
      </c>
      <c r="V52" s="0" t="n">
        <v>2.002874</v>
      </c>
      <c r="W52" s="0" t="n">
        <v>0.7134853</v>
      </c>
      <c r="X52" s="0" t="n">
        <v>0.2222369</v>
      </c>
      <c r="Y52" s="0" t="n">
        <v>2.284657</v>
      </c>
      <c r="Z52" s="0" t="n">
        <v>1.923165</v>
      </c>
      <c r="AA52" s="0" t="n">
        <v>5.610543</v>
      </c>
      <c r="AF52" s="0" t="n">
        <v>0.04476195</v>
      </c>
      <c r="AG52" s="0" t="n">
        <v>3.640225</v>
      </c>
      <c r="AH52" s="0" t="n">
        <v>0.6030615</v>
      </c>
      <c r="AI52" s="0" t="n">
        <v>0.7752869</v>
      </c>
      <c r="AN52" s="0" t="n">
        <v>0.2006267</v>
      </c>
      <c r="AO52" s="0" t="n">
        <v>0.8017044</v>
      </c>
      <c r="AP52" s="0" t="n">
        <v>3.097588</v>
      </c>
      <c r="AQ52" s="0" t="n">
        <v>6.651901</v>
      </c>
      <c r="AR52" s="0" t="n">
        <v>0</v>
      </c>
      <c r="AS52" s="0" t="n">
        <v>0</v>
      </c>
      <c r="AT52" s="0" t="s">
        <v>6</v>
      </c>
      <c r="AY52" s="0" t="n">
        <v>0.02190894</v>
      </c>
      <c r="AZ52" s="0" t="n">
        <v>1.467398</v>
      </c>
    </row>
    <row r="53" customFormat="false" ht="13.2" hidden="false" customHeight="false" outlineLevel="0" collapsed="false">
      <c r="A53" s="0" t="s">
        <v>52</v>
      </c>
      <c r="B53" s="3" t="n">
        <v>43841</v>
      </c>
      <c r="C53" s="0" t="n">
        <v>12</v>
      </c>
      <c r="D53" s="0" t="s">
        <v>4</v>
      </c>
      <c r="E53" s="0" t="s">
        <v>5</v>
      </c>
      <c r="F53" s="0" t="n">
        <v>0.09683661</v>
      </c>
      <c r="G53" s="0" t="n">
        <v>1.36984</v>
      </c>
      <c r="H53" s="0" t="n">
        <v>0.1181282</v>
      </c>
      <c r="I53" s="0" t="n">
        <v>3.970496</v>
      </c>
      <c r="J53" s="0" t="n">
        <v>0.00335432246179748</v>
      </c>
      <c r="K53" s="0" t="n">
        <v>8.080151</v>
      </c>
      <c r="L53" s="0" t="n">
        <v>0.341885</v>
      </c>
      <c r="M53" s="0" t="n">
        <v>2.945379</v>
      </c>
      <c r="N53" s="0" t="n">
        <v>6.367733</v>
      </c>
      <c r="O53" s="0" t="n">
        <v>1.452045</v>
      </c>
      <c r="P53" s="0" t="n">
        <v>10.20985</v>
      </c>
      <c r="Q53" s="0" t="n">
        <v>0.9425056</v>
      </c>
      <c r="T53" s="0" t="n">
        <v>10.26528</v>
      </c>
      <c r="U53" s="0" t="n">
        <v>1.320218</v>
      </c>
      <c r="V53" s="0" t="n">
        <v>2.795554</v>
      </c>
      <c r="W53" s="0" t="n">
        <v>1.427087</v>
      </c>
      <c r="X53" s="0" t="n">
        <v>0.144363</v>
      </c>
      <c r="Y53" s="0" t="n">
        <v>1.912993</v>
      </c>
      <c r="Z53" s="0" t="n">
        <v>1.774291</v>
      </c>
      <c r="AA53" s="0" t="n">
        <v>3.02483</v>
      </c>
      <c r="AF53" s="0" t="n">
        <v>0.03352066</v>
      </c>
      <c r="AG53" s="0" t="n">
        <v>3.107951</v>
      </c>
      <c r="AH53" s="0" t="n">
        <v>0.6233856</v>
      </c>
      <c r="AI53" s="0" t="n">
        <v>0.6001891</v>
      </c>
      <c r="AN53" s="0" t="n">
        <v>0.2738437</v>
      </c>
      <c r="AO53" s="0" t="n">
        <v>1.163991</v>
      </c>
      <c r="AP53" s="0" t="n">
        <v>4.728619</v>
      </c>
      <c r="AQ53" s="0" t="n">
        <v>5.383819</v>
      </c>
      <c r="AR53" s="0" t="n">
        <v>0</v>
      </c>
      <c r="AS53" s="0" t="n">
        <v>0</v>
      </c>
      <c r="AT53" s="0" t="s">
        <v>6</v>
      </c>
      <c r="AY53" s="0" t="n">
        <v>0.02795041</v>
      </c>
      <c r="AZ53" s="0" t="n">
        <v>1.132125</v>
      </c>
    </row>
    <row r="54" customFormat="false" ht="13.2" hidden="false" customHeight="false" outlineLevel="0" collapsed="false">
      <c r="A54" s="0" t="s">
        <v>53</v>
      </c>
      <c r="B54" s="3" t="n">
        <v>43841</v>
      </c>
      <c r="C54" s="0" t="n">
        <v>12</v>
      </c>
      <c r="D54" s="0" t="s">
        <v>4</v>
      </c>
      <c r="E54" s="0" t="s">
        <v>5</v>
      </c>
      <c r="F54" s="0" t="n">
        <v>0.09318782</v>
      </c>
      <c r="G54" s="0" t="n">
        <v>2.083698</v>
      </c>
      <c r="H54" s="0" t="n">
        <v>0.1256092</v>
      </c>
      <c r="I54" s="0" t="n">
        <v>2.323558</v>
      </c>
      <c r="J54" s="0" t="n">
        <v>0.00349940147503326</v>
      </c>
      <c r="K54" s="0" t="n">
        <v>7.549639</v>
      </c>
      <c r="L54" s="0" t="n">
        <v>0.3411808</v>
      </c>
      <c r="M54" s="0" t="n">
        <v>4.480446</v>
      </c>
      <c r="N54" s="0" t="n">
        <v>6.259848</v>
      </c>
      <c r="O54" s="0" t="n">
        <v>1.695495</v>
      </c>
      <c r="P54" s="0" t="n">
        <v>10.15373</v>
      </c>
      <c r="Q54" s="0" t="n">
        <v>1.14655</v>
      </c>
      <c r="T54" s="0" t="n">
        <v>10.00885</v>
      </c>
      <c r="U54" s="0" t="n">
        <v>1.394772</v>
      </c>
      <c r="V54" s="0" t="n">
        <v>3.920053</v>
      </c>
      <c r="W54" s="0" t="n">
        <v>0.3196476</v>
      </c>
      <c r="X54" s="0" t="n">
        <v>0.1102322</v>
      </c>
      <c r="Y54" s="0" t="n">
        <v>3.619262</v>
      </c>
      <c r="Z54" s="0" t="n">
        <v>1.15006</v>
      </c>
      <c r="AA54" s="0" t="n">
        <v>5.589194</v>
      </c>
      <c r="AF54" s="0" t="n">
        <v>0.03346752</v>
      </c>
      <c r="AG54" s="0" t="n">
        <v>3.47656</v>
      </c>
      <c r="AH54" s="0" t="n">
        <v>0.6130965</v>
      </c>
      <c r="AI54" s="0" t="n">
        <v>0.4632029</v>
      </c>
      <c r="AN54" s="0" t="n">
        <v>0.3841955</v>
      </c>
      <c r="AO54" s="0" t="n">
        <v>1.252703</v>
      </c>
      <c r="AP54" s="0" t="n">
        <v>6.263708</v>
      </c>
      <c r="AQ54" s="0" t="n">
        <v>4.677803</v>
      </c>
      <c r="AR54" s="0" t="n">
        <v>0</v>
      </c>
      <c r="AS54" s="0" t="n">
        <v>0</v>
      </c>
      <c r="AT54" s="0" t="s">
        <v>6</v>
      </c>
      <c r="AY54" s="0" t="n">
        <v>0.02625487</v>
      </c>
      <c r="AZ54" s="0" t="n">
        <v>3.284866</v>
      </c>
    </row>
    <row r="55" customFormat="false" ht="13.2" hidden="false" customHeight="false" outlineLevel="0" collapsed="false">
      <c r="A55" s="0" t="s">
        <v>54</v>
      </c>
      <c r="B55" s="3" t="n">
        <v>43841</v>
      </c>
      <c r="C55" s="0" t="n">
        <v>12</v>
      </c>
      <c r="D55" s="0" t="s">
        <v>4</v>
      </c>
      <c r="E55" s="0" t="s">
        <v>5</v>
      </c>
      <c r="F55" s="0" t="n">
        <v>0.09103267</v>
      </c>
      <c r="G55" s="0" t="n">
        <v>1.644726</v>
      </c>
      <c r="H55" s="0" t="n">
        <v>0.09673673</v>
      </c>
      <c r="I55" s="0" t="n">
        <v>2.720164</v>
      </c>
      <c r="J55" s="0" t="n">
        <v>0.00251002712108009</v>
      </c>
      <c r="K55" s="0" t="n">
        <v>11.01479</v>
      </c>
      <c r="L55" s="0" t="n">
        <v>0.443338</v>
      </c>
      <c r="M55" s="0" t="n">
        <v>4.228959</v>
      </c>
      <c r="N55" s="0" t="n">
        <v>5.795685</v>
      </c>
      <c r="O55" s="0" t="n">
        <v>1.328662</v>
      </c>
      <c r="P55" s="0" t="n">
        <v>9.690798</v>
      </c>
      <c r="Q55" s="0" t="n">
        <v>0.7032622</v>
      </c>
      <c r="T55" s="0" t="n">
        <v>9.908607</v>
      </c>
      <c r="U55" s="0" t="n">
        <v>0.6893358</v>
      </c>
      <c r="V55" s="0" t="n">
        <v>3.284625</v>
      </c>
      <c r="W55" s="0" t="n">
        <v>1.891458</v>
      </c>
      <c r="X55" s="0" t="n">
        <v>0.1281551</v>
      </c>
      <c r="Y55" s="0" t="n">
        <v>3.916446</v>
      </c>
      <c r="Z55" s="0" t="n">
        <v>1.739091</v>
      </c>
      <c r="AA55" s="0" t="n">
        <v>3.478497</v>
      </c>
      <c r="AF55" s="0" t="n">
        <v>0.04582737</v>
      </c>
      <c r="AG55" s="0" t="n">
        <v>4.553067</v>
      </c>
      <c r="AH55" s="0" t="n">
        <v>0.5977869</v>
      </c>
      <c r="AI55" s="0" t="n">
        <v>0.6643221</v>
      </c>
      <c r="AN55" s="0" t="n">
        <v>0.3389296</v>
      </c>
      <c r="AO55" s="0" t="n">
        <v>1.733246</v>
      </c>
      <c r="AP55" s="0" t="n">
        <v>4.481909</v>
      </c>
      <c r="AQ55" s="0" t="n">
        <v>5.530013</v>
      </c>
      <c r="AR55" s="0" t="n">
        <v>0</v>
      </c>
      <c r="AS55" s="0" t="n">
        <v>0</v>
      </c>
      <c r="AT55" s="0" t="s">
        <v>6</v>
      </c>
      <c r="AY55" s="0" t="n">
        <v>0.02990148</v>
      </c>
      <c r="AZ55" s="0" t="n">
        <v>1.805198</v>
      </c>
    </row>
    <row r="56" customFormat="false" ht="13.2" hidden="false" customHeight="false" outlineLevel="0" collapsed="false">
      <c r="B56" s="3"/>
    </row>
    <row r="57" customFormat="false" ht="13.2" hidden="false" customHeight="false" outlineLevel="0" collapsed="false">
      <c r="B57" s="3"/>
    </row>
    <row r="58" customFormat="false" ht="13.2" hidden="false" customHeight="false" outlineLevel="0" collapsed="false">
      <c r="B58" s="3"/>
    </row>
    <row r="59" customFormat="false" ht="13.2" hidden="false" customHeight="false" outlineLevel="0" collapsed="false">
      <c r="B59" s="3"/>
    </row>
    <row r="60" customFormat="false" ht="13.2" hidden="false" customHeight="false" outlineLevel="0" collapsed="false">
      <c r="B60" s="3"/>
    </row>
    <row r="61" customFormat="false" ht="13.2" hidden="false" customHeight="false" outlineLevel="0" collapsed="false">
      <c r="B61" s="3"/>
    </row>
    <row r="62" customFormat="false" ht="13.2" hidden="false" customHeight="false" outlineLevel="0" collapsed="false">
      <c r="B62" s="3"/>
    </row>
    <row r="63" customFormat="false" ht="13.2" hidden="false" customHeight="false" outlineLevel="0" collapsed="false">
      <c r="B63" s="3"/>
    </row>
    <row r="64" customFormat="false" ht="13.2" hidden="false" customHeight="false" outlineLevel="0" collapsed="false">
      <c r="B64" s="3"/>
    </row>
    <row r="65" customFormat="false" ht="13.2" hidden="false" customHeight="false" outlineLevel="0" collapsed="false">
      <c r="B65" s="3"/>
    </row>
    <row r="66" customFormat="false" ht="13.2" hidden="false" customHeight="false" outlineLevel="0" collapsed="false">
      <c r="B66" s="3"/>
    </row>
    <row r="67" customFormat="false" ht="13.2" hidden="false" customHeight="false" outlineLevel="0" collapsed="false">
      <c r="B67" s="3"/>
    </row>
    <row r="68" customFormat="false" ht="13.2" hidden="false" customHeight="false" outlineLevel="0" collapsed="false">
      <c r="B68" s="3"/>
    </row>
    <row r="69" customFormat="false" ht="13.2" hidden="false" customHeight="false" outlineLevel="0" collapsed="false">
      <c r="B69" s="3"/>
    </row>
    <row r="70" customFormat="false" ht="13.2" hidden="false" customHeight="false" outlineLevel="0" collapsed="false">
      <c r="B70" s="3"/>
    </row>
    <row r="71" customFormat="false" ht="13.2" hidden="false" customHeight="false" outlineLevel="0" collapsed="false">
      <c r="B71" s="3"/>
    </row>
    <row r="72" customFormat="false" ht="13.2" hidden="false" customHeight="false" outlineLevel="0" collapsed="false">
      <c r="B72" s="3"/>
    </row>
    <row r="73" customFormat="false" ht="13.2" hidden="false" customHeight="false" outlineLevel="0" collapsed="false">
      <c r="B73" s="3"/>
    </row>
    <row r="74" customFormat="false" ht="13.2" hidden="false" customHeight="false" outlineLevel="0" collapsed="false">
      <c r="B74" s="3"/>
    </row>
    <row r="75" customFormat="false" ht="13.2" hidden="false" customHeight="false" outlineLevel="0" collapsed="false">
      <c r="B75" s="3"/>
    </row>
    <row r="76" customFormat="false" ht="13.2" hidden="false" customHeight="false" outlineLevel="0" collapsed="false">
      <c r="B76" s="3"/>
    </row>
    <row r="77" customFormat="false" ht="13.2" hidden="false" customHeight="false" outlineLevel="0" collapsed="false">
      <c r="B77" s="3"/>
    </row>
    <row r="78" customFormat="false" ht="13.2" hidden="false" customHeight="false" outlineLevel="0" collapsed="false">
      <c r="B78" s="3"/>
    </row>
    <row r="79" customFormat="false" ht="13.2" hidden="false" customHeight="false" outlineLevel="0" collapsed="false">
      <c r="B79" s="3"/>
    </row>
    <row r="80" customFormat="false" ht="13.2" hidden="false" customHeight="false" outlineLevel="0" collapsed="false">
      <c r="B80" s="3"/>
    </row>
    <row r="81" customFormat="false" ht="13.2" hidden="false" customHeight="false" outlineLevel="0" collapsed="false">
      <c r="B81" s="3"/>
    </row>
    <row r="82" customFormat="false" ht="13.2" hidden="false" customHeight="false" outlineLevel="0" collapsed="false">
      <c r="B82" s="3"/>
    </row>
    <row r="83" customFormat="false" ht="13.2" hidden="false" customHeight="false" outlineLevel="0" collapsed="false">
      <c r="B83" s="3"/>
    </row>
    <row r="84" customFormat="false" ht="13.2" hidden="false" customHeight="false" outlineLevel="0" collapsed="false">
      <c r="B84" s="3"/>
    </row>
    <row r="85" customFormat="false" ht="13.2" hidden="false" customHeight="false" outlineLevel="0" collapsed="false">
      <c r="B85" s="3"/>
    </row>
    <row r="86" customFormat="false" ht="13.2" hidden="false" customHeight="false" outlineLevel="0" collapsed="false">
      <c r="B86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30" width="13.99"/>
    <col collapsed="false" customWidth="true" hidden="false" outlineLevel="0" max="2" min="2" style="131" width="10.32"/>
  </cols>
  <sheetData>
    <row r="1" customFormat="false" ht="13.2" hidden="false" customHeight="false" outlineLevel="0" collapsed="false">
      <c r="A1" s="130" t="s">
        <v>173</v>
      </c>
      <c r="B1" s="131" t="s">
        <v>174</v>
      </c>
      <c r="C1" s="0" t="n">
        <v>1478.19161096244</v>
      </c>
      <c r="D1" s="0" t="n">
        <v>0.06030279</v>
      </c>
      <c r="E1" s="0" t="n">
        <v>1150</v>
      </c>
      <c r="F1" s="0" t="n">
        <v>0.0461734601474193</v>
      </c>
      <c r="G1" s="0" t="n">
        <v>1611.10359723588</v>
      </c>
      <c r="H1" s="0" t="n">
        <v>0.0461427331588639</v>
      </c>
      <c r="I1" s="0" t="n">
        <v>1638.16461229407</v>
      </c>
      <c r="J1" s="0" t="n">
        <v>0.06030279</v>
      </c>
      <c r="K1" s="0" t="n">
        <v>1675.97028294443</v>
      </c>
      <c r="L1" s="0" t="n">
        <v>0.0653242</v>
      </c>
      <c r="M1" s="0" t="n">
        <v>1483.40341726742</v>
      </c>
      <c r="N1" s="0" t="n">
        <v>0.05883602</v>
      </c>
      <c r="O1" s="0" t="n">
        <v>1680.9426296671</v>
      </c>
      <c r="P1" s="0" t="n">
        <v>0.03245096</v>
      </c>
      <c r="Q1" s="0" t="n">
        <v>1453.63854911232</v>
      </c>
      <c r="R1" s="0" t="n">
        <v>0.05948609</v>
      </c>
      <c r="S1" s="0" t="n">
        <v>1632.42653963</v>
      </c>
      <c r="T1" s="0" t="n">
        <v>0.06081158</v>
      </c>
      <c r="U1" s="0" t="n">
        <v>1596.87414550781</v>
      </c>
      <c r="V1" s="0" t="n">
        <v>0.0446170419454575</v>
      </c>
    </row>
    <row r="2" customFormat="false" ht="13.2" hidden="false" customHeight="false" outlineLevel="0" collapsed="false">
      <c r="A2" s="130" t="s">
        <v>175</v>
      </c>
      <c r="B2" s="131" t="s">
        <v>176</v>
      </c>
      <c r="C2" s="0" t="n">
        <v>1507.35777684946</v>
      </c>
      <c r="D2" s="0" t="n">
        <v>0.0653242</v>
      </c>
      <c r="E2" s="0" t="n">
        <v>1149.99999999995</v>
      </c>
      <c r="F2" s="0" t="n">
        <v>0.0461734601474193</v>
      </c>
      <c r="G2" s="0" t="n">
        <v>1534.36057384425</v>
      </c>
      <c r="H2" s="0" t="n">
        <v>0.0461465648782863</v>
      </c>
      <c r="I2" s="0" t="n">
        <v>1637.99137934478</v>
      </c>
      <c r="J2" s="0" t="n">
        <v>0.061337132354073</v>
      </c>
      <c r="K2" s="0" t="n">
        <v>1675.7876943734</v>
      </c>
      <c r="L2" s="0" t="n">
        <v>0.0668527996054977</v>
      </c>
      <c r="M2" s="0" t="n">
        <v>1483.25942538837</v>
      </c>
      <c r="N2" s="0" t="n">
        <v>0.0601493604140666</v>
      </c>
      <c r="O2" s="0" t="n">
        <v>1680.79192801888</v>
      </c>
      <c r="P2" s="0" t="n">
        <v>0.033242508748554</v>
      </c>
      <c r="Q2" s="0" t="n">
        <v>1453.36637172899</v>
      </c>
      <c r="R2" s="0" t="n">
        <v>0.0617880482551142</v>
      </c>
      <c r="S2" s="0" t="n">
        <v>1632.22831043631</v>
      </c>
      <c r="T2" s="0" t="n">
        <v>0.0621764076195096</v>
      </c>
      <c r="U2" s="0" t="n">
        <v>1450.36328125</v>
      </c>
      <c r="V2" s="0" t="n">
        <v>0.044624712318182</v>
      </c>
    </row>
    <row r="3" customFormat="false" ht="13.2" hidden="false" customHeight="false" outlineLevel="0" collapsed="false">
      <c r="A3" s="130" t="s">
        <v>177</v>
      </c>
      <c r="B3" s="132" t="n">
        <v>1</v>
      </c>
      <c r="C3" s="0" t="n">
        <v>1350.43325683864</v>
      </c>
      <c r="D3" s="0" t="n">
        <v>0.05883602</v>
      </c>
      <c r="E3" s="0" t="n">
        <v>1159.03273875471</v>
      </c>
      <c r="F3" s="0" t="n">
        <v>0.0461726231558957</v>
      </c>
      <c r="G3" s="0" t="n">
        <v>1464.59418917724</v>
      </c>
      <c r="H3" s="0" t="n">
        <v>0.0461503970613851</v>
      </c>
      <c r="I3" s="0" t="n">
        <v>1637.47205568092</v>
      </c>
      <c r="J3" s="0" t="n">
        <v>0.0623692345529314</v>
      </c>
      <c r="K3" s="0" t="n">
        <v>1675.24032410649</v>
      </c>
      <c r="L3" s="0" t="n">
        <v>0.0683780886046338</v>
      </c>
      <c r="M3" s="0" t="n">
        <v>1482.82776160559</v>
      </c>
      <c r="N3" s="0" t="n">
        <v>0.0614598564252471</v>
      </c>
      <c r="O3" s="0" t="n">
        <v>1680.34014946045</v>
      </c>
      <c r="P3" s="0" t="n">
        <v>0.0340323431787784</v>
      </c>
      <c r="Q3" s="0" t="n">
        <v>1452.55116559984</v>
      </c>
      <c r="R3" s="0" t="n">
        <v>0.0640787916010016</v>
      </c>
      <c r="S3" s="0" t="n">
        <v>1631.63405217551</v>
      </c>
      <c r="T3" s="0" t="n">
        <v>0.063538279326311</v>
      </c>
      <c r="U3" s="0" t="n">
        <v>1328.27014160156</v>
      </c>
      <c r="V3" s="0" t="n">
        <v>0.0446323715150356</v>
      </c>
    </row>
    <row r="4" customFormat="false" ht="13.2" hidden="false" customHeight="false" outlineLevel="0" collapsed="false">
      <c r="A4" s="130" t="s">
        <v>178</v>
      </c>
      <c r="B4" s="132" t="n">
        <v>21</v>
      </c>
      <c r="C4" s="0" t="n">
        <v>1541.77629283321</v>
      </c>
      <c r="D4" s="0" t="n">
        <v>0.03245096</v>
      </c>
      <c r="E4" s="0" t="n">
        <v>1168.20843454001</v>
      </c>
      <c r="F4" s="0" t="n">
        <v>0.0461717861864949</v>
      </c>
      <c r="G4" s="0" t="n">
        <v>1400.89444688021</v>
      </c>
      <c r="H4" s="0" t="n">
        <v>0.0461542297082481</v>
      </c>
      <c r="I4" s="0" t="n">
        <v>1636.6077660419</v>
      </c>
      <c r="J4" s="0" t="n">
        <v>0.063396861293038</v>
      </c>
      <c r="K4" s="0" t="n">
        <v>1674.32935762581</v>
      </c>
      <c r="L4" s="0" t="n">
        <v>0.0698967635610832</v>
      </c>
      <c r="M4" s="0" t="n">
        <v>1482.1093608067</v>
      </c>
      <c r="N4" s="0" t="n">
        <v>0.0627646697909987</v>
      </c>
      <c r="O4" s="0" t="n">
        <v>1679.58827244354</v>
      </c>
      <c r="P4" s="0" t="n">
        <v>0.0348187526851753</v>
      </c>
      <c r="Q4" s="0" t="n">
        <v>1451.1969023272</v>
      </c>
      <c r="R4" s="0" t="n">
        <v>0.0663471597663456</v>
      </c>
      <c r="S4" s="0" t="n">
        <v>1630.64505187868</v>
      </c>
      <c r="T4" s="0" t="n">
        <v>0.064894245609545</v>
      </c>
      <c r="U4" s="0" t="n">
        <v>1224.96020507813</v>
      </c>
      <c r="V4" s="0" t="n">
        <v>0.0446400418877602</v>
      </c>
    </row>
    <row r="5" customFormat="false" ht="13.2" hidden="false" customHeight="false" outlineLevel="0" collapsed="false">
      <c r="A5" s="130" t="s">
        <v>179</v>
      </c>
      <c r="B5" s="132" t="n">
        <v>1</v>
      </c>
      <c r="C5" s="0" t="n">
        <v>1341.90496986633</v>
      </c>
      <c r="D5" s="0" t="n">
        <v>0.05948609</v>
      </c>
      <c r="E5" s="0" t="n">
        <v>1177.5305081984</v>
      </c>
      <c r="F5" s="0" t="n">
        <v>0.0461709492391871</v>
      </c>
      <c r="G5" s="0" t="n">
        <v>1342.50301665633</v>
      </c>
      <c r="H5" s="0" t="n">
        <v>0.0461580628189201</v>
      </c>
      <c r="I5" s="0" t="n">
        <v>1635.40038228662</v>
      </c>
      <c r="J5" s="0" t="n">
        <v>0.0644177869637024</v>
      </c>
      <c r="K5" s="0" t="n">
        <v>1673.0567678819</v>
      </c>
      <c r="L5" s="0" t="n">
        <v>0.0714055353630643</v>
      </c>
      <c r="M5" s="0" t="n">
        <v>1481.10577888786</v>
      </c>
      <c r="N5" s="0" t="n">
        <v>0.0640609745761231</v>
      </c>
      <c r="O5" s="0" t="n">
        <v>1678.53792536637</v>
      </c>
      <c r="P5" s="0" t="n">
        <v>0.0356000340798692</v>
      </c>
      <c r="Q5" s="0" t="n">
        <v>1449.31017974559</v>
      </c>
      <c r="R5" s="0" t="n">
        <v>0.0685821014894603</v>
      </c>
      <c r="S5" s="0" t="n">
        <v>1629.26345150024</v>
      </c>
      <c r="T5" s="0" t="n">
        <v>0.0662413697481847</v>
      </c>
      <c r="U5" s="0" t="n">
        <v>1136.43896484375</v>
      </c>
      <c r="V5" s="0" t="n">
        <v>0.0509656220674515</v>
      </c>
    </row>
    <row r="6" customFormat="false" ht="13.2" hidden="false" customHeight="false" outlineLevel="0" collapsed="false">
      <c r="A6" s="130" t="s">
        <v>180</v>
      </c>
      <c r="B6" s="133" t="b">
        <f aca="false">FALSE()</f>
        <v>0</v>
      </c>
      <c r="C6" s="0" t="n">
        <v>1449.37060715255</v>
      </c>
      <c r="D6" s="0" t="n">
        <v>0.06081158</v>
      </c>
      <c r="E6" s="0" t="n">
        <v>1187.00249059481</v>
      </c>
      <c r="F6" s="0" t="n">
        <v>0.0461701123139781</v>
      </c>
      <c r="G6" s="0" t="n">
        <v>1288.78290105783</v>
      </c>
      <c r="H6" s="0" t="n">
        <v>0.0461618963934959</v>
      </c>
      <c r="I6" s="0" t="n">
        <v>1633.85251933944</v>
      </c>
      <c r="J6" s="0" t="n">
        <v>0.0654298004672589</v>
      </c>
      <c r="K6" s="0" t="n">
        <v>1671.42531102078</v>
      </c>
      <c r="L6" s="0" t="n">
        <v>0.0729011363468228</v>
      </c>
      <c r="M6" s="0" t="n">
        <v>1479.81918938404</v>
      </c>
      <c r="N6" s="0" t="n">
        <v>0.0653459632731131</v>
      </c>
      <c r="O6" s="0" t="n">
        <v>1677.19138304681</v>
      </c>
      <c r="P6" s="0" t="n">
        <v>0.0363744952813326</v>
      </c>
      <c r="Q6" s="0" t="n">
        <v>1446.90018977779</v>
      </c>
      <c r="R6" s="0" t="n">
        <v>0.0707727283589263</v>
      </c>
      <c r="S6" s="0" t="n">
        <v>1627.49224327894</v>
      </c>
      <c r="T6" s="0" t="n">
        <v>0.0675767341713194</v>
      </c>
    </row>
    <row r="7" customFormat="false" ht="13.2" hidden="false" customHeight="false" outlineLevel="0" collapsed="false">
      <c r="A7" s="130" t="s">
        <v>181</v>
      </c>
      <c r="B7" s="133" t="n">
        <v>1</v>
      </c>
      <c r="C7" s="0" t="s">
        <v>182</v>
      </c>
      <c r="D7" s="0" t="s">
        <v>182</v>
      </c>
      <c r="E7" s="0" t="n">
        <v>1196.62802707503</v>
      </c>
      <c r="F7" s="0" t="n">
        <v>0.046169275410888</v>
      </c>
      <c r="G7" s="0" t="n">
        <v>1239.19510224207</v>
      </c>
      <c r="H7" s="0" t="n">
        <v>0.0461657304319938</v>
      </c>
      <c r="I7" s="0" t="n">
        <v>1631.96752952682</v>
      </c>
      <c r="J7" s="0" t="n">
        <v>0.0664307100078109</v>
      </c>
      <c r="K7" s="0" t="n">
        <v>1669.43852041472</v>
      </c>
      <c r="L7" s="0" t="n">
        <v>0.0743803273736639</v>
      </c>
      <c r="M7" s="0" t="n">
        <v>1478.2523787616</v>
      </c>
      <c r="N7" s="0" t="n">
        <v>0.0666168528825884</v>
      </c>
      <c r="O7" s="0" t="n">
        <v>1675.55156179568</v>
      </c>
      <c r="P7" s="0" t="n">
        <v>0.0371404589790579</v>
      </c>
      <c r="Q7" s="0" t="n">
        <v>1443.97867365266</v>
      </c>
      <c r="R7" s="0" t="n">
        <v>0.0729083678608365</v>
      </c>
      <c r="S7" s="0" t="n">
        <v>1625.3352632574</v>
      </c>
      <c r="T7" s="0" t="n">
        <v>0.0688974467769635</v>
      </c>
    </row>
    <row r="8" customFormat="false" ht="13.2" hidden="false" customHeight="false" outlineLevel="0" collapsed="false">
      <c r="A8" s="130" t="s">
        <v>183</v>
      </c>
      <c r="B8" s="133" t="b">
        <f aca="false">TRUE()</f>
        <v>1</v>
      </c>
      <c r="E8" s="0" t="n">
        <v>1206.41088214172</v>
      </c>
      <c r="F8" s="0" t="n">
        <v>0.0461684385298881</v>
      </c>
      <c r="G8" s="0" t="n">
        <v>1193.28047390076</v>
      </c>
      <c r="H8" s="0" t="n">
        <v>0.0461695649345121</v>
      </c>
      <c r="I8" s="0" t="n">
        <v>1629.74949531697</v>
      </c>
      <c r="J8" s="0" t="n">
        <v>0.067418347838173</v>
      </c>
      <c r="K8" s="0" t="n">
        <v>1667.10069900976</v>
      </c>
      <c r="L8" s="0" t="n">
        <v>0.0758399048452053</v>
      </c>
      <c r="M8" s="0" t="n">
        <v>1476.40874038346</v>
      </c>
      <c r="N8" s="0" t="n">
        <v>0.067870890940653</v>
      </c>
      <c r="O8" s="0" t="n">
        <v>1673.62201310065</v>
      </c>
      <c r="P8" s="0" t="n">
        <v>0.0378962662662384</v>
      </c>
      <c r="Q8" s="0" t="n">
        <v>1440.55986470309</v>
      </c>
      <c r="R8" s="0" t="n">
        <v>0.0749786153742113</v>
      </c>
      <c r="S8" s="0" t="n">
        <v>1622.79718297402</v>
      </c>
      <c r="T8" s="0" t="n">
        <v>0.0702006471957058</v>
      </c>
    </row>
    <row r="9" customFormat="false" ht="13.2" hidden="false" customHeight="false" outlineLevel="0" collapsed="false">
      <c r="A9" s="130" t="s">
        <v>184</v>
      </c>
      <c r="B9" s="133" t="b">
        <f aca="false">TRUE()</f>
        <v>1</v>
      </c>
      <c r="E9" s="0" t="n">
        <v>1216.35494436582</v>
      </c>
      <c r="F9" s="0" t="n">
        <v>0.0461676016709928</v>
      </c>
      <c r="G9" s="0" t="n">
        <v>1150.64546205435</v>
      </c>
      <c r="H9" s="0" t="n">
        <v>0.0461733999011076</v>
      </c>
      <c r="I9" s="0" t="n">
        <v>1627.20322047806</v>
      </c>
      <c r="J9" s="0" t="n">
        <v>0.0683905749547292</v>
      </c>
      <c r="K9" s="0" t="n">
        <v>1664.41691000649</v>
      </c>
      <c r="L9" s="0" t="n">
        <v>0.0772767076416582</v>
      </c>
      <c r="M9" s="0" t="n">
        <v>1474.29226715981</v>
      </c>
      <c r="N9" s="0" t="n">
        <v>0.0691053614801186</v>
      </c>
      <c r="O9" s="0" t="n">
        <v>1671.40691593455</v>
      </c>
      <c r="P9" s="0" t="n">
        <v>0.0386402802325909</v>
      </c>
      <c r="Q9" s="0" t="n">
        <v>1436.66041902264</v>
      </c>
      <c r="R9" s="0" t="n">
        <v>0.0769733848612662</v>
      </c>
      <c r="S9" s="0" t="n">
        <v>1619.88349934553</v>
      </c>
      <c r="T9" s="0" t="n">
        <v>0.0714835129856318</v>
      </c>
    </row>
    <row r="10" customFormat="false" ht="13.2" hidden="false" customHeight="false" outlineLevel="0" collapsed="false">
      <c r="A10" s="130" t="s">
        <v>185</v>
      </c>
      <c r="B10" s="133" t="b">
        <f aca="false">FALSE()</f>
        <v>0</v>
      </c>
      <c r="E10" s="0" t="n">
        <v>1226.46423153859</v>
      </c>
      <c r="F10" s="0" t="n">
        <v>0.0461667648342123</v>
      </c>
      <c r="G10" s="0" t="s">
        <v>182</v>
      </c>
      <c r="H10" s="0" t="s">
        <v>182</v>
      </c>
      <c r="I10" s="0" t="n">
        <v>1624.3342196744</v>
      </c>
      <c r="J10" s="0" t="n">
        <v>0.0693452857300374</v>
      </c>
      <c r="K10" s="0" t="n">
        <v>1661.39296589426</v>
      </c>
      <c r="L10" s="0" t="n">
        <v>0.0786876239681084</v>
      </c>
      <c r="M10" s="0" t="n">
        <v>1471.90754290036</v>
      </c>
      <c r="N10" s="0" t="n">
        <v>0.0703175909126848</v>
      </c>
      <c r="O10" s="0" t="n">
        <v>1668.91106770457</v>
      </c>
      <c r="P10" s="0" t="n">
        <v>0.0393708895095392</v>
      </c>
      <c r="Q10" s="0" t="n">
        <v>1432.29933431868</v>
      </c>
      <c r="R10" s="0" t="n">
        <v>0.0788829580055737</v>
      </c>
      <c r="S10" s="0" t="n">
        <v>1616.60052276186</v>
      </c>
      <c r="T10" s="0" t="n">
        <v>0.0727432657451056</v>
      </c>
    </row>
    <row r="11" customFormat="false" ht="13.2" hidden="false" customHeight="false" outlineLevel="0" collapsed="false">
      <c r="A11" s="130" t="s">
        <v>186</v>
      </c>
      <c r="B11" s="133" t="b">
        <f aca="false">FALSE()</f>
        <v>0</v>
      </c>
      <c r="E11" s="0" t="n">
        <v>1236.74289608346</v>
      </c>
      <c r="F11" s="0" t="n">
        <v>0.046165928019517</v>
      </c>
      <c r="I11" s="0" t="n">
        <v>1621.14870652288</v>
      </c>
      <c r="J11" s="0" t="n">
        <v>0.0702804124731507</v>
      </c>
      <c r="K11" s="0" t="n">
        <v>1658.03541586266</v>
      </c>
      <c r="L11" s="0" t="n">
        <v>0.0800695980939714</v>
      </c>
      <c r="M11" s="0" t="n">
        <v>1469.25973238684</v>
      </c>
      <c r="N11" s="0" t="n">
        <v>0.0715049538193366</v>
      </c>
      <c r="O11" s="0" t="n">
        <v>1666.13987386222</v>
      </c>
      <c r="P11" s="0" t="n">
        <v>0.0400865117600793</v>
      </c>
      <c r="Q11" s="0" t="n">
        <v>1427.49785735752</v>
      </c>
      <c r="R11" s="0" t="n">
        <v>0.0806980315587244</v>
      </c>
      <c r="S11" s="0" t="n">
        <v>1612.95536341924</v>
      </c>
      <c r="T11" s="0" t="n">
        <v>0.073977177130168</v>
      </c>
    </row>
    <row r="12" customFormat="false" ht="13.2" hidden="false" customHeight="false" outlineLevel="0" collapsed="false">
      <c r="A12" s="130" t="s">
        <v>187</v>
      </c>
      <c r="B12" s="133" t="s">
        <v>188</v>
      </c>
      <c r="E12" s="0" t="n">
        <v>1247.19523074571</v>
      </c>
      <c r="F12" s="0" t="n">
        <v>0.0461650912269363</v>
      </c>
      <c r="I12" s="0" t="n">
        <v>1617.65358013565</v>
      </c>
      <c r="J12" s="0" t="n">
        <v>0.0711939299077747</v>
      </c>
      <c r="K12" s="0" t="n">
        <v>1654.35153161741</v>
      </c>
      <c r="L12" s="0" t="n">
        <v>0.0814196369710247</v>
      </c>
      <c r="M12" s="0" t="n">
        <v>1466.35457018721</v>
      </c>
      <c r="N12" s="0" t="n">
        <v>0.0726648786364164</v>
      </c>
      <c r="O12" s="0" t="n">
        <v>1663.09933619627</v>
      </c>
      <c r="P12" s="0" t="n">
        <v>0.0407855971057692</v>
      </c>
      <c r="Q12" s="0" t="n">
        <v>1422.27938045227</v>
      </c>
      <c r="R12" s="0" t="n">
        <v>0.0824097626648179</v>
      </c>
      <c r="S12" s="0" t="n">
        <v>1608.95591592112</v>
      </c>
      <c r="T12" s="0" t="n">
        <v>0.0751825747635228</v>
      </c>
    </row>
    <row r="13" customFormat="false" ht="13.2" hidden="false" customHeight="false" outlineLevel="0" collapsed="false">
      <c r="A13" s="130" t="s">
        <v>189</v>
      </c>
      <c r="B13" s="133" t="b">
        <f aca="false">FALSE()</f>
        <v>0</v>
      </c>
      <c r="E13" s="0" t="n">
        <v>1257.8256745668</v>
      </c>
      <c r="F13" s="0" t="n">
        <v>0.0461642544564381</v>
      </c>
      <c r="I13" s="0" t="n">
        <v>1613.85641017816</v>
      </c>
      <c r="J13" s="0" t="n">
        <v>0.0720838595585653</v>
      </c>
      <c r="K13" s="0" t="n">
        <v>1650.34929163147</v>
      </c>
      <c r="L13" s="0" t="n">
        <v>0.0827348167156831</v>
      </c>
      <c r="M13" s="0" t="n">
        <v>1463.19834823588</v>
      </c>
      <c r="N13" s="0" t="n">
        <v>0.0737948532250592</v>
      </c>
      <c r="O13" s="0" t="n">
        <v>1659.79603983425</v>
      </c>
      <c r="P13" s="0" t="n">
        <v>0.0414666314834204</v>
      </c>
      <c r="Q13" s="0" t="n">
        <v>1416.66932749785</v>
      </c>
      <c r="R13" s="0" t="n">
        <v>0.084009811941968</v>
      </c>
      <c r="S13" s="0" t="n">
        <v>1604.61084218019</v>
      </c>
      <c r="T13" s="0" t="n">
        <v>0.0763568480223105</v>
      </c>
    </row>
    <row r="14" customFormat="false" ht="13.2" hidden="false" customHeight="false" outlineLevel="0" collapsed="false">
      <c r="A14" s="130" t="s">
        <v>190</v>
      </c>
      <c r="B14" s="133" t="b">
        <f aca="false">FALSE()</f>
        <v>0</v>
      </c>
      <c r="E14" s="0" t="n">
        <v>1268.63881917361</v>
      </c>
      <c r="F14" s="0" t="n">
        <v>0.0461634177080604</v>
      </c>
      <c r="I14" s="0" t="n">
        <v>1609.765420475</v>
      </c>
      <c r="J14" s="0" t="n">
        <v>0.0729482740360658</v>
      </c>
      <c r="K14" s="0" t="n">
        <v>1646.03736386543</v>
      </c>
      <c r="L14" s="0" t="n">
        <v>0.0840122889414801</v>
      </c>
      <c r="M14" s="0" t="n">
        <v>1459.79790220678</v>
      </c>
      <c r="N14" s="0" t="n">
        <v>0.0748924303119253</v>
      </c>
      <c r="O14" s="0" t="n">
        <v>1656.23713898052</v>
      </c>
      <c r="P14" s="0" t="n">
        <v>0.0421281399242217</v>
      </c>
      <c r="Q14" s="0" t="n">
        <v>1410.69503010833</v>
      </c>
      <c r="R14" s="0" t="n">
        <v>0.0854903841109327</v>
      </c>
      <c r="S14" s="0" t="n">
        <v>1599.92955265863</v>
      </c>
      <c r="T14" s="0" t="n">
        <v>0.0774974536921363</v>
      </c>
    </row>
    <row r="15" customFormat="false" ht="13.2" hidden="false" customHeight="false" outlineLevel="0" collapsed="false">
      <c r="A15" s="130" t="s">
        <v>191</v>
      </c>
      <c r="B15" s="133" t="b">
        <f aca="false">FALSE()</f>
        <v>0</v>
      </c>
      <c r="E15" s="0" t="n">
        <v>1279.63941538787</v>
      </c>
      <c r="F15" s="0" t="n">
        <v>0.0461625809817665</v>
      </c>
      <c r="I15" s="0" t="n">
        <v>1605.38947119892</v>
      </c>
      <c r="J15" s="0" t="n">
        <v>0.0737853012110033</v>
      </c>
      <c r="K15" s="0" t="n">
        <v>1641.42508699469</v>
      </c>
      <c r="L15" s="0" t="n">
        <v>0.0852492869280384</v>
      </c>
      <c r="M15" s="0" t="n">
        <v>1456.16059670882</v>
      </c>
      <c r="N15" s="0" t="n">
        <v>0.0759552327894499</v>
      </c>
      <c r="O15" s="0" t="n">
        <v>1652.43034142184</v>
      </c>
      <c r="P15" s="0" t="n">
        <v>0.0427686897481929</v>
      </c>
      <c r="Q15" s="0" t="n">
        <v>1404.38559446008</v>
      </c>
      <c r="R15" s="0" t="n">
        <v>0.0868442659729314</v>
      </c>
      <c r="S15" s="0" t="n">
        <v>1594.92218598713</v>
      </c>
      <c r="T15" s="0" t="n">
        <v>0.0786019214751061</v>
      </c>
    </row>
    <row r="16" customFormat="false" ht="13.2" hidden="false" customHeight="false" outlineLevel="0" collapsed="false">
      <c r="A16" s="130" t="s">
        <v>192</v>
      </c>
      <c r="B16" s="133" t="n">
        <v>1</v>
      </c>
      <c r="E16" s="0" t="n">
        <v>1290.83238018895</v>
      </c>
      <c r="F16" s="0" t="n">
        <v>0.0461617442775777</v>
      </c>
      <c r="I16" s="0" t="n">
        <v>1600.7380396816</v>
      </c>
      <c r="J16" s="0" t="n">
        <v>0.0745931282689036</v>
      </c>
      <c r="K16" s="0" t="n">
        <v>1636.52245018388</v>
      </c>
      <c r="L16" s="0" t="n">
        <v>0.0864431316131701</v>
      </c>
      <c r="M16" s="0" t="n">
        <v>1452.29430933574</v>
      </c>
      <c r="N16" s="0" t="n">
        <v>0.0769809588641284</v>
      </c>
      <c r="O16" s="0" t="n">
        <v>1648.38389183403</v>
      </c>
      <c r="P16" s="0" t="n">
        <v>0.0433868936670512</v>
      </c>
      <c r="Q16" s="0" t="n">
        <v>1397.77175948933</v>
      </c>
      <c r="R16" s="0" t="n">
        <v>0.0880648615516242</v>
      </c>
      <c r="S16" s="0" t="n">
        <v>1589.59958700687</v>
      </c>
      <c r="T16" s="0" t="n">
        <v>0.0796678593399415</v>
      </c>
    </row>
    <row r="17" customFormat="false" ht="13.2" hidden="false" customHeight="false" outlineLevel="0" collapsed="false">
      <c r="E17" s="0" t="n">
        <v>1302.22280403947</v>
      </c>
      <c r="F17" s="0" t="n">
        <v>0.046160907595478</v>
      </c>
      <c r="I17" s="0" t="n">
        <v>1595.82119988795</v>
      </c>
      <c r="J17" s="0" t="n">
        <v>0.0753700056362438</v>
      </c>
      <c r="K17" s="0" t="n">
        <v>1631.34007145264</v>
      </c>
      <c r="L17" s="0" t="n">
        <v>0.087591237395129</v>
      </c>
      <c r="M17" s="0" t="n">
        <v>1448.20741360508</v>
      </c>
      <c r="N17" s="0" t="n">
        <v>0.0779673870416885</v>
      </c>
      <c r="O17" s="0" t="n">
        <v>1644.10655392586</v>
      </c>
      <c r="P17" s="0" t="n">
        <v>0.0439814127887681</v>
      </c>
      <c r="Q17" s="0" t="n">
        <v>1390.88574713524</v>
      </c>
      <c r="R17" s="0" t="n">
        <v>0.0891462242280456</v>
      </c>
      <c r="S17" s="0" t="n">
        <v>1583.97328328201</v>
      </c>
      <c r="T17" s="0" t="n">
        <v>0.0806929587025873</v>
      </c>
    </row>
    <row r="18" customFormat="false" ht="13.2" hidden="false" customHeight="false" outlineLevel="0" collapsed="false">
      <c r="E18" s="0" t="n">
        <v>1313.81595860679</v>
      </c>
      <c r="F18" s="0" t="n">
        <v>0.0461600709354829</v>
      </c>
      <c r="I18" s="0" t="n">
        <v>1590.64960059811</v>
      </c>
      <c r="J18" s="0" t="n">
        <v>0.076114250769639</v>
      </c>
      <c r="K18" s="0" t="n">
        <v>1625.8891746793</v>
      </c>
      <c r="L18" s="0" t="n">
        <v>0.0886911177324483</v>
      </c>
      <c r="M18" s="0" t="n">
        <v>1443.90876082292</v>
      </c>
      <c r="N18" s="0" t="n">
        <v>0.0789123809383527</v>
      </c>
      <c r="O18" s="0" t="n">
        <v>1639.60759145875</v>
      </c>
      <c r="P18" s="0" t="n">
        <v>0.0445509595173117</v>
      </c>
      <c r="Q18" s="0" t="n">
        <v>1383.76110535784</v>
      </c>
      <c r="R18" s="0" t="n">
        <v>0.0900830857119343</v>
      </c>
      <c r="S18" s="0" t="n">
        <v>1578.05546013359</v>
      </c>
      <c r="T18" s="0" t="n">
        <v>0.0816749994260899</v>
      </c>
    </row>
    <row r="19" customFormat="false" ht="13.2" hidden="false" customHeight="false" outlineLevel="0" collapsed="false">
      <c r="E19" s="0" t="n">
        <v>1325.61730489603</v>
      </c>
      <c r="F19" s="0" t="n">
        <v>0.046159234297576</v>
      </c>
      <c r="I19" s="0" t="n">
        <v>1585.23444234452</v>
      </c>
      <c r="J19" s="0" t="n">
        <v>0.0768242517998566</v>
      </c>
      <c r="K19" s="0" t="n">
        <v>1620.18156529248</v>
      </c>
      <c r="L19" s="0" t="n">
        <v>0.0897403905292353</v>
      </c>
      <c r="M19" s="0" t="n">
        <v>1439.40766091398</v>
      </c>
      <c r="N19" s="0" t="n">
        <v>0.0798138939077693</v>
      </c>
      <c r="O19" s="0" t="n">
        <v>1634.89674818361</v>
      </c>
      <c r="P19" s="0" t="n">
        <v>0.045094300341293</v>
      </c>
      <c r="Q19" s="0" t="n">
        <v>1376.43254469568</v>
      </c>
      <c r="R19" s="0" t="n">
        <v>0.0908708817083136</v>
      </c>
      <c r="S19" s="0" t="n">
        <v>1571.85893424877</v>
      </c>
      <c r="T19" s="0" t="n">
        <v>0.0826118546289204</v>
      </c>
    </row>
    <row r="20" customFormat="false" ht="13.2" hidden="false" customHeight="false" outlineLevel="0" collapsed="false">
      <c r="E20" s="0" t="n">
        <v>1337.63250182936</v>
      </c>
      <c r="F20" s="0" t="n">
        <v>0.0461583976817657</v>
      </c>
      <c r="I20" s="0" t="n">
        <v>1579.58745315414</v>
      </c>
      <c r="J20" s="0" t="n">
        <v>0.0774984710227661</v>
      </c>
      <c r="K20" s="0" t="n">
        <v>1614.22960470316</v>
      </c>
      <c r="L20" s="0" t="n">
        <v>0.0907367832942613</v>
      </c>
      <c r="M20" s="0" t="n">
        <v>1434.71386225837</v>
      </c>
      <c r="N20" s="0" t="n">
        <v>0.0806699734735927</v>
      </c>
      <c r="O20" s="0" t="n">
        <v>1629.98422673797</v>
      </c>
      <c r="P20" s="0" t="n">
        <v>0.0456102585054768</v>
      </c>
      <c r="Q20" s="0" t="n">
        <v>1368.93576915966</v>
      </c>
      <c r="R20" s="0" t="n">
        <v>0.0915057741542783</v>
      </c>
      <c r="S20" s="0" t="n">
        <v>1565.39712592281</v>
      </c>
      <c r="T20" s="0" t="n">
        <v>0.0835014952913254</v>
      </c>
    </row>
    <row r="21" customFormat="false" ht="13.2" hidden="false" customHeight="false" outlineLevel="0" collapsed="false">
      <c r="E21" s="0" t="n">
        <v>1349.86741529333</v>
      </c>
      <c r="F21" s="0" t="n">
        <v>0.0461575610880585</v>
      </c>
      <c r="I21" s="0" t="n">
        <v>1573.7208631481</v>
      </c>
      <c r="J21" s="0" t="n">
        <v>0.0781354482296637</v>
      </c>
      <c r="K21" s="0" t="n">
        <v>1608.04618353261</v>
      </c>
      <c r="L21" s="0" t="n">
        <v>0.091678138062671</v>
      </c>
      <c r="M21" s="0" t="n">
        <v>1429.83753057878</v>
      </c>
      <c r="N21" s="0" t="n">
        <v>0.0814787655581126</v>
      </c>
      <c r="O21" s="0" t="n">
        <v>1624.88066654937</v>
      </c>
      <c r="P21" s="0" t="n">
        <v>0.0460977165593714</v>
      </c>
      <c r="Q21" s="0" t="n">
        <v>1361.3073022866</v>
      </c>
      <c r="R21" s="0" t="n">
        <v>0.0919846699176507</v>
      </c>
      <c r="S21" s="0" t="n">
        <v>1558.68402999363</v>
      </c>
      <c r="T21" s="0" t="n">
        <v>0.0843419946497328</v>
      </c>
    </row>
    <row r="22" customFormat="false" ht="13.2" hidden="false" customHeight="false" outlineLevel="0" collapsed="false">
      <c r="E22" s="0" t="n">
        <v>1362.32812768738</v>
      </c>
      <c r="F22" s="0" t="n">
        <v>0.0461567245164473</v>
      </c>
      <c r="I22" s="0" t="n">
        <v>1567.647378054</v>
      </c>
      <c r="J22" s="0" t="n">
        <v>0.0787338038697596</v>
      </c>
      <c r="K22" s="0" t="n">
        <v>1601.64469369419</v>
      </c>
      <c r="L22" s="0" t="n">
        <v>0.0925624160696541</v>
      </c>
      <c r="M22" s="0" t="n">
        <v>1424.78922692378</v>
      </c>
      <c r="N22" s="0" t="n">
        <v>0.0822385184977734</v>
      </c>
      <c r="O22" s="0" t="n">
        <v>1619.59712079274</v>
      </c>
      <c r="P22" s="0" t="n">
        <v>0.046555618777378</v>
      </c>
      <c r="Q22" s="0" t="n">
        <v>1353.58430920031</v>
      </c>
      <c r="R22" s="0" t="n">
        <v>0.0923052358664102</v>
      </c>
      <c r="S22" s="0" t="n">
        <v>1551.73418553216</v>
      </c>
      <c r="T22" s="0" t="n">
        <v>0.0851315323696921</v>
      </c>
    </row>
    <row r="23" customFormat="false" ht="13.2" hidden="false" customHeight="false" outlineLevel="0" collapsed="false">
      <c r="E23" s="0" t="n">
        <v>1375.02094800641</v>
      </c>
      <c r="F23" s="0" t="n">
        <v>0.0461558879669127</v>
      </c>
      <c r="I23" s="0" t="n">
        <v>1561.38015168813</v>
      </c>
      <c r="J23" s="0" t="n">
        <v>0.0792922420379774</v>
      </c>
      <c r="K23" s="0" t="n">
        <v>1595.03899938941</v>
      </c>
      <c r="L23" s="0" t="n">
        <v>0.0933877021659559</v>
      </c>
      <c r="M23" s="0" t="n">
        <v>1419.57988479494</v>
      </c>
      <c r="N23" s="0" t="n">
        <v>0.0829475868368874</v>
      </c>
      <c r="O23" s="0" t="n">
        <v>1614.14503245166</v>
      </c>
      <c r="P23" s="0" t="n">
        <v>0.0469829734452565</v>
      </c>
      <c r="Q23" s="0" t="n">
        <v>1345.80441554678</v>
      </c>
      <c r="R23" s="0" t="n">
        <v>0.0924659102354775</v>
      </c>
      <c r="S23" s="0" t="n">
        <v>1544.56264435395</v>
      </c>
      <c r="T23" s="0" t="n">
        <v>0.085868398488314</v>
      </c>
    </row>
    <row r="24" customFormat="false" ht="13.2" hidden="false" customHeight="false" outlineLevel="0" collapsed="false">
      <c r="E24" s="0" t="n">
        <v>1387.9524224942</v>
      </c>
      <c r="F24" s="0" t="n">
        <v>0.0461550514394913</v>
      </c>
      <c r="I24" s="0" t="n">
        <v>1554.93275746722</v>
      </c>
      <c r="J24" s="0" t="n">
        <v>0.0798095532815961</v>
      </c>
      <c r="K24" s="0" t="n">
        <v>1588.24340708121</v>
      </c>
      <c r="L24" s="0" t="n">
        <v>0.0941522089656641</v>
      </c>
      <c r="M24" s="0" t="n">
        <v>1414.22078646731</v>
      </c>
      <c r="N24" s="0" t="n">
        <v>0.0836044348913251</v>
      </c>
      <c r="O24" s="0" t="n">
        <v>1608.53620953543</v>
      </c>
      <c r="P24" s="0" t="n">
        <v>0.0473788550079585</v>
      </c>
      <c r="Q24" s="0" t="n">
        <v>1338.00552418587</v>
      </c>
      <c r="R24" s="0" t="n">
        <v>0.0924659102354775</v>
      </c>
      <c r="S24" s="0" t="n">
        <v>1537.18493842024</v>
      </c>
      <c r="T24" s="0" t="n">
        <v>0.0865509971176685</v>
      </c>
    </row>
    <row r="25" customFormat="false" ht="13.2" hidden="false" customHeight="false" outlineLevel="0" collapsed="false">
      <c r="E25" s="0" t="n">
        <v>1401.12934589742</v>
      </c>
      <c r="F25" s="0" t="n">
        <v>0.0461542149341474</v>
      </c>
      <c r="I25" s="0" t="n">
        <v>1548.31915901148</v>
      </c>
      <c r="J25" s="0" t="n">
        <v>0.0802846172196554</v>
      </c>
      <c r="K25" s="0" t="n">
        <v>1581.2726345093</v>
      </c>
      <c r="L25" s="0" t="n">
        <v>0.0948542807172886</v>
      </c>
      <c r="M25" s="0" t="n">
        <v>1408.72353855453</v>
      </c>
      <c r="N25" s="0" t="n">
        <v>0.0842076400744659</v>
      </c>
      <c r="O25" s="0" t="n">
        <v>1602.78279950552</v>
      </c>
      <c r="P25" s="0" t="n">
        <v>0.0477424060741729</v>
      </c>
      <c r="Q25" s="0" t="n">
        <v>1330.22563053235</v>
      </c>
      <c r="R25" s="0" t="n">
        <v>0.0923052358664102</v>
      </c>
      <c r="S25" s="0" t="n">
        <v>1529.61704619924</v>
      </c>
      <c r="T25" s="0" t="n">
        <v>0.0871778499011236</v>
      </c>
    </row>
    <row r="26" customFormat="false" ht="13.2" hidden="false" customHeight="false" outlineLevel="0" collapsed="false">
      <c r="E26" s="0" t="n">
        <v>1414.55877337446</v>
      </c>
      <c r="F26" s="0" t="n">
        <v>0.0461533784509039</v>
      </c>
      <c r="I26" s="0" t="n">
        <v>1541.55367990245</v>
      </c>
      <c r="J26" s="0" t="n">
        <v>0.0807164049694512</v>
      </c>
      <c r="K26" s="0" t="n">
        <v>1574.14177881483</v>
      </c>
      <c r="L26" s="0" t="n">
        <v>0.0954923968897508</v>
      </c>
      <c r="M26" s="0" t="n">
        <v>1403.10004687146</v>
      </c>
      <c r="N26" s="0" t="n">
        <v>0.0847558959782028</v>
      </c>
      <c r="O26" s="0" t="n">
        <v>1596.8972629669</v>
      </c>
      <c r="P26" s="0" t="n">
        <v>0.0480728392732447</v>
      </c>
      <c r="Q26" s="0" t="n">
        <v>1322.50263744606</v>
      </c>
      <c r="R26" s="0" t="n">
        <v>0.0919846699176507</v>
      </c>
      <c r="S26" s="0" t="n">
        <v>1521.8753580603</v>
      </c>
      <c r="T26" s="0" t="n">
        <v>0.0877475992151361</v>
      </c>
    </row>
    <row r="27" customFormat="false" ht="13.2" hidden="false" customHeight="false" outlineLevel="0" collapsed="false">
      <c r="E27" s="0" t="n">
        <v>1428.2480330889</v>
      </c>
      <c r="F27" s="0" t="n">
        <v>0.0461525419897531</v>
      </c>
      <c r="I27" s="0" t="n">
        <v>1534.65097266138</v>
      </c>
      <c r="J27" s="0" t="n">
        <v>0.0811039813748666</v>
      </c>
      <c r="K27" s="0" t="n">
        <v>1566.86628384338</v>
      </c>
      <c r="L27" s="0" t="n">
        <v>0.0960651754655147</v>
      </c>
      <c r="M27" s="0" t="n">
        <v>1397.36249064886</v>
      </c>
      <c r="N27" s="0" t="n">
        <v>0.0852480152023324</v>
      </c>
      <c r="O27" s="0" t="n">
        <v>1590.89234668115</v>
      </c>
      <c r="P27" s="0" t="n">
        <v>0.0483694389604446</v>
      </c>
      <c r="Q27" s="0" t="n">
        <v>1314.874170573</v>
      </c>
      <c r="R27" s="0" t="n">
        <v>0.0915057741542783</v>
      </c>
      <c r="S27" s="0" t="n">
        <v>1513.97664077604</v>
      </c>
      <c r="T27" s="0" t="n">
        <v>0.0882590111095619</v>
      </c>
    </row>
    <row r="28" customFormat="false" ht="13.2" hidden="false" customHeight="false" outlineLevel="0" collapsed="false">
      <c r="E28" s="0" t="n">
        <v>1442.20473954414</v>
      </c>
      <c r="F28" s="0" t="n">
        <v>0.0461517055506769</v>
      </c>
      <c r="I28" s="0" t="n">
        <v>1527.62598701508</v>
      </c>
      <c r="J28" s="0" t="n">
        <v>0.0814465070317121</v>
      </c>
      <c r="K28" s="0" t="n">
        <v>1559.46190669696</v>
      </c>
      <c r="L28" s="0" t="n">
        <v>0.0965713759337301</v>
      </c>
      <c r="M28" s="0" t="n">
        <v>1391.5232961559</v>
      </c>
      <c r="N28" s="0" t="n">
        <v>0.0856829319261989</v>
      </c>
      <c r="O28" s="0" t="n">
        <v>1584.78105595979</v>
      </c>
      <c r="P28" s="0" t="n">
        <v>0.0486315627668962</v>
      </c>
      <c r="Q28" s="0" t="n">
        <v>1307.37739503698</v>
      </c>
      <c r="R28" s="0" t="n">
        <v>0.0908708817083136</v>
      </c>
      <c r="S28" s="0" t="n">
        <v>1505.93800120924</v>
      </c>
      <c r="T28" s="0" t="n">
        <v>0.0887109779801173</v>
      </c>
    </row>
    <row r="29" customFormat="false" ht="13.2" hidden="false" customHeight="false" outlineLevel="0" collapsed="false">
      <c r="E29" s="0" t="n">
        <v>1456.43680770924</v>
      </c>
      <c r="F29" s="0" t="n">
        <v>0.0461508691337091</v>
      </c>
      <c r="I29" s="0" t="n">
        <v>1520.49393751815</v>
      </c>
      <c r="J29" s="0" t="n">
        <v>0.0817432401056873</v>
      </c>
      <c r="K29" s="0" t="n">
        <v>1551.94468360768</v>
      </c>
      <c r="L29" s="0" t="n">
        <v>0.0970099019769019</v>
      </c>
      <c r="M29" s="0" t="n">
        <v>1385.59510978758</v>
      </c>
      <c r="N29" s="0" t="n">
        <v>0.0860597042170244</v>
      </c>
      <c r="O29" s="0" t="n">
        <v>1578.57662649767</v>
      </c>
      <c r="P29" s="0" t="n">
        <v>0.0488586429908035</v>
      </c>
      <c r="Q29" s="0" t="n">
        <v>1300.04883437482</v>
      </c>
      <c r="R29" s="0" t="n">
        <v>0.0900830857119343</v>
      </c>
      <c r="S29" s="0" t="n">
        <v>1497.77684926317</v>
      </c>
      <c r="T29" s="0" t="n">
        <v>0.0891025209672034</v>
      </c>
    </row>
    <row r="30" customFormat="false" ht="13.2" hidden="false" customHeight="false" outlineLevel="0" collapsed="false">
      <c r="E30" s="0" t="n">
        <v>1470.95246798261</v>
      </c>
      <c r="F30" s="0" t="n">
        <v>0.0461500327388166</v>
      </c>
      <c r="I30" s="0" t="n">
        <v>1513.27027060165</v>
      </c>
      <c r="J30" s="0" t="n">
        <v>0.0819935379390299</v>
      </c>
      <c r="K30" s="0" t="n">
        <v>1544.33089520684</v>
      </c>
      <c r="L30" s="0" t="n">
        <v>0.0973798038452704</v>
      </c>
      <c r="M30" s="0" t="n">
        <v>1379.59077067551</v>
      </c>
      <c r="N30" s="0" t="n">
        <v>0.0863775160699255</v>
      </c>
      <c r="O30" s="0" t="n">
        <v>1572.29249570741</v>
      </c>
      <c r="P30" s="0" t="n">
        <v>0.0490501878269671</v>
      </c>
      <c r="Q30" s="0" t="n">
        <v>1292.92419259741</v>
      </c>
      <c r="R30" s="0" t="n">
        <v>0.0891462242280456</v>
      </c>
      <c r="S30" s="0" t="n">
        <v>1489.51086017564</v>
      </c>
      <c r="T30" s="0" t="n">
        <v>0.0894327920758977</v>
      </c>
    </row>
    <row r="31" customFormat="false" ht="13.2" hidden="false" customHeight="false" outlineLevel="0" collapsed="false">
      <c r="E31" s="0" t="n">
        <v>1485.76028206776</v>
      </c>
      <c r="F31" s="0" t="n">
        <v>0.0461491963660209</v>
      </c>
      <c r="I31" s="0" t="n">
        <v>1505.97063111959</v>
      </c>
      <c r="J31" s="0" t="n">
        <v>0.0821968584423682</v>
      </c>
      <c r="K31" s="0" t="n">
        <v>1536.63703126471</v>
      </c>
      <c r="L31" s="0" t="n">
        <v>0.0976802804137573</v>
      </c>
      <c r="M31" s="0" t="n">
        <v>1373.52328288118</v>
      </c>
      <c r="N31" s="0" t="n">
        <v>0.0866356791751982</v>
      </c>
      <c r="O31" s="0" t="n">
        <v>1565.942273617</v>
      </c>
      <c r="P31" s="0" t="n">
        <v>0.0492057824319246</v>
      </c>
      <c r="Q31" s="0" t="n">
        <v>1286.03818024333</v>
      </c>
      <c r="R31" s="0" t="n">
        <v>0.0880648615516242</v>
      </c>
      <c r="S31" s="0" t="n">
        <v>1481.15793623838</v>
      </c>
      <c r="T31" s="0" t="n">
        <v>0.0897010760125228</v>
      </c>
    </row>
    <row r="32" customFormat="false" ht="13.2" hidden="false" customHeight="false" outlineLevel="0" collapsed="false">
      <c r="E32" s="0" t="n">
        <v>1500.86915980961</v>
      </c>
      <c r="F32" s="0" t="n">
        <v>0.0461483600153008</v>
      </c>
      <c r="I32" s="0" t="n">
        <v>1498.61082846561</v>
      </c>
      <c r="J32" s="0" t="n">
        <v>0.0823527612687669</v>
      </c>
      <c r="K32" s="0" t="n">
        <v>1528.87975497733</v>
      </c>
      <c r="L32" s="0" t="n">
        <v>0.0979106809170245</v>
      </c>
      <c r="M32" s="0" t="n">
        <v>1367.40578723206</v>
      </c>
      <c r="N32" s="0" t="n">
        <v>0.0868336344090435</v>
      </c>
      <c r="O32" s="0" t="n">
        <v>1559.53971339341</v>
      </c>
      <c r="P32" s="0" t="n">
        <v>0.049325089822409</v>
      </c>
      <c r="Q32" s="0" t="n">
        <v>1279.42434527258</v>
      </c>
      <c r="R32" s="0" t="n">
        <v>0.0868442659729314</v>
      </c>
      <c r="S32" s="0" t="n">
        <v>1472.73616802463</v>
      </c>
      <c r="T32" s="0" t="n">
        <v>0.0899067917338124</v>
      </c>
    </row>
    <row r="33" customFormat="false" ht="13.2" hidden="false" customHeight="false" outlineLevel="0" collapsed="false">
      <c r="E33" s="0" t="n">
        <v>1516.28837707477</v>
      </c>
      <c r="F33" s="0" t="n">
        <v>0.0461475236866786</v>
      </c>
      <c r="I33" s="0" t="n">
        <v>1491.20680233342</v>
      </c>
      <c r="J33" s="0" t="n">
        <v>0.0824609087674199</v>
      </c>
      <c r="K33" s="0" t="n">
        <v>1521.07586687778</v>
      </c>
      <c r="L33" s="0" t="n">
        <v>0.0980705063588869</v>
      </c>
      <c r="M33" s="0" t="n">
        <v>1361.2515328615</v>
      </c>
      <c r="N33" s="0" t="n">
        <v>0.086970953044505</v>
      </c>
      <c r="O33" s="0" t="n">
        <v>1553.0986815564</v>
      </c>
      <c r="P33" s="0" t="n">
        <v>0.0494078516051795</v>
      </c>
      <c r="Q33" s="0" t="n">
        <v>1273.11490962432</v>
      </c>
      <c r="R33" s="0" t="n">
        <v>0.0854903841109327</v>
      </c>
      <c r="S33" s="0" t="n">
        <v>1464.26379520901</v>
      </c>
      <c r="T33" s="0" t="n">
        <v>0.0900494937053225</v>
      </c>
    </row>
    <row r="34" customFormat="false" ht="13.2" hidden="false" customHeight="false" outlineLevel="0" collapsed="false">
      <c r="E34" s="0" t="n">
        <v>1532.02759473886</v>
      </c>
      <c r="F34" s="0" t="n">
        <v>0.0461466873801348</v>
      </c>
      <c r="I34" s="0" t="n">
        <v>1483.7745881949</v>
      </c>
      <c r="J34" s="0" t="n">
        <v>0.0825210667149273</v>
      </c>
      <c r="K34" s="0" t="n">
        <v>1513.24226844993</v>
      </c>
      <c r="L34" s="0" t="n">
        <v>0.0981594105930267</v>
      </c>
      <c r="M34" s="0" t="n">
        <v>1355.07384851406</v>
      </c>
      <c r="N34" s="0" t="n">
        <v>0.0870473376799959</v>
      </c>
      <c r="O34" s="0" t="n">
        <v>1546.63312794664</v>
      </c>
      <c r="P34" s="0" t="n">
        <v>0.0494538885366437</v>
      </c>
      <c r="Q34" s="0" t="n">
        <v>1267.14061223481</v>
      </c>
      <c r="R34" s="0" t="n">
        <v>0.084009811941968</v>
      </c>
      <c r="S34" s="0" t="n">
        <v>1455.75916706442</v>
      </c>
      <c r="T34" s="0" t="n">
        <v>0.0901288728663592</v>
      </c>
    </row>
    <row r="35" customFormat="false" ht="13.2" hidden="false" customHeight="false" outlineLevel="0" collapsed="false">
      <c r="E35" s="0" t="n">
        <v>1548.09687887473</v>
      </c>
      <c r="F35" s="0" t="n">
        <v>0.0461458510956922</v>
      </c>
      <c r="I35" s="0" t="n">
        <v>1476.3302825709</v>
      </c>
      <c r="J35" s="0" t="n">
        <v>0.0825331048225704</v>
      </c>
      <c r="K35" s="0" t="n">
        <v>1505.39592552361</v>
      </c>
      <c r="L35" s="0" t="n">
        <v>0.0981772010726699</v>
      </c>
      <c r="M35" s="0" t="n">
        <v>1348.8861136784</v>
      </c>
      <c r="N35" s="0" t="n">
        <v>0.0870626228834049</v>
      </c>
      <c r="O35" s="0" t="n">
        <v>1540.15705551354</v>
      </c>
      <c r="P35" s="0" t="n">
        <v>0.0494631009110595</v>
      </c>
      <c r="Q35" s="0" t="n">
        <v>1261.53055928039</v>
      </c>
      <c r="R35" s="0" t="n">
        <v>0.0824097626648179</v>
      </c>
      <c r="S35" s="0" t="n">
        <v>1447.24070272166</v>
      </c>
      <c r="T35" s="0" t="n">
        <v>0.0901447572993356</v>
      </c>
    </row>
    <row r="36" customFormat="false" ht="13.2" hidden="false" customHeight="false" outlineLevel="0" collapsed="false">
      <c r="E36" s="0" t="n">
        <v>1564.5067222172</v>
      </c>
      <c r="F36" s="0" t="n">
        <v>0.0461450148333127</v>
      </c>
      <c r="I36" s="0" t="n">
        <v>1468.89000816972</v>
      </c>
      <c r="J36" s="0" t="n">
        <v>0.0824969970184887</v>
      </c>
      <c r="K36" s="0" t="n">
        <v>1497.5538315304</v>
      </c>
      <c r="L36" s="0" t="n">
        <v>0.098123839267599</v>
      </c>
      <c r="M36" s="0" t="n">
        <v>1342.70172961031</v>
      </c>
      <c r="N36" s="0" t="n">
        <v>0.0870167755503851</v>
      </c>
      <c r="O36" s="0" t="n">
        <v>1533.6844899879</v>
      </c>
      <c r="P36" s="0" t="n">
        <v>0.0494354687764753</v>
      </c>
      <c r="Q36" s="0" t="n">
        <v>1256.31208237514</v>
      </c>
      <c r="R36" s="0" t="n">
        <v>0.0806980315587244</v>
      </c>
      <c r="S36" s="0" t="n">
        <v>1438.7268512776</v>
      </c>
      <c r="T36" s="0" t="n">
        <v>0.090097112602107</v>
      </c>
    </row>
    <row r="37" customFormat="false" ht="13.2" hidden="false" customHeight="false" outlineLevel="0" collapsed="false">
      <c r="E37" s="0" t="n">
        <v>1581.26806701592</v>
      </c>
      <c r="F37" s="0" t="n">
        <v>0.0461441785930376</v>
      </c>
      <c r="I37" s="0" t="n">
        <v>1461.46987896893</v>
      </c>
      <c r="J37" s="0" t="n">
        <v>0.0824128215041455</v>
      </c>
      <c r="K37" s="0" t="n">
        <v>1489.73297069965</v>
      </c>
      <c r="L37" s="0" t="n">
        <v>0.0979994407476013</v>
      </c>
      <c r="M37" s="0" t="n">
        <v>1336.53409030857</v>
      </c>
      <c r="N37" s="0" t="n">
        <v>0.0869098949760507</v>
      </c>
      <c r="O37" s="0" t="n">
        <v>1527.22944950537</v>
      </c>
      <c r="P37" s="0" t="n">
        <v>0.0493710519779416</v>
      </c>
      <c r="Q37" s="0" t="n">
        <v>1251.51060541398</v>
      </c>
      <c r="R37" s="0" t="n">
        <v>0.0788829580055737</v>
      </c>
      <c r="S37" s="0" t="n">
        <v>1430.23605183866</v>
      </c>
      <c r="T37" s="0" t="n">
        <v>0.0899860419624782</v>
      </c>
    </row>
    <row r="38" customFormat="false" ht="13.2" hidden="false" customHeight="false" outlineLevel="0" collapsed="false">
      <c r="E38" s="0" t="n">
        <v>1598.39232936266</v>
      </c>
      <c r="F38" s="0" t="n">
        <v>0.046143342374842</v>
      </c>
      <c r="I38" s="0" t="n">
        <v>1454.0859653161</v>
      </c>
      <c r="J38" s="0" t="n">
        <v>0.0822807605849609</v>
      </c>
      <c r="K38" s="0" t="n">
        <v>1481.95028127437</v>
      </c>
      <c r="L38" s="0" t="n">
        <v>0.0978042749321706</v>
      </c>
      <c r="M38" s="0" t="n">
        <v>1330.3965535065</v>
      </c>
      <c r="N38" s="0" t="n">
        <v>0.0867422126399258</v>
      </c>
      <c r="O38" s="0" t="n">
        <v>1520.80591424624</v>
      </c>
      <c r="P38" s="0" t="n">
        <v>0.0492699900278998</v>
      </c>
      <c r="Q38" s="0" t="n">
        <v>1247.14952071002</v>
      </c>
      <c r="R38" s="0" t="n">
        <v>0.0769733848612662</v>
      </c>
      <c r="S38" s="0" t="n">
        <v>1421.7866935857</v>
      </c>
      <c r="T38" s="0" t="n">
        <v>0.0898117859347218</v>
      </c>
    </row>
    <row r="39" customFormat="false" ht="13.2" hidden="false" customHeight="false" outlineLevel="0" collapsed="false">
      <c r="E39" s="0" t="n">
        <v>1615.89142512399</v>
      </c>
      <c r="F39" s="0" t="n">
        <v>0.0461425061787214</v>
      </c>
      <c r="I39" s="0" t="n">
        <v>1446.75425912396</v>
      </c>
      <c r="J39" s="0" t="n">
        <v>0.0821011002754789</v>
      </c>
      <c r="K39" s="0" t="n">
        <v>1474.22261882685</v>
      </c>
      <c r="L39" s="0" t="n">
        <v>0.0975387645070039</v>
      </c>
      <c r="M39" s="0" t="n">
        <v>1324.30241174214</v>
      </c>
      <c r="N39" s="0" t="n">
        <v>0.0865140917046114</v>
      </c>
      <c r="O39" s="0" t="n">
        <v>1514.42779615751</v>
      </c>
      <c r="P39" s="0" t="n">
        <v>0.0491325018040295</v>
      </c>
      <c r="Q39" s="0" t="n">
        <v>1243.25007502956</v>
      </c>
      <c r="R39" s="0" t="n">
        <v>0.0749786153742113</v>
      </c>
      <c r="S39" s="0" t="n">
        <v>1413.39707594721</v>
      </c>
      <c r="T39" s="0" t="n">
        <v>0.0895747219185911</v>
      </c>
    </row>
    <row r="40" customFormat="false" ht="13.2" hidden="false" customHeight="false" outlineLevel="0" collapsed="false">
      <c r="E40" s="0" t="n">
        <v>1633.77779759286</v>
      </c>
      <c r="F40" s="0" t="n">
        <v>0.0461416700046829</v>
      </c>
      <c r="I40" s="0" t="n">
        <v>1439.49063923553</v>
      </c>
      <c r="J40" s="0" t="n">
        <v>0.0818742296799236</v>
      </c>
      <c r="K40" s="0" t="n">
        <v>1466.56671975316</v>
      </c>
      <c r="L40" s="0" t="n">
        <v>0.0972034845085593</v>
      </c>
      <c r="M40" s="0" t="n">
        <v>1318.26486356952</v>
      </c>
      <c r="N40" s="0" t="n">
        <v>0.0862260262292561</v>
      </c>
      <c r="O40" s="0" t="n">
        <v>1508.10890882269</v>
      </c>
      <c r="P40" s="0" t="n">
        <v>0.0489588850752082</v>
      </c>
      <c r="Q40" s="0" t="n">
        <v>1239.83126608</v>
      </c>
      <c r="R40" s="0" t="n">
        <v>0.0729083678608365</v>
      </c>
      <c r="S40" s="0" t="n">
        <v>1405.08536896684</v>
      </c>
      <c r="T40" s="0" t="n">
        <v>0.0892753633419563</v>
      </c>
    </row>
    <row r="41" customFormat="false" ht="13.2" hidden="false" customHeight="false" outlineLevel="0" collapsed="false">
      <c r="E41" s="0" t="n">
        <v>1652.06444699608</v>
      </c>
      <c r="F41" s="0" t="n">
        <v>0.0461408338527363</v>
      </c>
      <c r="I41" s="0" t="n">
        <v>1432.31083703403</v>
      </c>
      <c r="J41" s="0" t="n">
        <v>0.0816006401494862</v>
      </c>
      <c r="K41" s="0" t="n">
        <v>1458.99916502591</v>
      </c>
      <c r="L41" s="0" t="n">
        <v>0.0967991610786542</v>
      </c>
      <c r="M41" s="0" t="n">
        <v>1312.29698497356</v>
      </c>
      <c r="N41" s="0" t="n">
        <v>0.0858786400995341</v>
      </c>
      <c r="O41" s="0" t="n">
        <v>1501.86293754469</v>
      </c>
      <c r="P41" s="0" t="n">
        <v>0.04874951585661</v>
      </c>
      <c r="Q41" s="0" t="n">
        <v>1236.90974995487</v>
      </c>
      <c r="R41" s="0" t="n">
        <v>0.0707727283589263</v>
      </c>
      <c r="S41" s="0" t="n">
        <v>1396.86957395108</v>
      </c>
      <c r="T41" s="0" t="n">
        <v>0.0889143585488341</v>
      </c>
    </row>
    <row r="42" customFormat="false" ht="13.2" hidden="false" customHeight="false" outlineLevel="0" collapsed="false">
      <c r="E42" s="0" t="n">
        <v>1670.76496200454</v>
      </c>
      <c r="F42" s="0" t="n">
        <v>0.046139997722855</v>
      </c>
      <c r="I42" s="0" t="n">
        <v>1425.23040237228</v>
      </c>
      <c r="J42" s="0" t="n">
        <v>0.0812809242181674</v>
      </c>
      <c r="K42" s="0" t="n">
        <v>1451.53634428351</v>
      </c>
      <c r="L42" s="0" t="n">
        <v>0.0963266698918041</v>
      </c>
      <c r="M42" s="0" t="n">
        <v>1306.41170105038</v>
      </c>
      <c r="N42" s="0" t="n">
        <v>0.0854726856764473</v>
      </c>
      <c r="O42" s="0" t="n">
        <v>1495.70340970645</v>
      </c>
      <c r="P42" s="0" t="n">
        <v>0.0485048475953408</v>
      </c>
      <c r="Q42" s="0" t="n">
        <v>1234.49975998706</v>
      </c>
      <c r="R42" s="0" t="n">
        <v>0.0685821014894603</v>
      </c>
      <c r="S42" s="0" t="n">
        <v>1388.76748448245</v>
      </c>
      <c r="T42" s="0" t="n">
        <v>0.0884924893952188</v>
      </c>
    </row>
    <row r="43" customFormat="false" ht="13.2" hidden="false" customHeight="false" outlineLevel="0" collapsed="false">
      <c r="E43" s="0" t="n">
        <v>1689.89355341175</v>
      </c>
      <c r="F43" s="0" t="n">
        <v>0.0461391616150714</v>
      </c>
      <c r="I43" s="0" t="n">
        <v>1418.26466989508</v>
      </c>
      <c r="J43" s="0" t="n">
        <v>0.080915774319481</v>
      </c>
      <c r="K43" s="0" t="n">
        <v>1444.19442033391</v>
      </c>
      <c r="L43" s="0" t="n">
        <v>0.0957870342587069</v>
      </c>
      <c r="M43" s="0" t="n">
        <v>1300.62175801445</v>
      </c>
      <c r="N43" s="0" t="n">
        <v>0.0850090421668794</v>
      </c>
      <c r="O43" s="0" t="n">
        <v>1489.64366547369</v>
      </c>
      <c r="P43" s="0" t="n">
        <v>0.0482254101883723</v>
      </c>
      <c r="Q43" s="0" t="n">
        <v>1232.61303740546</v>
      </c>
      <c r="R43" s="0" t="n">
        <v>0.0663471597663456</v>
      </c>
      <c r="S43" s="0" t="n">
        <v>1380.7966478826</v>
      </c>
      <c r="T43" s="0" t="n">
        <v>0.0880106695557568</v>
      </c>
    </row>
    <row r="44" customFormat="false" ht="13.2" hidden="false" customHeight="false" outlineLevel="0" collapsed="false">
      <c r="E44" s="0" t="n">
        <v>1709.465090145</v>
      </c>
      <c r="F44" s="0" t="n">
        <v>0.0461383255293556</v>
      </c>
      <c r="I44" s="0" t="n">
        <v>1411.42872582788</v>
      </c>
      <c r="J44" s="0" t="n">
        <v>0.0805059812867972</v>
      </c>
      <c r="K44" s="0" t="n">
        <v>1436.98929414948</v>
      </c>
      <c r="L44" s="0" t="n">
        <v>0.0951814229099793</v>
      </c>
      <c r="M44" s="0" t="n">
        <v>1294.9396955931</v>
      </c>
      <c r="N44" s="0" t="n">
        <v>0.0844887137194294</v>
      </c>
      <c r="O44" s="0" t="n">
        <v>1483.69682890306</v>
      </c>
      <c r="P44" s="0" t="n">
        <v>0.0479118088349039</v>
      </c>
      <c r="Q44" s="0" t="n">
        <v>1231.25877413281</v>
      </c>
      <c r="R44" s="0" t="n">
        <v>0.0640787916010015</v>
      </c>
      <c r="S44" s="0" t="n">
        <v>1372.97432720869</v>
      </c>
      <c r="T44" s="0" t="n">
        <v>0.08746994254493</v>
      </c>
    </row>
    <row r="45" customFormat="false" ht="13.2" hidden="false" customHeight="false" outlineLevel="0" collapsed="false">
      <c r="E45" s="0" t="n">
        <v>1729.49513781455</v>
      </c>
      <c r="F45" s="0" t="n">
        <v>0.0461374894657202</v>
      </c>
      <c r="I45" s="0" t="n">
        <v>1404.73737530332</v>
      </c>
      <c r="J45" s="0" t="n">
        <v>0.0800524326405732</v>
      </c>
      <c r="K45" s="0" t="n">
        <v>1429.93657042914</v>
      </c>
      <c r="L45" s="0" t="n">
        <v>0.0945111474649471</v>
      </c>
      <c r="M45" s="0" t="n">
        <v>1289.37781986826</v>
      </c>
      <c r="N45" s="0" t="n">
        <v>0.0839128272496493</v>
      </c>
      <c r="O45" s="0" t="n">
        <v>1477.87577951833</v>
      </c>
      <c r="P45" s="0" t="n">
        <v>0.0475647227256352</v>
      </c>
      <c r="Q45" s="0" t="n">
        <v>1230.44356800367</v>
      </c>
      <c r="R45" s="0" t="n">
        <v>0.0617880482551142</v>
      </c>
      <c r="S45" s="0" t="n">
        <v>1365.31746386543</v>
      </c>
      <c r="T45" s="0" t="n">
        <v>0.0868714794570364</v>
      </c>
    </row>
    <row r="46" customFormat="false" ht="13.2" hidden="false" customHeight="false" outlineLevel="0" collapsed="false">
      <c r="E46" s="0" t="n">
        <v>1749.99999999971</v>
      </c>
      <c r="F46" s="0" t="n">
        <v>0.0461366534241756</v>
      </c>
      <c r="I46" s="0" t="n">
        <v>1398.20511029663</v>
      </c>
      <c r="J46" s="0" t="n">
        <v>0.0795561106661818</v>
      </c>
      <c r="K46" s="0" t="n">
        <v>1423.05152380198</v>
      </c>
      <c r="L46" s="0" t="n">
        <v>0.0937776595909691</v>
      </c>
      <c r="M46" s="0" t="n">
        <v>1283.94817662425</v>
      </c>
      <c r="N46" s="0" t="n">
        <v>0.0832826299993958</v>
      </c>
      <c r="O46" s="0" t="n">
        <v>1472.19312441626</v>
      </c>
      <c r="P46" s="0" t="n">
        <v>0.0471849035717909</v>
      </c>
      <c r="Q46" s="0" t="n">
        <v>1230.17139062033</v>
      </c>
      <c r="R46" s="0" t="n">
        <v>0.05948609</v>
      </c>
      <c r="S46" s="0" t="n">
        <v>1357.84264091383</v>
      </c>
      <c r="T46" s="0" t="n">
        <v>0.0862165764298604</v>
      </c>
    </row>
    <row r="47" customFormat="false" ht="13.2" hidden="false" customHeight="false" outlineLevel="0" collapsed="false">
      <c r="E47" s="0" t="n">
        <v>1750</v>
      </c>
      <c r="F47" s="0" t="n">
        <v>0.0461366534241756</v>
      </c>
      <c r="I47" s="0" t="n">
        <v>1391.84607823922</v>
      </c>
      <c r="J47" s="0" t="n">
        <v>0.0790180902865001</v>
      </c>
      <c r="K47" s="0" t="n">
        <v>1416.34906574585</v>
      </c>
      <c r="L47" s="0" t="n">
        <v>0.0929825478594495</v>
      </c>
      <c r="M47" s="0" t="n">
        <v>1278.66252525929</v>
      </c>
      <c r="N47" s="0" t="n">
        <v>0.0825994868355827</v>
      </c>
      <c r="O47" s="0" t="n">
        <v>1466.66117096241</v>
      </c>
      <c r="P47" s="0" t="n">
        <v>0.0467731739770812</v>
      </c>
      <c r="Q47" s="0" t="n">
        <v>1230.44356800367</v>
      </c>
      <c r="R47" s="0" t="n">
        <v>0.0571841317448858</v>
      </c>
      <c r="S47" s="0" t="n">
        <v>1350.56604715592</v>
      </c>
      <c r="T47" s="0" t="n">
        <v>0.0855066518375269</v>
      </c>
    </row>
    <row r="48" customFormat="false" ht="13.2" hidden="false" customHeight="false" outlineLevel="0" collapsed="false">
      <c r="E48" s="0" t="s">
        <v>182</v>
      </c>
      <c r="F48" s="0" t="s">
        <v>182</v>
      </c>
      <c r="I48" s="0" t="n">
        <v>1385.67405137852</v>
      </c>
      <c r="J48" s="0" t="n">
        <v>0.0784395367338657</v>
      </c>
      <c r="K48" s="0" t="n">
        <v>1409.84371229242</v>
      </c>
      <c r="L48" s="0" t="n">
        <v>0.0921275343053456</v>
      </c>
      <c r="M48" s="0" t="n">
        <v>1273.53231331724</v>
      </c>
      <c r="N48" s="0" t="n">
        <v>0.0818648772941823</v>
      </c>
      <c r="O48" s="0" t="n">
        <v>1461.29190013612</v>
      </c>
      <c r="P48" s="0" t="n">
        <v>0.0463304256561255</v>
      </c>
      <c r="Q48" s="0" t="n">
        <v>1231.25877413281</v>
      </c>
      <c r="R48" s="0" t="n">
        <v>0.0548933883989984</v>
      </c>
      <c r="S48" s="0" t="n">
        <v>1343.50344207346</v>
      </c>
      <c r="T48" s="0" t="n">
        <v>0.084743243218619</v>
      </c>
    </row>
    <row r="49" customFormat="false" ht="13.2" hidden="false" customHeight="false" outlineLevel="0" collapsed="false">
      <c r="I49" s="0" t="n">
        <v>1379.70239695034</v>
      </c>
      <c r="J49" s="0" t="n">
        <v>0.077821703026443</v>
      </c>
      <c r="K49" s="0" t="n">
        <v>1403.54955258868</v>
      </c>
      <c r="L49" s="0" t="n">
        <v>0.0912144706976237</v>
      </c>
      <c r="M49" s="0" t="n">
        <v>1268.56865169477</v>
      </c>
      <c r="N49" s="0" t="n">
        <v>0.0810803923758807</v>
      </c>
      <c r="O49" s="0" t="n">
        <v>1456.09694058239</v>
      </c>
      <c r="P49" s="0" t="n">
        <v>0.045857617503197</v>
      </c>
      <c r="Q49" s="0" t="n">
        <v>1232.61303740546</v>
      </c>
      <c r="R49" s="0" t="n">
        <v>0.0526250202336544</v>
      </c>
      <c r="S49" s="0" t="n">
        <v>1336.67012169637</v>
      </c>
      <c r="T49" s="0" t="n">
        <v>0.0839280039462118</v>
      </c>
    </row>
    <row r="50" customFormat="false" ht="13.2" hidden="false" customHeight="false" outlineLevel="0" collapsed="false">
      <c r="I50" s="0" t="n">
        <v>1373.94404822842</v>
      </c>
      <c r="J50" s="0" t="n">
        <v>0.0771659272544649</v>
      </c>
      <c r="K50" s="0" t="n">
        <v>1397.48021838297</v>
      </c>
      <c r="L50" s="0" t="n">
        <v>0.0902453345287398</v>
      </c>
      <c r="M50" s="0" t="n">
        <v>1263.78229057768</v>
      </c>
      <c r="N50" s="0" t="n">
        <v>0.0802477311003242</v>
      </c>
      <c r="O50" s="0" t="n">
        <v>1451.0875434268</v>
      </c>
      <c r="P50" s="0" t="n">
        <v>0.0453557735154716</v>
      </c>
      <c r="Q50" s="0" t="n">
        <v>1234.49975998706</v>
      </c>
      <c r="R50" s="0" t="n">
        <v>0.0503900785105397</v>
      </c>
      <c r="S50" s="0" t="n">
        <v>1330.08088547497</v>
      </c>
      <c r="T50" s="0" t="n">
        <v>0.0830626996470341</v>
      </c>
    </row>
    <row r="51" customFormat="false" ht="13.2" hidden="false" customHeight="false" outlineLevel="0" collapsed="false">
      <c r="I51" s="0" t="n">
        <v>1368.41147651385</v>
      </c>
      <c r="J51" s="0" t="n">
        <v>0.0764736296822273</v>
      </c>
      <c r="K51" s="0" t="n">
        <v>1391.6488545017</v>
      </c>
      <c r="L51" s="0" t="n">
        <v>0.0892222247318314</v>
      </c>
      <c r="M51" s="0" t="n">
        <v>1259.18359615833</v>
      </c>
      <c r="N51" s="0" t="n">
        <v>0.079368696826421</v>
      </c>
      <c r="O51" s="0" t="n">
        <v>1446.27455790813</v>
      </c>
      <c r="P51" s="0" t="n">
        <v>0.0448259805752774</v>
      </c>
      <c r="Q51" s="0" t="n">
        <v>1236.90974995487</v>
      </c>
      <c r="R51" s="0" t="n">
        <v>0.0481994516410737</v>
      </c>
      <c r="S51" s="0" t="n">
        <v>1323.75000422764</v>
      </c>
      <c r="T51" s="0" t="n">
        <v>0.0821492043775147</v>
      </c>
    </row>
    <row r="52" customFormat="false" ht="13.2" hidden="false" customHeight="false" outlineLevel="0" collapsed="false">
      <c r="I52" s="0" t="n">
        <v>1363.11666412497</v>
      </c>
      <c r="J52" s="0" t="n">
        <v>0.0757463096721128</v>
      </c>
      <c r="K52" s="0" t="n">
        <v>1386.06809038051</v>
      </c>
      <c r="L52" s="0" t="n">
        <v>0.0881473571348954</v>
      </c>
      <c r="M52" s="0" t="n">
        <v>1254.78252818481</v>
      </c>
      <c r="N52" s="0" t="n">
        <v>0.0784451933466677</v>
      </c>
      <c r="O52" s="0" t="n">
        <v>1441.66840788126</v>
      </c>
      <c r="P52" s="0" t="n">
        <v>0.0442693860961503</v>
      </c>
      <c r="Q52" s="0" t="n">
        <v>1239.83126608</v>
      </c>
      <c r="R52" s="0" t="n">
        <v>0.0460638121391636</v>
      </c>
      <c r="S52" s="0" t="n">
        <v>1317.69118923342</v>
      </c>
      <c r="T52" s="0" t="n">
        <v>0.0811894965649927</v>
      </c>
    </row>
    <row r="53" customFormat="false" ht="13.2" hidden="false" customHeight="false" outlineLevel="0" collapsed="false">
      <c r="I53" s="0" t="n">
        <v>1358.0710784464</v>
      </c>
      <c r="J53" s="0" t="n">
        <v>0.0749855424373059</v>
      </c>
      <c r="K53" s="0" t="n">
        <v>1380.75001271178</v>
      </c>
      <c r="L53" s="0" t="n">
        <v>0.0870230596617986</v>
      </c>
      <c r="M53" s="0" t="n">
        <v>1250.58861839033</v>
      </c>
      <c r="N53" s="0" t="n">
        <v>0.0774792207639583</v>
      </c>
      <c r="O53" s="0" t="n">
        <v>1437.27906924146</v>
      </c>
      <c r="P53" s="0" t="n">
        <v>0.0436871955377911</v>
      </c>
      <c r="Q53" s="0" t="n">
        <v>1243.25007502956</v>
      </c>
      <c r="R53" s="0" t="n">
        <v>0.0439935646257887</v>
      </c>
      <c r="S53" s="0" t="n">
        <v>1311.91756253643</v>
      </c>
      <c r="T53" s="0" t="n">
        <v>0.0801856547228853</v>
      </c>
    </row>
    <row r="54" customFormat="false" ht="13.2" hidden="false" customHeight="false" outlineLevel="0" collapsed="false">
      <c r="I54" s="0" t="n">
        <v>1353.28564709317</v>
      </c>
      <c r="J54" s="0" t="n">
        <v>0.0741929756302318</v>
      </c>
      <c r="K54" s="0" t="n">
        <v>1375.70613926753</v>
      </c>
      <c r="L54" s="0" t="n">
        <v>0.0858517672905123</v>
      </c>
      <c r="M54" s="0" t="n">
        <v>1246.61094984962</v>
      </c>
      <c r="N54" s="0" t="n">
        <v>0.0764728711598072</v>
      </c>
      <c r="O54" s="0" t="n">
        <v>1433.11604831884</v>
      </c>
      <c r="P54" s="0" t="n">
        <v>0.0430806697953089</v>
      </c>
      <c r="Q54" s="0" t="n">
        <v>1247.14952071002</v>
      </c>
      <c r="R54" s="0" t="n">
        <v>0.0419987951387338</v>
      </c>
      <c r="S54" s="0" t="n">
        <v>1306.44162852644</v>
      </c>
      <c r="T54" s="0" t="n">
        <v>0.07913985294909</v>
      </c>
    </row>
    <row r="55" customFormat="false" ht="13.2" hidden="false" customHeight="false" outlineLevel="0" collapsed="false">
      <c r="I55" s="0" t="n">
        <v>1348.77073424399</v>
      </c>
      <c r="J55" s="0" t="n">
        <v>0.0733703257741081</v>
      </c>
      <c r="K55" s="0" t="n">
        <v>1370.94739395448</v>
      </c>
      <c r="L55" s="0" t="n">
        <v>0.0846360167794929</v>
      </c>
      <c r="M55" s="0" t="n">
        <v>1242.858137307</v>
      </c>
      <c r="N55" s="0" t="n">
        <v>0.0754283240633658</v>
      </c>
      <c r="O55" s="0" t="n">
        <v>1429.18836128968</v>
      </c>
      <c r="P55" s="0" t="n">
        <v>0.0424511224684024</v>
      </c>
      <c r="Q55" s="0" t="n">
        <v>1251.51060541398</v>
      </c>
      <c r="R55" s="0" t="n">
        <v>0.0400892219944263</v>
      </c>
      <c r="S55" s="0" t="n">
        <v>1301.27524685715</v>
      </c>
      <c r="T55" s="0" t="n">
        <v>0.0780543562173726</v>
      </c>
    </row>
    <row r="56" customFormat="false" ht="13.2" hidden="false" customHeight="false" outlineLevel="0" collapsed="false">
      <c r="I56" s="0" t="n">
        <v>1344.53611819472</v>
      </c>
      <c r="J56" s="0" t="n">
        <v>0.072519374545338</v>
      </c>
      <c r="K56" s="0" t="n">
        <v>1366.48408315533</v>
      </c>
      <c r="L56" s="0" t="n">
        <v>0.0833784411736275</v>
      </c>
      <c r="M56" s="0" t="n">
        <v>1239.33830851878</v>
      </c>
      <c r="N56" s="0" t="n">
        <v>0.0743478417310486</v>
      </c>
      <c r="O56" s="0" t="n">
        <v>1425.50451464951</v>
      </c>
      <c r="P56" s="0" t="n">
        <v>0.041799917016396</v>
      </c>
      <c r="Q56" s="0" t="n">
        <v>1256.31208237514</v>
      </c>
      <c r="R56" s="0" t="n">
        <v>0.0382741484412756</v>
      </c>
      <c r="S56" s="0" t="n">
        <v>1296.42960676082</v>
      </c>
      <c r="T56" s="0" t="n">
        <v>0.076931515471939</v>
      </c>
    </row>
    <row r="57" customFormat="false" ht="13.2" hidden="false" customHeight="false" outlineLevel="0" collapsed="false">
      <c r="I57" s="0" t="n">
        <v>1340.59097018078</v>
      </c>
      <c r="J57" s="0" t="n">
        <v>0.0716419649147957</v>
      </c>
      <c r="K57" s="0" t="n">
        <v>1362.32587340737</v>
      </c>
      <c r="L57" s="0" t="n">
        <v>0.0820817641016452</v>
      </c>
      <c r="M57" s="0" t="n">
        <v>1236.05908665032</v>
      </c>
      <c r="N57" s="0" t="n">
        <v>0.0732337642469885</v>
      </c>
      <c r="O57" s="0" t="n">
        <v>1422.07248678982</v>
      </c>
      <c r="P57" s="0" t="n">
        <v>0.0411284638052903</v>
      </c>
      <c r="Q57" s="0" t="n">
        <v>1261.53055928039</v>
      </c>
      <c r="R57" s="0" t="n">
        <v>0.0365624173351821</v>
      </c>
      <c r="S57" s="0" t="n">
        <v>1291.91520281489</v>
      </c>
      <c r="T57" s="0" t="n">
        <v>0.0757737625358127</v>
      </c>
    </row>
    <row r="58" customFormat="false" ht="13.2" hidden="false" customHeight="false" outlineLevel="0" collapsed="false">
      <c r="I58" s="0" t="n">
        <v>1336.94383451426</v>
      </c>
      <c r="J58" s="0" t="n">
        <v>0.070739997156362</v>
      </c>
      <c r="K58" s="0" t="n">
        <v>1358.481770467</v>
      </c>
      <c r="L58" s="0" t="n">
        <v>0.0807487938773436</v>
      </c>
      <c r="M58" s="0" t="n">
        <v>1233.02757376599</v>
      </c>
      <c r="N58" s="0" t="n">
        <v>0.0720885044549367</v>
      </c>
      <c r="O58" s="0" t="n">
        <v>1418.89971071873</v>
      </c>
      <c r="P58" s="0" t="n">
        <v>0.0404382170532233</v>
      </c>
      <c r="Q58" s="0" t="n">
        <v>1267.14061223481</v>
      </c>
      <c r="R58" s="0" t="n">
        <v>0.034962368058032</v>
      </c>
      <c r="S58" s="0" t="n">
        <v>1287.74181221305</v>
      </c>
      <c r="T58" s="0" t="n">
        <v>0.0745836048440486</v>
      </c>
    </row>
    <row r="59" customFormat="false" ht="13.2" hidden="false" customHeight="false" outlineLevel="0" collapsed="false">
      <c r="I59" s="0" t="n">
        <v>1333.6026100789</v>
      </c>
      <c r="J59" s="0" t="n">
        <v>0.0698154247313541</v>
      </c>
      <c r="K59" s="0" t="n">
        <v>1354.96009980518</v>
      </c>
      <c r="L59" s="0" t="n">
        <v>0.0793824174174067</v>
      </c>
      <c r="M59" s="0" t="n">
        <v>1230.25033544764</v>
      </c>
      <c r="N59" s="0" t="n">
        <v>0.0709145427325796</v>
      </c>
      <c r="O59" s="0" t="n">
        <v>1415.99305796271</v>
      </c>
      <c r="P59" s="0" t="n">
        <v>0.0397306716809578</v>
      </c>
      <c r="Q59" s="0" t="n">
        <v>1273.11490962432</v>
      </c>
      <c r="R59" s="0" t="n">
        <v>0.0334817958890673</v>
      </c>
      <c r="S59" s="0" t="n">
        <v>1283.91847359002</v>
      </c>
      <c r="T59" s="0" t="n">
        <v>0.0733636200131861</v>
      </c>
    </row>
    <row r="60" customFormat="false" ht="13.2" hidden="false" customHeight="false" outlineLevel="0" collapsed="false">
      <c r="I60" s="0" t="n">
        <v>1330.57453322279</v>
      </c>
      <c r="J60" s="0" t="n">
        <v>0.0688702500577636</v>
      </c>
      <c r="K60" s="0" t="n">
        <v>1351.76848857637</v>
      </c>
      <c r="L60" s="0" t="n">
        <v>0.0779855939889861</v>
      </c>
      <c r="M60" s="0" t="n">
        <v>1227.73338657505</v>
      </c>
      <c r="N60" s="0" t="n">
        <v>0.0697144216195936</v>
      </c>
      <c r="O60" s="0" t="n">
        <v>1413.35882368438</v>
      </c>
      <c r="P60" s="0" t="n">
        <v>0.0390073600742161</v>
      </c>
      <c r="Q60" s="0" t="n">
        <v>1279.42434527258</v>
      </c>
      <c r="R60" s="0" t="n">
        <v>0.0321279140270686</v>
      </c>
      <c r="S60" s="0" t="n">
        <v>1280.4534674459</v>
      </c>
      <c r="T60" s="0" t="n">
        <v>0.0721164502587063</v>
      </c>
    </row>
    <row r="61" customFormat="false" ht="13.2" hidden="false" customHeight="false" outlineLevel="0" collapsed="false">
      <c r="I61" s="0" t="n">
        <v>1327.86616208614</v>
      </c>
      <c r="J61" s="0" t="n">
        <v>0.0679065201734646</v>
      </c>
      <c r="K61" s="0" t="n">
        <v>1348.9138490998</v>
      </c>
      <c r="L61" s="0" t="n">
        <v>0.0765613488005873</v>
      </c>
      <c r="M61" s="0" t="n">
        <v>1225.482178299</v>
      </c>
      <c r="N61" s="0" t="n">
        <v>0.0684907403110699</v>
      </c>
      <c r="O61" s="0" t="n">
        <v>1411.0027130486</v>
      </c>
      <c r="P61" s="0" t="n">
        <v>0.0382698487648734</v>
      </c>
      <c r="Q61" s="0" t="n">
        <v>1286.03818024333</v>
      </c>
      <c r="R61" s="0" t="n">
        <v>0.0309073184483758</v>
      </c>
      <c r="S61" s="0" t="n">
        <v>1277.35429821241</v>
      </c>
      <c r="T61" s="0" t="n">
        <v>0.0708447966725813</v>
      </c>
    </row>
    <row r="62" customFormat="false" ht="13.2" hidden="false" customHeight="false" outlineLevel="0" collapsed="false">
      <c r="I62" s="0" t="n">
        <v>1325.48336239772</v>
      </c>
      <c r="J62" s="0" t="n">
        <v>0.0669263223027861</v>
      </c>
      <c r="K62" s="0" t="n">
        <v>1346.40236388891</v>
      </c>
      <c r="L62" s="0" t="n">
        <v>0.0751127664501414</v>
      </c>
      <c r="M62" s="0" t="n">
        <v>1223.50158623534</v>
      </c>
      <c r="N62" s="0" t="n">
        <v>0.067246149028237</v>
      </c>
      <c r="O62" s="0" t="n">
        <v>1408.92982886636</v>
      </c>
      <c r="P62" s="0" t="n">
        <v>0.0375197350381991</v>
      </c>
      <c r="Q62" s="0" t="n">
        <v>1292.92419259741</v>
      </c>
      <c r="R62" s="0" t="n">
        <v>0.0298259557719544</v>
      </c>
      <c r="S62" s="0" t="n">
        <v>1274.62767800001</v>
      </c>
      <c r="T62" s="0" t="n">
        <v>0.0695514133733105</v>
      </c>
    </row>
    <row r="63" customFormat="false" ht="13.2" hidden="false" customHeight="false" outlineLevel="0" collapsed="false">
      <c r="I63" s="0" t="n">
        <v>1323.43129477107</v>
      </c>
      <c r="J63" s="0" t="n">
        <v>0.0659317793360484</v>
      </c>
      <c r="K63" s="0" t="n">
        <v>1344.23947226141</v>
      </c>
      <c r="L63" s="0" t="n">
        <v>0.0736429842444537</v>
      </c>
      <c r="M63" s="0" t="n">
        <v>1221.79589990543</v>
      </c>
      <c r="N63" s="0" t="n">
        <v>0.0659833432786717</v>
      </c>
      <c r="O63" s="0" t="n">
        <v>1407.14466054321</v>
      </c>
      <c r="P63" s="0" t="n">
        <v>0.0367586434734918</v>
      </c>
      <c r="Q63" s="0" t="n">
        <v>1300.04883437482</v>
      </c>
      <c r="R63" s="0" t="n">
        <v>0.0288890942880657</v>
      </c>
      <c r="S63" s="0" t="n">
        <v>1272.2795120609</v>
      </c>
      <c r="T63" s="0" t="n">
        <v>0.0682391015411135</v>
      </c>
    </row>
    <row r="64" customFormat="false" ht="13.2" hidden="false" customHeight="false" outlineLevel="0" collapsed="false">
      <c r="I64" s="0" t="n">
        <v>1321.71440352772</v>
      </c>
      <c r="J64" s="0" t="n">
        <v>0.0649250452318555</v>
      </c>
      <c r="K64" s="0" t="n">
        <v>1342.42985855895</v>
      </c>
      <c r="L64" s="0" t="n">
        <v>0.0721551854044948</v>
      </c>
      <c r="M64" s="0" t="n">
        <v>1220.36881344605</v>
      </c>
      <c r="N64" s="0" t="n">
        <v>0.0647050580184296</v>
      </c>
      <c r="O64" s="0" t="n">
        <v>1405.65107435623</v>
      </c>
      <c r="P64" s="0" t="n">
        <v>0.0359882224256032</v>
      </c>
      <c r="Q64" s="0" t="n">
        <v>1307.37739503698</v>
      </c>
      <c r="R64" s="0" t="n">
        <v>0.0281012982916864</v>
      </c>
      <c r="S64" s="0" t="n">
        <v>1270.31488599965</v>
      </c>
      <c r="T64" s="0" t="n">
        <v>0.0669107033511969</v>
      </c>
    </row>
    <row r="65" customFormat="false" ht="13.2" hidden="false" customHeight="false" outlineLevel="0" collapsed="false">
      <c r="I65" s="0" t="n">
        <v>1320.3364070718</v>
      </c>
      <c r="J65" s="0" t="n">
        <v>0.0639083003521006</v>
      </c>
      <c r="K65" s="0" t="n">
        <v>1340.97744200185</v>
      </c>
      <c r="L65" s="0" t="n">
        <v>0.0706525921712534</v>
      </c>
      <c r="M65" s="0" t="n">
        <v>1219.22341760869</v>
      </c>
      <c r="N65" s="0" t="n">
        <v>0.0634140617287397</v>
      </c>
      <c r="O65" s="0" t="n">
        <v>1404.4523050805</v>
      </c>
      <c r="P65" s="0" t="n">
        <v>0.0352101404549679</v>
      </c>
      <c r="Q65" s="0" t="n">
        <v>1314.874170573</v>
      </c>
      <c r="R65" s="0" t="n">
        <v>0.0274664058457217</v>
      </c>
      <c r="S65" s="0" t="n">
        <v>1268.73805475881</v>
      </c>
      <c r="T65" s="0" t="n">
        <v>0.0655690958182365</v>
      </c>
    </row>
    <row r="66" customFormat="false" ht="13.2" hidden="false" customHeight="false" outlineLevel="0" collapsed="false">
      <c r="I66" s="0" t="n">
        <v>1319.30028983677</v>
      </c>
      <c r="J66" s="0" t="n">
        <v>0.0628837467397875</v>
      </c>
      <c r="K66" s="0" t="n">
        <v>1339.88536820094</v>
      </c>
      <c r="L66" s="0" t="n">
        <v>0.0691384588270798</v>
      </c>
      <c r="M66" s="0" t="n">
        <v>1218.36219306568</v>
      </c>
      <c r="N66" s="0" t="n">
        <v>0.0621131504200902</v>
      </c>
      <c r="O66" s="0" t="n">
        <v>1403.55094898335</v>
      </c>
      <c r="P66" s="0" t="n">
        <v>0.0344260827138733</v>
      </c>
      <c r="Q66" s="0" t="n">
        <v>1322.50263744606</v>
      </c>
      <c r="R66" s="0" t="n">
        <v>0.0269875100823493</v>
      </c>
      <c r="S66" s="0" t="n">
        <v>1267.55243340373</v>
      </c>
      <c r="T66" s="0" t="n">
        <v>0.0642171845654034</v>
      </c>
    </row>
    <row r="67" customFormat="false" ht="13.2" hidden="false" customHeight="false" outlineLevel="0" collapsed="false">
      <c r="I67" s="0" t="n">
        <v>1318.60829582184</v>
      </c>
      <c r="J67" s="0" t="n">
        <v>0.0618536033498958</v>
      </c>
      <c r="K67" s="0" t="n">
        <v>1339.15600234491</v>
      </c>
      <c r="L67" s="0" t="n">
        <v>0.0676160646476346</v>
      </c>
      <c r="M67" s="0" t="n">
        <v>1217.78700503761</v>
      </c>
      <c r="N67" s="0" t="n">
        <v>0.0608051415766925</v>
      </c>
      <c r="O67" s="0" t="n">
        <v>1402.94895820137</v>
      </c>
      <c r="P67" s="0" t="n">
        <v>0.033637747296795</v>
      </c>
      <c r="Q67" s="0" t="n">
        <v>1330.22563053235</v>
      </c>
      <c r="R67" s="0" t="n">
        <v>0.0266669441335899</v>
      </c>
      <c r="S67" s="0" t="n">
        <v>1266.76058972626</v>
      </c>
      <c r="T67" s="0" t="n">
        <v>0.0628578975314316</v>
      </c>
    </row>
    <row r="68" customFormat="false" ht="13.2" hidden="false" customHeight="false" outlineLevel="0" collapsed="false">
      <c r="I68" s="0" t="n">
        <v>1318.26192373197</v>
      </c>
      <c r="J68" s="0" t="n">
        <v>0.0608201012436185</v>
      </c>
      <c r="K68" s="0" t="n">
        <v>1338.79092407777</v>
      </c>
      <c r="L68" s="0" t="n">
        <v>0.0660887067997081</v>
      </c>
      <c r="M68" s="0" t="n">
        <v>1217.49909925367</v>
      </c>
      <c r="N68" s="0" t="n">
        <v>0.0594928680544378</v>
      </c>
      <c r="O68" s="0" t="n">
        <v>1402.64763651254</v>
      </c>
      <c r="P68" s="0" t="n">
        <v>0.032846841562702</v>
      </c>
      <c r="Q68" s="0" t="n">
        <v>1338.00552418587</v>
      </c>
      <c r="R68" s="0" t="n">
        <v>0.0265062697645225</v>
      </c>
      <c r="S68" s="0" t="n">
        <v>1266.36423868348</v>
      </c>
      <c r="T68" s="0" t="n">
        <v>0.0614941786293546</v>
      </c>
    </row>
    <row r="69" customFormat="false" ht="13.2" hidden="false" customHeight="false" outlineLevel="0" collapsed="false">
      <c r="I69" s="0" t="n">
        <v>1318.26192373197</v>
      </c>
      <c r="J69" s="0" t="n">
        <v>0.0597854787563815</v>
      </c>
      <c r="K69" s="0" t="n">
        <v>1338.79092407777</v>
      </c>
      <c r="L69" s="0" t="n">
        <v>0.064559693200292</v>
      </c>
      <c r="M69" s="0" t="n">
        <v>1217.49909925367</v>
      </c>
      <c r="N69" s="0" t="n">
        <v>0.0581791719455623</v>
      </c>
      <c r="O69" s="0" t="n">
        <v>1402.64763651254</v>
      </c>
      <c r="P69" s="0" t="n">
        <v>0.032055078437298</v>
      </c>
      <c r="Q69" s="0" t="n">
        <v>1345.80441554678</v>
      </c>
      <c r="R69" s="0" t="n">
        <v>0.0265062697645225</v>
      </c>
      <c r="S69" s="0" t="n">
        <v>1266.36423868348</v>
      </c>
      <c r="T69" s="0" t="n">
        <v>0.0601289813706454</v>
      </c>
    </row>
    <row r="70" customFormat="false" ht="13.2" hidden="false" customHeight="false" outlineLevel="0" collapsed="false">
      <c r="I70" s="0" t="n">
        <v>1318.60829582184</v>
      </c>
      <c r="J70" s="0" t="n">
        <v>0.0587519766501044</v>
      </c>
      <c r="K70" s="0" t="n">
        <v>1339.15600234491</v>
      </c>
      <c r="L70" s="0" t="n">
        <v>0.0630323353523656</v>
      </c>
      <c r="M70" s="0" t="n">
        <v>1217.78700503761</v>
      </c>
      <c r="N70" s="0" t="n">
        <v>0.0568668984233076</v>
      </c>
      <c r="O70" s="0" t="n">
        <v>1402.94895820137</v>
      </c>
      <c r="P70" s="0" t="n">
        <v>0.0312641727032051</v>
      </c>
      <c r="Q70" s="0" t="n">
        <v>1353.58430920031</v>
      </c>
      <c r="R70" s="0" t="n">
        <v>0.0266669441335899</v>
      </c>
      <c r="S70" s="0" t="n">
        <v>1266.76058972626</v>
      </c>
      <c r="T70" s="0" t="n">
        <v>0.0587652624685685</v>
      </c>
    </row>
    <row r="71" customFormat="false" ht="13.2" hidden="false" customHeight="false" outlineLevel="0" collapsed="false">
      <c r="I71" s="0" t="n">
        <v>1319.30028983677</v>
      </c>
      <c r="J71" s="0" t="n">
        <v>0.0577218332602127</v>
      </c>
      <c r="K71" s="0" t="n">
        <v>1339.88536820094</v>
      </c>
      <c r="L71" s="0" t="n">
        <v>0.0615099411729204</v>
      </c>
      <c r="M71" s="0" t="n">
        <v>1218.36219306568</v>
      </c>
      <c r="N71" s="0" t="n">
        <v>0.0555588895799099</v>
      </c>
      <c r="O71" s="0" t="n">
        <v>1403.55094898335</v>
      </c>
      <c r="P71" s="0" t="n">
        <v>0.0304758372861268</v>
      </c>
      <c r="Q71" s="0" t="n">
        <v>1361.3073022866</v>
      </c>
      <c r="R71" s="0" t="n">
        <v>0.0269875100823493</v>
      </c>
      <c r="S71" s="0" t="n">
        <v>1267.55243340373</v>
      </c>
      <c r="T71" s="0" t="n">
        <v>0.0574059754345967</v>
      </c>
    </row>
    <row r="72" customFormat="false" ht="13.2" hidden="false" customHeight="false" outlineLevel="0" collapsed="false">
      <c r="I72" s="0" t="n">
        <v>1320.3364070718</v>
      </c>
      <c r="J72" s="0" t="n">
        <v>0.0566972796478995</v>
      </c>
      <c r="K72" s="0" t="n">
        <v>1340.97744200185</v>
      </c>
      <c r="L72" s="0" t="n">
        <v>0.0599958078287467</v>
      </c>
      <c r="M72" s="0" t="n">
        <v>1219.22341760869</v>
      </c>
      <c r="N72" s="0" t="n">
        <v>0.0542579782712604</v>
      </c>
      <c r="O72" s="0" t="n">
        <v>1404.4523050805</v>
      </c>
      <c r="P72" s="0" t="n">
        <v>0.0296917795450322</v>
      </c>
      <c r="Q72" s="0" t="n">
        <v>1368.93576915966</v>
      </c>
      <c r="R72" s="0" t="n">
        <v>0.0274664058457217</v>
      </c>
      <c r="S72" s="0" t="n">
        <v>1268.73805475881</v>
      </c>
      <c r="T72" s="0" t="n">
        <v>0.0560540641817636</v>
      </c>
    </row>
    <row r="73" customFormat="false" ht="13.2" hidden="false" customHeight="false" outlineLevel="0" collapsed="false">
      <c r="I73" s="0" t="n">
        <v>1321.71440352772</v>
      </c>
      <c r="J73" s="0" t="n">
        <v>0.0556805347681446</v>
      </c>
      <c r="K73" s="0" t="n">
        <v>1342.42985855895</v>
      </c>
      <c r="L73" s="0" t="n">
        <v>0.0584932145955053</v>
      </c>
      <c r="M73" s="0" t="n">
        <v>1220.36881344605</v>
      </c>
      <c r="N73" s="0" t="n">
        <v>0.0529669819815705</v>
      </c>
      <c r="O73" s="0" t="n">
        <v>1405.65107435623</v>
      </c>
      <c r="P73" s="0" t="n">
        <v>0.0289136975743969</v>
      </c>
      <c r="Q73" s="0" t="n">
        <v>1376.43254469568</v>
      </c>
      <c r="R73" s="0" t="n">
        <v>0.0281012982916864</v>
      </c>
      <c r="S73" s="0" t="n">
        <v>1270.31488599965</v>
      </c>
      <c r="T73" s="0" t="n">
        <v>0.0547124566488031</v>
      </c>
    </row>
    <row r="74" customFormat="false" ht="13.2" hidden="false" customHeight="false" outlineLevel="0" collapsed="false">
      <c r="I74" s="0" t="n">
        <v>1323.43129477107</v>
      </c>
      <c r="J74" s="0" t="n">
        <v>0.0546738006639517</v>
      </c>
      <c r="K74" s="0" t="n">
        <v>1344.23947226141</v>
      </c>
      <c r="L74" s="0" t="n">
        <v>0.0570054157555464</v>
      </c>
      <c r="M74" s="0" t="n">
        <v>1221.79589990542</v>
      </c>
      <c r="N74" s="0" t="n">
        <v>0.0516886967213284</v>
      </c>
      <c r="O74" s="0" t="n">
        <v>1407.14466054321</v>
      </c>
      <c r="P74" s="0" t="n">
        <v>0.0281432765265083</v>
      </c>
      <c r="Q74" s="0" t="n">
        <v>1383.76110535784</v>
      </c>
      <c r="R74" s="0" t="n">
        <v>0.0288890942880657</v>
      </c>
      <c r="S74" s="0" t="n">
        <v>1272.2795120609</v>
      </c>
      <c r="T74" s="0" t="n">
        <v>0.0533840584588866</v>
      </c>
    </row>
    <row r="75" customFormat="false" ht="13.2" hidden="false" customHeight="false" outlineLevel="0" collapsed="false">
      <c r="I75" s="0" t="n">
        <v>1325.48336239772</v>
      </c>
      <c r="J75" s="0" t="n">
        <v>0.053679257697214</v>
      </c>
      <c r="K75" s="0" t="n">
        <v>1346.40236388891</v>
      </c>
      <c r="L75" s="0" t="n">
        <v>0.0555356335498587</v>
      </c>
      <c r="M75" s="0" t="n">
        <v>1223.50158623534</v>
      </c>
      <c r="N75" s="0" t="n">
        <v>0.0504258909717631</v>
      </c>
      <c r="O75" s="0" t="n">
        <v>1408.92982886636</v>
      </c>
      <c r="P75" s="0" t="n">
        <v>0.027382184961801</v>
      </c>
      <c r="Q75" s="0" t="n">
        <v>1390.88574713524</v>
      </c>
      <c r="R75" s="0" t="n">
        <v>0.0298259557719544</v>
      </c>
      <c r="S75" s="0" t="n">
        <v>1274.62767800001</v>
      </c>
      <c r="T75" s="0" t="n">
        <v>0.0520717466266896</v>
      </c>
    </row>
    <row r="76" customFormat="false" ht="13.2" hidden="false" customHeight="false" outlineLevel="0" collapsed="false">
      <c r="I76" s="0" t="n">
        <v>1327.86616208614</v>
      </c>
      <c r="J76" s="0" t="n">
        <v>0.0526990598265355</v>
      </c>
      <c r="K76" s="0" t="n">
        <v>1348.9138490998</v>
      </c>
      <c r="L76" s="0" t="n">
        <v>0.0540870511994129</v>
      </c>
      <c r="M76" s="0" t="n">
        <v>1225.482178299</v>
      </c>
      <c r="N76" s="0" t="n">
        <v>0.0491812996889302</v>
      </c>
      <c r="O76" s="0" t="n">
        <v>1411.0027130486</v>
      </c>
      <c r="P76" s="0" t="n">
        <v>0.0266320712351266</v>
      </c>
      <c r="Q76" s="0" t="n">
        <v>1397.77175948933</v>
      </c>
      <c r="R76" s="0" t="n">
        <v>0.0309073184483758</v>
      </c>
      <c r="S76" s="0" t="n">
        <v>1277.35429821241</v>
      </c>
      <c r="T76" s="0" t="n">
        <v>0.0507783633274188</v>
      </c>
    </row>
    <row r="77" customFormat="false" ht="13.2" hidden="false" customHeight="false" outlineLevel="0" collapsed="false">
      <c r="I77" s="0" t="n">
        <v>1330.57453322279</v>
      </c>
      <c r="J77" s="0" t="n">
        <v>0.0517353299422365</v>
      </c>
      <c r="K77" s="0" t="n">
        <v>1351.76848857637</v>
      </c>
      <c r="L77" s="0" t="n">
        <v>0.052662806011014</v>
      </c>
      <c r="M77" s="0" t="n">
        <v>1227.73338657505</v>
      </c>
      <c r="N77" s="0" t="n">
        <v>0.0479576183804065</v>
      </c>
      <c r="O77" s="0" t="n">
        <v>1413.35882368438</v>
      </c>
      <c r="P77" s="0" t="n">
        <v>0.025894559925784</v>
      </c>
      <c r="Q77" s="0" t="n">
        <v>1404.38559446008</v>
      </c>
      <c r="R77" s="0" t="n">
        <v>0.0321279140270686</v>
      </c>
      <c r="S77" s="0" t="n">
        <v>1280.4534674459</v>
      </c>
      <c r="T77" s="0" t="n">
        <v>0.0495067097412938</v>
      </c>
    </row>
    <row r="78" customFormat="false" ht="13.2" hidden="false" customHeight="false" outlineLevel="0" collapsed="false">
      <c r="I78" s="0" t="n">
        <v>1333.6026100789</v>
      </c>
      <c r="J78" s="0" t="n">
        <v>0.0507901552686459</v>
      </c>
      <c r="K78" s="0" t="n">
        <v>1354.96009980518</v>
      </c>
      <c r="L78" s="0" t="n">
        <v>0.0512659825825934</v>
      </c>
      <c r="M78" s="0" t="n">
        <v>1230.25033544764</v>
      </c>
      <c r="N78" s="0" t="n">
        <v>0.0467574972674205</v>
      </c>
      <c r="O78" s="0" t="n">
        <v>1415.99305796271</v>
      </c>
      <c r="P78" s="0" t="n">
        <v>0.0251712483190422</v>
      </c>
      <c r="Q78" s="0" t="n">
        <v>1410.69503010833</v>
      </c>
      <c r="R78" s="0" t="n">
        <v>0.0334817958890673</v>
      </c>
      <c r="S78" s="0" t="n">
        <v>1283.91847359002</v>
      </c>
      <c r="T78" s="0" t="n">
        <v>0.048259539986814</v>
      </c>
    </row>
    <row r="79" customFormat="false" ht="13.2" hidden="false" customHeight="false" outlineLevel="0" collapsed="false">
      <c r="I79" s="0" t="n">
        <v>1336.94383451426</v>
      </c>
      <c r="J79" s="0" t="n">
        <v>0.049865582843638</v>
      </c>
      <c r="K79" s="0" t="n">
        <v>1358.481770467</v>
      </c>
      <c r="L79" s="0" t="n">
        <v>0.0498996061226565</v>
      </c>
      <c r="M79" s="0" t="n">
        <v>1233.02757376599</v>
      </c>
      <c r="N79" s="0" t="n">
        <v>0.0455835355450634</v>
      </c>
      <c r="O79" s="0" t="n">
        <v>1418.89971071873</v>
      </c>
      <c r="P79" s="0" t="n">
        <v>0.0244637029467768</v>
      </c>
      <c r="Q79" s="0" t="n">
        <v>1416.66932749785</v>
      </c>
      <c r="R79" s="0" t="n">
        <v>0.034962368058032</v>
      </c>
      <c r="S79" s="0" t="n">
        <v>1287.74181221304</v>
      </c>
      <c r="T79" s="0" t="n">
        <v>0.0470395551559515</v>
      </c>
    </row>
    <row r="80" customFormat="false" ht="13.2" hidden="false" customHeight="false" outlineLevel="0" collapsed="false">
      <c r="I80" s="0" t="n">
        <v>1340.59097018078</v>
      </c>
      <c r="J80" s="0" t="n">
        <v>0.0489636150852043</v>
      </c>
      <c r="K80" s="0" t="n">
        <v>1362.32587340737</v>
      </c>
      <c r="L80" s="0" t="n">
        <v>0.0485666358983549</v>
      </c>
      <c r="M80" s="0" t="n">
        <v>1236.05908665032</v>
      </c>
      <c r="N80" s="0" t="n">
        <v>0.0444382757530116</v>
      </c>
      <c r="O80" s="0" t="n">
        <v>1422.07248678982</v>
      </c>
      <c r="P80" s="0" t="n">
        <v>0.0237734561947097</v>
      </c>
      <c r="Q80" s="0" t="n">
        <v>1422.27938045227</v>
      </c>
      <c r="R80" s="0" t="n">
        <v>0.0365624173351821</v>
      </c>
      <c r="S80" s="0" t="n">
        <v>1291.91520281489</v>
      </c>
      <c r="T80" s="0" t="n">
        <v>0.0458493974641873</v>
      </c>
    </row>
    <row r="81" customFormat="false" ht="13.2" hidden="false" customHeight="false" outlineLevel="0" collapsed="false">
      <c r="I81" s="0" t="n">
        <v>1344.53611819472</v>
      </c>
      <c r="J81" s="0" t="n">
        <v>0.0480862054546621</v>
      </c>
      <c r="K81" s="0" t="n">
        <v>1366.48408315533</v>
      </c>
      <c r="L81" s="0" t="n">
        <v>0.0472699588263726</v>
      </c>
      <c r="M81" s="0" t="n">
        <v>1239.33830851878</v>
      </c>
      <c r="N81" s="0" t="n">
        <v>0.0433241982689515</v>
      </c>
      <c r="O81" s="0" t="n">
        <v>1425.50451464951</v>
      </c>
      <c r="P81" s="0" t="n">
        <v>0.023102002983604</v>
      </c>
      <c r="Q81" s="0" t="n">
        <v>1427.49785735752</v>
      </c>
      <c r="R81" s="0" t="n">
        <v>0.0382741484412756</v>
      </c>
      <c r="S81" s="0" t="n">
        <v>1296.42960676082</v>
      </c>
      <c r="T81" s="0" t="n">
        <v>0.0446916445280611</v>
      </c>
    </row>
    <row r="82" customFormat="false" ht="13.2" hidden="false" customHeight="false" outlineLevel="0" collapsed="false">
      <c r="I82" s="0" t="n">
        <v>1348.77073424399</v>
      </c>
      <c r="J82" s="0" t="n">
        <v>0.047235254225892</v>
      </c>
      <c r="K82" s="0" t="n">
        <v>1370.94739395448</v>
      </c>
      <c r="L82" s="0" t="n">
        <v>0.0460123832205072</v>
      </c>
      <c r="M82" s="0" t="n">
        <v>1242.858137307</v>
      </c>
      <c r="N82" s="0" t="n">
        <v>0.0422437159366343</v>
      </c>
      <c r="O82" s="0" t="n">
        <v>1429.18836128968</v>
      </c>
      <c r="P82" s="0" t="n">
        <v>0.0224507975315976</v>
      </c>
      <c r="Q82" s="0" t="n">
        <v>1432.29933431868</v>
      </c>
      <c r="R82" s="0" t="n">
        <v>0.0400892219944263</v>
      </c>
      <c r="S82" s="0" t="n">
        <v>1301.27524685715</v>
      </c>
      <c r="T82" s="0" t="n">
        <v>0.0435688037826274</v>
      </c>
    </row>
    <row r="83" customFormat="false" ht="13.2" hidden="false" customHeight="false" outlineLevel="0" collapsed="false">
      <c r="I83" s="0" t="n">
        <v>1353.28564709317</v>
      </c>
      <c r="J83" s="0" t="n">
        <v>0.0464126043697683</v>
      </c>
      <c r="K83" s="0" t="n">
        <v>1375.70613926753</v>
      </c>
      <c r="L83" s="0" t="n">
        <v>0.0447966327094878</v>
      </c>
      <c r="M83" s="0" t="n">
        <v>1246.61094984962</v>
      </c>
      <c r="N83" s="0" t="n">
        <v>0.0411991688401929</v>
      </c>
      <c r="O83" s="0" t="n">
        <v>1433.11604831884</v>
      </c>
      <c r="P83" s="0" t="n">
        <v>0.0218212502046912</v>
      </c>
      <c r="Q83" s="0" t="n">
        <v>1436.66041902264</v>
      </c>
      <c r="R83" s="0" t="n">
        <v>0.0419987951387338</v>
      </c>
      <c r="S83" s="0" t="n">
        <v>1306.44162852644</v>
      </c>
      <c r="T83" s="0" t="n">
        <v>0.0424833070509101</v>
      </c>
    </row>
    <row r="84" customFormat="false" ht="13.2" hidden="false" customHeight="false" outlineLevel="0" collapsed="false">
      <c r="I84" s="0" t="n">
        <v>1358.0710784464</v>
      </c>
      <c r="J84" s="0" t="n">
        <v>0.0456200375626942</v>
      </c>
      <c r="K84" s="0" t="n">
        <v>1380.75001271178</v>
      </c>
      <c r="L84" s="0" t="n">
        <v>0.0436253403382015</v>
      </c>
      <c r="M84" s="0" t="n">
        <v>1250.58861839033</v>
      </c>
      <c r="N84" s="0" t="n">
        <v>0.0401928192360418</v>
      </c>
      <c r="O84" s="0" t="n">
        <v>1437.27906924146</v>
      </c>
      <c r="P84" s="0" t="n">
        <v>0.0212147244622089</v>
      </c>
      <c r="Q84" s="0" t="n">
        <v>1440.55986470309</v>
      </c>
      <c r="R84" s="0" t="n">
        <v>0.0439935646257887</v>
      </c>
      <c r="S84" s="0" t="n">
        <v>1311.91756253643</v>
      </c>
      <c r="T84" s="0" t="n">
        <v>0.0414375052771147</v>
      </c>
    </row>
    <row r="85" customFormat="false" ht="13.2" hidden="false" customHeight="false" outlineLevel="0" collapsed="false">
      <c r="I85" s="0" t="n">
        <v>1363.11666412497</v>
      </c>
      <c r="J85" s="0" t="n">
        <v>0.0448592703278873</v>
      </c>
      <c r="K85" s="0" t="n">
        <v>1386.06809038051</v>
      </c>
      <c r="L85" s="0" t="n">
        <v>0.0425010428651047</v>
      </c>
      <c r="M85" s="0" t="n">
        <v>1254.78252818481</v>
      </c>
      <c r="N85" s="0" t="n">
        <v>0.0392268466533324</v>
      </c>
      <c r="O85" s="0" t="n">
        <v>1441.66840788126</v>
      </c>
      <c r="P85" s="0" t="n">
        <v>0.0206325339038498</v>
      </c>
      <c r="Q85" s="0" t="n">
        <v>1443.97867365266</v>
      </c>
      <c r="R85" s="0" t="n">
        <v>0.0460638121391636</v>
      </c>
      <c r="S85" s="0" t="n">
        <v>1317.69118923342</v>
      </c>
      <c r="T85" s="0" t="n">
        <v>0.0404336634350073</v>
      </c>
    </row>
    <row r="86" customFormat="false" ht="13.2" hidden="false" customHeight="false" outlineLevel="0" collapsed="false">
      <c r="I86" s="0" t="n">
        <v>1368.41147651385</v>
      </c>
      <c r="J86" s="0" t="n">
        <v>0.0441319503177728</v>
      </c>
      <c r="K86" s="0" t="n">
        <v>1391.6488545017</v>
      </c>
      <c r="L86" s="0" t="n">
        <v>0.0414261752681687</v>
      </c>
      <c r="M86" s="0" t="n">
        <v>1259.18359615833</v>
      </c>
      <c r="N86" s="0" t="n">
        <v>0.0383033431735791</v>
      </c>
      <c r="O86" s="0" t="n">
        <v>1446.27455790813</v>
      </c>
      <c r="P86" s="0" t="n">
        <v>0.0200759394247226</v>
      </c>
      <c r="Q86" s="0" t="n">
        <v>1446.90018977779</v>
      </c>
      <c r="R86" s="0" t="n">
        <v>0.0481994516410737</v>
      </c>
      <c r="S86" s="0" t="n">
        <v>1323.75000422764</v>
      </c>
      <c r="T86" s="0" t="n">
        <v>0.0394739556224854</v>
      </c>
    </row>
    <row r="87" customFormat="false" ht="13.2" hidden="false" customHeight="false" outlineLevel="0" collapsed="false">
      <c r="I87" s="0" t="n">
        <v>1373.94404822842</v>
      </c>
      <c r="J87" s="0" t="n">
        <v>0.0434396527455351</v>
      </c>
      <c r="K87" s="0" t="n">
        <v>1397.48021838297</v>
      </c>
      <c r="L87" s="0" t="n">
        <v>0.0404030654712603</v>
      </c>
      <c r="M87" s="0" t="n">
        <v>1263.78229057768</v>
      </c>
      <c r="N87" s="0" t="n">
        <v>0.0374243088996759</v>
      </c>
      <c r="O87" s="0" t="n">
        <v>1451.0875434268</v>
      </c>
      <c r="P87" s="0" t="n">
        <v>0.0195461464845285</v>
      </c>
      <c r="Q87" s="0" t="n">
        <v>1449.31017974559</v>
      </c>
      <c r="R87" s="0" t="n">
        <v>0.0503900785105397</v>
      </c>
      <c r="S87" s="0" t="n">
        <v>1330.08088547497</v>
      </c>
      <c r="T87" s="0" t="n">
        <v>0.0385604603529659</v>
      </c>
    </row>
    <row r="88" customFormat="false" ht="13.2" hidden="false" customHeight="false" outlineLevel="0" collapsed="false">
      <c r="I88" s="0" t="n">
        <v>1379.70239695034</v>
      </c>
      <c r="J88" s="0" t="n">
        <v>0.042783876973557</v>
      </c>
      <c r="K88" s="0" t="n">
        <v>1403.54955258868</v>
      </c>
      <c r="L88" s="0" t="n">
        <v>0.0394339293023764</v>
      </c>
      <c r="M88" s="0" t="n">
        <v>1268.56865169477</v>
      </c>
      <c r="N88" s="0" t="n">
        <v>0.0365916476241193</v>
      </c>
      <c r="O88" s="0" t="n">
        <v>1456.09694058239</v>
      </c>
      <c r="P88" s="0" t="n">
        <v>0.019044302496803</v>
      </c>
      <c r="Q88" s="0" t="n">
        <v>1451.1969023272</v>
      </c>
      <c r="R88" s="0" t="n">
        <v>0.0526250202336544</v>
      </c>
      <c r="S88" s="0" t="n">
        <v>1336.67012169637</v>
      </c>
      <c r="T88" s="0" t="n">
        <v>0.0376951560537883</v>
      </c>
    </row>
    <row r="89" customFormat="false" ht="13.2" hidden="false" customHeight="false" outlineLevel="0" collapsed="false">
      <c r="I89" s="0" t="n">
        <v>1385.67405137852</v>
      </c>
      <c r="J89" s="0" t="n">
        <v>0.0421660432661343</v>
      </c>
      <c r="K89" s="0" t="n">
        <v>1409.84371229242</v>
      </c>
      <c r="L89" s="0" t="n">
        <v>0.0385208656946545</v>
      </c>
      <c r="M89" s="0" t="n">
        <v>1273.53231331723</v>
      </c>
      <c r="N89" s="0" t="n">
        <v>0.0358071627058178</v>
      </c>
      <c r="O89" s="0" t="n">
        <v>1461.29190013612</v>
      </c>
      <c r="P89" s="0" t="n">
        <v>0.0185714943438746</v>
      </c>
      <c r="Q89" s="0" t="n">
        <v>1452.55116559984</v>
      </c>
      <c r="R89" s="0" t="n">
        <v>0.0548933883989984</v>
      </c>
      <c r="S89" s="0" t="n">
        <v>1343.50344207346</v>
      </c>
      <c r="T89" s="0" t="n">
        <v>0.0368799167813811</v>
      </c>
    </row>
    <row r="90" customFormat="false" ht="13.2" hidden="false" customHeight="false" outlineLevel="0" collapsed="false">
      <c r="I90" s="0" t="n">
        <v>1391.84607823922</v>
      </c>
      <c r="J90" s="0" t="n">
        <v>0.0415874897134999</v>
      </c>
      <c r="K90" s="0" t="n">
        <v>1416.34906574585</v>
      </c>
      <c r="L90" s="0" t="n">
        <v>0.0376658521405506</v>
      </c>
      <c r="M90" s="0" t="n">
        <v>1278.66252525929</v>
      </c>
      <c r="N90" s="0" t="n">
        <v>0.0350725531644174</v>
      </c>
      <c r="O90" s="0" t="n">
        <v>1466.66117096241</v>
      </c>
      <c r="P90" s="0" t="n">
        <v>0.0181287460229189</v>
      </c>
      <c r="Q90" s="0" t="n">
        <v>1453.36637172899</v>
      </c>
      <c r="R90" s="0" t="n">
        <v>0.0571841317448858</v>
      </c>
      <c r="S90" s="0" t="n">
        <v>1350.56604715592</v>
      </c>
      <c r="T90" s="0" t="n">
        <v>0.0361165081624732</v>
      </c>
    </row>
    <row r="91" customFormat="false" ht="13.2" hidden="false" customHeight="false" outlineLevel="0" collapsed="false">
      <c r="I91" s="0" t="n">
        <v>1398.20511029663</v>
      </c>
      <c r="J91" s="0" t="n">
        <v>0.0410494693338183</v>
      </c>
      <c r="K91" s="0" t="n">
        <v>1423.05152380198</v>
      </c>
      <c r="L91" s="0" t="n">
        <v>0.036870740409031</v>
      </c>
      <c r="M91" s="0" t="n">
        <v>1283.94817662425</v>
      </c>
      <c r="N91" s="0" t="n">
        <v>0.0343894100006042</v>
      </c>
      <c r="O91" s="0" t="n">
        <v>1472.19312441626</v>
      </c>
      <c r="P91" s="0" t="n">
        <v>0.0177170164282091</v>
      </c>
      <c r="Q91" s="0" t="n">
        <v>1453.63854911232</v>
      </c>
      <c r="R91" s="0" t="n">
        <v>0.05948609</v>
      </c>
      <c r="S91" s="0" t="n">
        <v>1357.84264091383</v>
      </c>
      <c r="T91" s="0" t="n">
        <v>0.0354065835701397</v>
      </c>
    </row>
    <row r="92" customFormat="false" ht="13.2" hidden="false" customHeight="false" outlineLevel="0" collapsed="false">
      <c r="I92" s="0" t="n">
        <v>1404.73737530332</v>
      </c>
      <c r="J92" s="0" t="n">
        <v>0.0405531473594269</v>
      </c>
      <c r="K92" s="0" t="n">
        <v>1429.93657042914</v>
      </c>
      <c r="L92" s="0" t="n">
        <v>0.036137252535053</v>
      </c>
      <c r="M92" s="0" t="n">
        <v>1289.37781986826</v>
      </c>
      <c r="N92" s="0" t="n">
        <v>0.0337592127503508</v>
      </c>
      <c r="O92" s="0" t="n">
        <v>1477.87577951833</v>
      </c>
      <c r="P92" s="0" t="n">
        <v>0.0173371972743648</v>
      </c>
      <c r="S92" s="0" t="n">
        <v>1365.31746386543</v>
      </c>
      <c r="T92" s="0" t="n">
        <v>0.0347516805429637</v>
      </c>
    </row>
    <row r="93" customFormat="false" ht="13.2" hidden="false" customHeight="false" outlineLevel="0" collapsed="false">
      <c r="I93" s="0" t="n">
        <v>1411.42872582788</v>
      </c>
      <c r="J93" s="0" t="n">
        <v>0.0400995987132029</v>
      </c>
      <c r="K93" s="0" t="n">
        <v>1436.98929414948</v>
      </c>
      <c r="L93" s="0" t="n">
        <v>0.0354669770900207</v>
      </c>
      <c r="M93" s="0" t="n">
        <v>1294.9396955931</v>
      </c>
      <c r="N93" s="0" t="n">
        <v>0.0331833262805707</v>
      </c>
      <c r="O93" s="0" t="n">
        <v>1483.69682890306</v>
      </c>
      <c r="P93" s="0" t="n">
        <v>0.0169901111650962</v>
      </c>
      <c r="S93" s="0" t="n">
        <v>1372.97432720869</v>
      </c>
      <c r="T93" s="0" t="n">
        <v>0.03415321745507</v>
      </c>
    </row>
    <row r="94" customFormat="false" ht="13.2" hidden="false" customHeight="false" outlineLevel="0" collapsed="false">
      <c r="I94" s="0" t="n">
        <v>1418.26466989508</v>
      </c>
      <c r="J94" s="0" t="n">
        <v>0.039689805680519</v>
      </c>
      <c r="K94" s="0" t="n">
        <v>1444.19442033391</v>
      </c>
      <c r="L94" s="0" t="n">
        <v>0.0348613657412932</v>
      </c>
      <c r="M94" s="0" t="n">
        <v>1300.62175801445</v>
      </c>
      <c r="N94" s="0" t="n">
        <v>0.0326629978331206</v>
      </c>
      <c r="O94" s="0" t="n">
        <v>1489.64366547369</v>
      </c>
      <c r="P94" s="0" t="n">
        <v>0.0166765098116277</v>
      </c>
      <c r="S94" s="0" t="n">
        <v>1380.7966478826</v>
      </c>
      <c r="T94" s="0" t="n">
        <v>0.0336124904442432</v>
      </c>
    </row>
    <row r="95" customFormat="false" ht="13.2" hidden="false" customHeight="false" outlineLevel="0" collapsed="false">
      <c r="I95" s="0" t="n">
        <v>1425.23040237228</v>
      </c>
      <c r="J95" s="0" t="n">
        <v>0.0393246557818327</v>
      </c>
      <c r="K95" s="0" t="n">
        <v>1451.53634428351</v>
      </c>
      <c r="L95" s="0" t="n">
        <v>0.034321730108196</v>
      </c>
      <c r="M95" s="0" t="n">
        <v>1306.41170105038</v>
      </c>
      <c r="N95" s="0" t="n">
        <v>0.0321993543235528</v>
      </c>
      <c r="O95" s="0" t="n">
        <v>1495.70340970645</v>
      </c>
      <c r="P95" s="0" t="n">
        <v>0.0163970724046593</v>
      </c>
      <c r="S95" s="0" t="n">
        <v>1388.76748448245</v>
      </c>
      <c r="T95" s="0" t="n">
        <v>0.0331306706047812</v>
      </c>
    </row>
    <row r="96" customFormat="false" ht="13.2" hidden="false" customHeight="false" outlineLevel="0" collapsed="false">
      <c r="I96" s="0" t="n">
        <v>1432.31083703403</v>
      </c>
      <c r="J96" s="0" t="n">
        <v>0.0390049398505139</v>
      </c>
      <c r="K96" s="0" t="n">
        <v>1458.99916502591</v>
      </c>
      <c r="L96" s="0" t="n">
        <v>0.0338492389213459</v>
      </c>
      <c r="M96" s="0" t="n">
        <v>1312.29698497356</v>
      </c>
      <c r="N96" s="0" t="n">
        <v>0.031793399900466</v>
      </c>
      <c r="O96" s="0" t="n">
        <v>1501.86293754469</v>
      </c>
      <c r="P96" s="0" t="n">
        <v>0.01615240414339</v>
      </c>
      <c r="S96" s="0" t="n">
        <v>1396.86957395108</v>
      </c>
      <c r="T96" s="0" t="n">
        <v>0.032708801451166</v>
      </c>
    </row>
    <row r="97" customFormat="false" ht="13.2" hidden="false" customHeight="false" outlineLevel="0" collapsed="false">
      <c r="I97" s="0" t="n">
        <v>1439.49063923552</v>
      </c>
      <c r="J97" s="0" t="n">
        <v>0.0387313503200764</v>
      </c>
      <c r="K97" s="0" t="n">
        <v>1466.56671975316</v>
      </c>
      <c r="L97" s="0" t="n">
        <v>0.0334449154914407</v>
      </c>
      <c r="M97" s="0" t="n">
        <v>1318.26486356952</v>
      </c>
      <c r="N97" s="0" t="n">
        <v>0.0314460137707439</v>
      </c>
      <c r="O97" s="0" t="n">
        <v>1508.10890882269</v>
      </c>
      <c r="P97" s="0" t="n">
        <v>0.0159430349247919</v>
      </c>
      <c r="S97" s="0" t="n">
        <v>1405.08536896684</v>
      </c>
      <c r="T97" s="0" t="n">
        <v>0.0323477966580438</v>
      </c>
    </row>
    <row r="98" customFormat="false" ht="13.2" hidden="false" customHeight="false" outlineLevel="0" collapsed="false">
      <c r="I98" s="0" t="n">
        <v>1446.75425912396</v>
      </c>
      <c r="J98" s="0" t="n">
        <v>0.0385044797245211</v>
      </c>
      <c r="K98" s="0" t="n">
        <v>1474.22261882684</v>
      </c>
      <c r="L98" s="0" t="n">
        <v>0.0331096354929961</v>
      </c>
      <c r="M98" s="0" t="n">
        <v>1324.30241174214</v>
      </c>
      <c r="N98" s="0" t="n">
        <v>0.0311579482953887</v>
      </c>
      <c r="O98" s="0" t="n">
        <v>1514.42779615751</v>
      </c>
      <c r="P98" s="0" t="n">
        <v>0.0157694181959705</v>
      </c>
      <c r="S98" s="0" t="n">
        <v>1413.39707594721</v>
      </c>
      <c r="T98" s="0" t="n">
        <v>0.0320484380814089</v>
      </c>
    </row>
    <row r="99" customFormat="false" ht="13.2" hidden="false" customHeight="false" outlineLevel="0" collapsed="false">
      <c r="I99" s="0" t="n">
        <v>1454.0859653161</v>
      </c>
      <c r="J99" s="0" t="n">
        <v>0.0383248194150391</v>
      </c>
      <c r="K99" s="0" t="n">
        <v>1481.95028127437</v>
      </c>
      <c r="L99" s="0" t="n">
        <v>0.0328441250678295</v>
      </c>
      <c r="M99" s="0" t="n">
        <v>1330.3965535065</v>
      </c>
      <c r="N99" s="0" t="n">
        <v>0.0309298273600743</v>
      </c>
      <c r="O99" s="0" t="n">
        <v>1520.80591424624</v>
      </c>
      <c r="P99" s="0" t="n">
        <v>0.0156319299721003</v>
      </c>
      <c r="S99" s="0" t="n">
        <v>1421.78669358569</v>
      </c>
      <c r="T99" s="0" t="n">
        <v>0.0318113740652782</v>
      </c>
    </row>
    <row r="100" customFormat="false" ht="13.2" hidden="false" customHeight="false" outlineLevel="0" collapsed="false">
      <c r="I100" s="0" t="n">
        <v>1461.46987896893</v>
      </c>
      <c r="J100" s="0" t="n">
        <v>0.0381927584958545</v>
      </c>
      <c r="K100" s="0" t="n">
        <v>1489.73297069965</v>
      </c>
      <c r="L100" s="0" t="n">
        <v>0.0326489592523987</v>
      </c>
      <c r="M100" s="0" t="n">
        <v>1336.53409030857</v>
      </c>
      <c r="N100" s="0" t="n">
        <v>0.0307621450239493</v>
      </c>
      <c r="O100" s="0" t="n">
        <v>1527.22944950537</v>
      </c>
      <c r="P100" s="0" t="n">
        <v>0.0155308680220584</v>
      </c>
      <c r="S100" s="0" t="n">
        <v>1430.23605183866</v>
      </c>
      <c r="T100" s="0" t="n">
        <v>0.0316371180375218</v>
      </c>
    </row>
    <row r="101" customFormat="false" ht="13.2" hidden="false" customHeight="false" outlineLevel="0" collapsed="false">
      <c r="I101" s="0" t="n">
        <v>1468.89000816972</v>
      </c>
      <c r="J101" s="0" t="n">
        <v>0.0381085829815113</v>
      </c>
      <c r="K101" s="0" t="n">
        <v>1497.5538315304</v>
      </c>
      <c r="L101" s="0" t="n">
        <v>0.0325245607324011</v>
      </c>
      <c r="M101" s="0" t="n">
        <v>1342.70172961031</v>
      </c>
      <c r="N101" s="0" t="n">
        <v>0.0306552644496149</v>
      </c>
      <c r="O101" s="0" t="n">
        <v>1533.6844899879</v>
      </c>
      <c r="P101" s="0" t="n">
        <v>0.0154664512235247</v>
      </c>
      <c r="S101" s="0" t="n">
        <v>1438.7268512776</v>
      </c>
      <c r="T101" s="0" t="n">
        <v>0.031526047397893</v>
      </c>
    </row>
    <row r="102" customFormat="false" ht="13.2" hidden="false" customHeight="false" outlineLevel="0" collapsed="false">
      <c r="I102" s="0" t="n">
        <v>1476.3302825709</v>
      </c>
      <c r="J102" s="0" t="n">
        <v>0.0380724751774296</v>
      </c>
      <c r="K102" s="0" t="n">
        <v>1505.39592552361</v>
      </c>
      <c r="L102" s="0" t="n">
        <v>0.0324711989273301</v>
      </c>
      <c r="M102" s="0" t="n">
        <v>1348.8861136784</v>
      </c>
      <c r="N102" s="0" t="n">
        <v>0.0306094171165951</v>
      </c>
      <c r="O102" s="0" t="n">
        <v>1540.15705551354</v>
      </c>
      <c r="P102" s="0" t="n">
        <v>0.0154388190889405</v>
      </c>
      <c r="S102" s="0" t="n">
        <v>1447.24070272165</v>
      </c>
      <c r="T102" s="0" t="n">
        <v>0.0314784027006644</v>
      </c>
    </row>
    <row r="103" customFormat="false" ht="13.2" hidden="false" customHeight="false" outlineLevel="0" collapsed="false">
      <c r="I103" s="0" t="n">
        <v>1483.7745881949</v>
      </c>
      <c r="J103" s="0" t="n">
        <v>0.0380845132850727</v>
      </c>
      <c r="K103" s="0" t="n">
        <v>1513.24226844992</v>
      </c>
      <c r="L103" s="0" t="n">
        <v>0.0324889894069733</v>
      </c>
      <c r="M103" s="0" t="n">
        <v>1355.07384851406</v>
      </c>
      <c r="N103" s="0" t="n">
        <v>0.0306247023200041</v>
      </c>
      <c r="O103" s="0" t="n">
        <v>1546.63312794664</v>
      </c>
      <c r="P103" s="0" t="n">
        <v>0.0154480314633563</v>
      </c>
      <c r="S103" s="0" t="n">
        <v>1455.75916706442</v>
      </c>
      <c r="T103" s="0" t="n">
        <v>0.0314942871336408</v>
      </c>
    </row>
    <row r="104" customFormat="false" ht="13.2" hidden="false" customHeight="false" outlineLevel="0" collapsed="false">
      <c r="I104" s="0" t="n">
        <v>1491.20680233342</v>
      </c>
      <c r="J104" s="0" t="n">
        <v>0.0381446712325801</v>
      </c>
      <c r="K104" s="0" t="n">
        <v>1521.07586687778</v>
      </c>
      <c r="L104" s="0" t="n">
        <v>0.0325778936411131</v>
      </c>
      <c r="M104" s="0" t="n">
        <v>1361.2515328615</v>
      </c>
      <c r="N104" s="0" t="n">
        <v>0.030701086955495</v>
      </c>
      <c r="O104" s="0" t="n">
        <v>1553.09868155639</v>
      </c>
      <c r="P104" s="0" t="n">
        <v>0.0154940683948205</v>
      </c>
      <c r="S104" s="0" t="n">
        <v>1464.26379520901</v>
      </c>
      <c r="T104" s="0" t="n">
        <v>0.0315736662946775</v>
      </c>
    </row>
    <row r="105" customFormat="false" ht="13.2" hidden="false" customHeight="false" outlineLevel="0" collapsed="false">
      <c r="I105" s="0" t="n">
        <v>1498.61082846561</v>
      </c>
      <c r="J105" s="0" t="n">
        <v>0.0382528187312331</v>
      </c>
      <c r="K105" s="0" t="n">
        <v>1528.87975497733</v>
      </c>
      <c r="L105" s="0" t="n">
        <v>0.0327377190829755</v>
      </c>
      <c r="M105" s="0" t="n">
        <v>1367.40578723206</v>
      </c>
      <c r="N105" s="0" t="n">
        <v>0.0308384055909565</v>
      </c>
      <c r="O105" s="0" t="n">
        <v>1559.53971339341</v>
      </c>
      <c r="P105" s="0" t="n">
        <v>0.015576830177591</v>
      </c>
      <c r="S105" s="0" t="n">
        <v>1472.73616802463</v>
      </c>
      <c r="T105" s="0" t="n">
        <v>0.0317163682661876</v>
      </c>
    </row>
    <row r="106" customFormat="false" ht="13.2" hidden="false" customHeight="false" outlineLevel="0" collapsed="false">
      <c r="I106" s="0" t="n">
        <v>1505.97063111959</v>
      </c>
      <c r="J106" s="0" t="n">
        <v>0.0384087215576318</v>
      </c>
      <c r="K106" s="0" t="n">
        <v>1536.63703126471</v>
      </c>
      <c r="L106" s="0" t="n">
        <v>0.0329681195862427</v>
      </c>
      <c r="M106" s="0" t="n">
        <v>1373.52328288118</v>
      </c>
      <c r="N106" s="0" t="n">
        <v>0.0310363608248018</v>
      </c>
      <c r="O106" s="0" t="n">
        <v>1565.942273617</v>
      </c>
      <c r="P106" s="0" t="n">
        <v>0.0156961375680754</v>
      </c>
      <c r="S106" s="0" t="n">
        <v>1481.15793623838</v>
      </c>
      <c r="T106" s="0" t="n">
        <v>0.0319220839874772</v>
      </c>
    </row>
    <row r="107" customFormat="false" ht="13.2" hidden="false" customHeight="false" outlineLevel="0" collapsed="false">
      <c r="I107" s="0" t="n">
        <v>1513.27027060165</v>
      </c>
      <c r="J107" s="0" t="n">
        <v>0.0386120420609701</v>
      </c>
      <c r="K107" s="0" t="n">
        <v>1544.33089520684</v>
      </c>
      <c r="L107" s="0" t="n">
        <v>0.0332685961547296</v>
      </c>
      <c r="M107" s="0" t="n">
        <v>1379.59077067551</v>
      </c>
      <c r="N107" s="0" t="n">
        <v>0.0312945239300745</v>
      </c>
      <c r="O107" s="0" t="n">
        <v>1572.29249570741</v>
      </c>
      <c r="P107" s="0" t="n">
        <v>0.0158517321730329</v>
      </c>
      <c r="S107" s="0" t="n">
        <v>1489.51086017564</v>
      </c>
      <c r="T107" s="0" t="n">
        <v>0.0321903679241022</v>
      </c>
    </row>
    <row r="108" customFormat="false" ht="13.2" hidden="false" customHeight="false" outlineLevel="0" collapsed="false">
      <c r="I108" s="0" t="n">
        <v>1520.49393751815</v>
      </c>
      <c r="J108" s="0" t="n">
        <v>0.0388623398943127</v>
      </c>
      <c r="K108" s="0" t="n">
        <v>1551.94468360768</v>
      </c>
      <c r="L108" s="0" t="n">
        <v>0.033638498023098</v>
      </c>
      <c r="M108" s="0" t="n">
        <v>1385.59510978758</v>
      </c>
      <c r="N108" s="0" t="n">
        <v>0.0316123357829756</v>
      </c>
      <c r="O108" s="0" t="n">
        <v>1578.57662649767</v>
      </c>
      <c r="P108" s="0" t="n">
        <v>0.0160432770091965</v>
      </c>
      <c r="S108" s="0" t="n">
        <v>1497.77684926317</v>
      </c>
      <c r="T108" s="0" t="n">
        <v>0.0325206390327966</v>
      </c>
    </row>
    <row r="109" customFormat="false" ht="13.2" hidden="false" customHeight="false" outlineLevel="0" collapsed="false">
      <c r="I109" s="0" t="n">
        <v>1527.62598701508</v>
      </c>
      <c r="J109" s="0" t="n">
        <v>0.0391590729682879</v>
      </c>
      <c r="K109" s="0" t="n">
        <v>1559.46190669696</v>
      </c>
      <c r="L109" s="0" t="n">
        <v>0.0340770240662699</v>
      </c>
      <c r="M109" s="0" t="n">
        <v>1391.5232961559</v>
      </c>
      <c r="N109" s="0" t="n">
        <v>0.0319891080738011</v>
      </c>
      <c r="O109" s="0" t="n">
        <v>1584.78105595979</v>
      </c>
      <c r="P109" s="0" t="n">
        <v>0.0162703572331038</v>
      </c>
      <c r="S109" s="0" t="n">
        <v>1505.93800120924</v>
      </c>
      <c r="T109" s="0" t="n">
        <v>0.0329121820198827</v>
      </c>
    </row>
    <row r="110" customFormat="false" ht="13.2" hidden="false" customHeight="false" outlineLevel="0" collapsed="false">
      <c r="I110" s="0" t="n">
        <v>1534.65097266138</v>
      </c>
      <c r="J110" s="0" t="n">
        <v>0.0395015986251334</v>
      </c>
      <c r="K110" s="0" t="n">
        <v>1566.86628384338</v>
      </c>
      <c r="L110" s="0" t="n">
        <v>0.0345832245344852</v>
      </c>
      <c r="M110" s="0" t="n">
        <v>1397.36249064886</v>
      </c>
      <c r="N110" s="0" t="n">
        <v>0.0324240247976676</v>
      </c>
      <c r="O110" s="0" t="n">
        <v>1590.89234668115</v>
      </c>
      <c r="P110" s="0" t="n">
        <v>0.0165324810395554</v>
      </c>
      <c r="S110" s="0" t="n">
        <v>1513.97664077604</v>
      </c>
      <c r="T110" s="0" t="n">
        <v>0.0333641488904381</v>
      </c>
    </row>
    <row r="111" customFormat="false" ht="13.2" hidden="false" customHeight="false" outlineLevel="0" collapsed="false">
      <c r="I111" s="0" t="n">
        <v>1541.55367990245</v>
      </c>
      <c r="J111" s="0" t="n">
        <v>0.0398891750305488</v>
      </c>
      <c r="K111" s="0" t="n">
        <v>1574.14177881483</v>
      </c>
      <c r="L111" s="0" t="n">
        <v>0.0351560031102492</v>
      </c>
      <c r="M111" s="0" t="n">
        <v>1403.10004687146</v>
      </c>
      <c r="N111" s="0" t="n">
        <v>0.0329161440217972</v>
      </c>
      <c r="O111" s="0" t="n">
        <v>1596.8972629669</v>
      </c>
      <c r="P111" s="0" t="n">
        <v>0.0168290807267553</v>
      </c>
      <c r="S111" s="0" t="n">
        <v>1521.8753580603</v>
      </c>
      <c r="T111" s="0" t="n">
        <v>0.0338755607848639</v>
      </c>
    </row>
    <row r="112" customFormat="false" ht="13.2" hidden="false" customHeight="false" outlineLevel="0" collapsed="false">
      <c r="I112" s="0" t="n">
        <v>1548.31915901148</v>
      </c>
      <c r="J112" s="0" t="n">
        <v>0.0403209627803446</v>
      </c>
      <c r="K112" s="0" t="n">
        <v>1581.2726345093</v>
      </c>
      <c r="L112" s="0" t="n">
        <v>0.0357941192827113</v>
      </c>
      <c r="M112" s="0" t="n">
        <v>1408.72353855453</v>
      </c>
      <c r="N112" s="0" t="n">
        <v>0.0334643999255341</v>
      </c>
      <c r="O112" s="0" t="n">
        <v>1602.78279950552</v>
      </c>
      <c r="P112" s="0" t="n">
        <v>0.0171595139258271</v>
      </c>
      <c r="S112" s="0" t="n">
        <v>1529.61704619924</v>
      </c>
      <c r="T112" s="0" t="n">
        <v>0.0344453100988763</v>
      </c>
    </row>
    <row r="113" customFormat="false" ht="13.2" hidden="false" customHeight="false" outlineLevel="0" collapsed="false">
      <c r="I113" s="0" t="n">
        <v>1554.93275746722</v>
      </c>
      <c r="J113" s="0" t="n">
        <v>0.0407960267184039</v>
      </c>
      <c r="K113" s="0" t="n">
        <v>1588.24340708121</v>
      </c>
      <c r="L113" s="0" t="n">
        <v>0.0364961910343359</v>
      </c>
      <c r="M113" s="0" t="n">
        <v>1414.22078646731</v>
      </c>
      <c r="N113" s="0" t="n">
        <v>0.0340676051086748</v>
      </c>
      <c r="O113" s="0" t="n">
        <v>1608.53620953543</v>
      </c>
      <c r="P113" s="0" t="n">
        <v>0.0175230649920414</v>
      </c>
      <c r="S113" s="0" t="n">
        <v>1537.18493842024</v>
      </c>
      <c r="T113" s="0" t="n">
        <v>0.0350721628823315</v>
      </c>
    </row>
    <row r="114" customFormat="false" ht="13.2" hidden="false" customHeight="false" outlineLevel="0" collapsed="false">
      <c r="I114" s="0" t="n">
        <v>1561.38015168813</v>
      </c>
      <c r="J114" s="0" t="n">
        <v>0.0413133379620225</v>
      </c>
      <c r="K114" s="0" t="n">
        <v>1595.03899938941</v>
      </c>
      <c r="L114" s="0" t="n">
        <v>0.0372606978340441</v>
      </c>
      <c r="M114" s="0" t="n">
        <v>1419.57988479494</v>
      </c>
      <c r="N114" s="0" t="n">
        <v>0.0347244531631126</v>
      </c>
      <c r="O114" s="0" t="n">
        <v>1614.14503245166</v>
      </c>
      <c r="P114" s="0" t="n">
        <v>0.0179189465547434</v>
      </c>
      <c r="S114" s="0" t="n">
        <v>1544.56264435395</v>
      </c>
      <c r="T114" s="0" t="n">
        <v>0.035754761511686</v>
      </c>
    </row>
    <row r="115" customFormat="false" ht="13.2" hidden="false" customHeight="false" outlineLevel="0" collapsed="false">
      <c r="I115" s="0" t="n">
        <v>1567.647378054</v>
      </c>
      <c r="J115" s="0" t="n">
        <v>0.0418717761302403</v>
      </c>
      <c r="K115" s="0" t="n">
        <v>1601.64469369419</v>
      </c>
      <c r="L115" s="0" t="n">
        <v>0.0380859839303459</v>
      </c>
      <c r="M115" s="0" t="n">
        <v>1424.78922692378</v>
      </c>
      <c r="N115" s="0" t="n">
        <v>0.0354335215022266</v>
      </c>
      <c r="O115" s="0" t="n">
        <v>1619.59712079274</v>
      </c>
      <c r="P115" s="0" t="n">
        <v>0.018346301222622</v>
      </c>
      <c r="S115" s="0" t="n">
        <v>1551.73418553216</v>
      </c>
      <c r="T115" s="0" t="n">
        <v>0.0364916276303079</v>
      </c>
    </row>
    <row r="116" customFormat="false" ht="13.2" hidden="false" customHeight="false" outlineLevel="0" collapsed="false">
      <c r="I116" s="0" t="n">
        <v>1573.7208631481</v>
      </c>
      <c r="J116" s="0" t="n">
        <v>0.0424701317703363</v>
      </c>
      <c r="K116" s="0" t="n">
        <v>1608.04618353261</v>
      </c>
      <c r="L116" s="0" t="n">
        <v>0.038970261937329</v>
      </c>
      <c r="M116" s="0" t="n">
        <v>1429.83753057878</v>
      </c>
      <c r="N116" s="0" t="n">
        <v>0.0361932744418874</v>
      </c>
      <c r="O116" s="0" t="n">
        <v>1624.88066654937</v>
      </c>
      <c r="P116" s="0" t="n">
        <v>0.0188042034406286</v>
      </c>
      <c r="S116" s="0" t="n">
        <v>1558.68402999363</v>
      </c>
      <c r="T116" s="0" t="n">
        <v>0.0372811653502672</v>
      </c>
    </row>
    <row r="117" customFormat="false" ht="13.2" hidden="false" customHeight="false" outlineLevel="0" collapsed="false">
      <c r="I117" s="0" t="n">
        <v>1579.58745315414</v>
      </c>
      <c r="J117" s="0" t="n">
        <v>0.0431071089772339</v>
      </c>
      <c r="K117" s="0" t="n">
        <v>1614.22960470316</v>
      </c>
      <c r="L117" s="0" t="n">
        <v>0.0399116167057387</v>
      </c>
      <c r="M117" s="0" t="n">
        <v>1434.71386225837</v>
      </c>
      <c r="N117" s="0" t="n">
        <v>0.0370020665264073</v>
      </c>
      <c r="O117" s="0" t="n">
        <v>1629.98422673797</v>
      </c>
      <c r="P117" s="0" t="n">
        <v>0.0192916614945232</v>
      </c>
      <c r="S117" s="0" t="n">
        <v>1565.39712592281</v>
      </c>
      <c r="T117" s="0" t="n">
        <v>0.0381216647086746</v>
      </c>
    </row>
    <row r="118" customFormat="false" ht="13.2" hidden="false" customHeight="false" outlineLevel="0" collapsed="false">
      <c r="I118" s="0" t="n">
        <v>1585.23444234452</v>
      </c>
      <c r="J118" s="0" t="n">
        <v>0.0437813282001434</v>
      </c>
      <c r="K118" s="0" t="n">
        <v>1620.18156529248</v>
      </c>
      <c r="L118" s="0" t="n">
        <v>0.0409080094707646</v>
      </c>
      <c r="M118" s="0" t="n">
        <v>1439.40766091398</v>
      </c>
      <c r="N118" s="0" t="n">
        <v>0.0378581460922307</v>
      </c>
      <c r="O118" s="0" t="n">
        <v>1634.89674818361</v>
      </c>
      <c r="P118" s="0" t="n">
        <v>0.019807619658707</v>
      </c>
      <c r="S118" s="0" t="n">
        <v>1571.85893424877</v>
      </c>
      <c r="T118" s="0" t="n">
        <v>0.0390113053710796</v>
      </c>
    </row>
    <row r="119" customFormat="false" ht="13.2" hidden="false" customHeight="false" outlineLevel="0" collapsed="false">
      <c r="I119" s="0" t="n">
        <v>1590.64960059811</v>
      </c>
      <c r="J119" s="0" t="n">
        <v>0.044491329230361</v>
      </c>
      <c r="K119" s="0" t="n">
        <v>1625.8891746793</v>
      </c>
      <c r="L119" s="0" t="n">
        <v>0.0419572822675517</v>
      </c>
      <c r="M119" s="0" t="n">
        <v>1443.90876082292</v>
      </c>
      <c r="N119" s="0" t="n">
        <v>0.0387596590616473</v>
      </c>
      <c r="O119" s="0" t="n">
        <v>1639.60759145875</v>
      </c>
      <c r="P119" s="0" t="n">
        <v>0.0203509604826883</v>
      </c>
      <c r="S119" s="0" t="n">
        <v>1578.05546013359</v>
      </c>
      <c r="T119" s="0" t="n">
        <v>0.0399481605739101</v>
      </c>
    </row>
    <row r="120" customFormat="false" ht="13.2" hidden="false" customHeight="false" outlineLevel="0" collapsed="false">
      <c r="I120" s="0" t="n">
        <v>1595.82119988795</v>
      </c>
      <c r="J120" s="0" t="n">
        <v>0.0452355743637562</v>
      </c>
      <c r="K120" s="0" t="n">
        <v>1631.34007145264</v>
      </c>
      <c r="L120" s="0" t="n">
        <v>0.043057162604871</v>
      </c>
      <c r="M120" s="0" t="n">
        <v>1448.20741360508</v>
      </c>
      <c r="N120" s="0" t="n">
        <v>0.0397046529583115</v>
      </c>
      <c r="O120" s="0" t="n">
        <v>1644.10655392586</v>
      </c>
      <c r="P120" s="0" t="n">
        <v>0.0209205072112319</v>
      </c>
      <c r="S120" s="0" t="n">
        <v>1583.97328328201</v>
      </c>
      <c r="T120" s="0" t="n">
        <v>0.0409302012974128</v>
      </c>
    </row>
    <row r="121" customFormat="false" ht="13.2" hidden="false" customHeight="false" outlineLevel="0" collapsed="false">
      <c r="I121" s="0" t="n">
        <v>1600.7380396816</v>
      </c>
      <c r="J121" s="0" t="n">
        <v>0.0460124517310964</v>
      </c>
      <c r="K121" s="0" t="n">
        <v>1636.52245018388</v>
      </c>
      <c r="L121" s="0" t="n">
        <v>0.0442052683868299</v>
      </c>
      <c r="M121" s="0" t="n">
        <v>1452.29430933574</v>
      </c>
      <c r="N121" s="0" t="n">
        <v>0.0406910811358717</v>
      </c>
      <c r="O121" s="0" t="n">
        <v>1648.38389183403</v>
      </c>
      <c r="P121" s="0" t="n">
        <v>0.0215150263329488</v>
      </c>
      <c r="S121" s="0" t="n">
        <v>1589.59958700687</v>
      </c>
      <c r="T121" s="0" t="n">
        <v>0.0419553006600585</v>
      </c>
    </row>
    <row r="122" customFormat="false" ht="13.2" hidden="false" customHeight="false" outlineLevel="0" collapsed="false">
      <c r="I122" s="0" t="n">
        <v>1605.38947119892</v>
      </c>
      <c r="J122" s="0" t="n">
        <v>0.0468202787889967</v>
      </c>
      <c r="K122" s="0" t="n">
        <v>1641.42508699469</v>
      </c>
      <c r="L122" s="0" t="n">
        <v>0.0453991130719616</v>
      </c>
      <c r="M122" s="0" t="n">
        <v>1456.16059670882</v>
      </c>
      <c r="N122" s="0" t="n">
        <v>0.0417168072105501</v>
      </c>
      <c r="O122" s="0" t="n">
        <v>1652.43034142184</v>
      </c>
      <c r="P122" s="0" t="n">
        <v>0.0221332302518071</v>
      </c>
      <c r="S122" s="0" t="n">
        <v>1594.92218598713</v>
      </c>
      <c r="T122" s="0" t="n">
        <v>0.0430212385248939</v>
      </c>
    </row>
    <row r="123" customFormat="false" ht="13.2" hidden="false" customHeight="false" outlineLevel="0" collapsed="false">
      <c r="I123" s="0" t="n">
        <v>1609.765420475</v>
      </c>
      <c r="J123" s="0" t="n">
        <v>0.0476573059639342</v>
      </c>
      <c r="K123" s="0" t="n">
        <v>1646.03736386543</v>
      </c>
      <c r="L123" s="0" t="n">
        <v>0.0466361110585199</v>
      </c>
      <c r="M123" s="0" t="n">
        <v>1459.79790220678</v>
      </c>
      <c r="N123" s="0" t="n">
        <v>0.0427796096880747</v>
      </c>
      <c r="O123" s="0" t="n">
        <v>1656.23713898052</v>
      </c>
      <c r="P123" s="0" t="n">
        <v>0.0227737800757784</v>
      </c>
      <c r="S123" s="0" t="n">
        <v>1599.92955265863</v>
      </c>
      <c r="T123" s="0" t="n">
        <v>0.0441257063078637</v>
      </c>
    </row>
    <row r="124" customFormat="false" ht="13.2" hidden="false" customHeight="false" outlineLevel="0" collapsed="false">
      <c r="I124" s="0" t="n">
        <v>1613.85641017816</v>
      </c>
      <c r="J124" s="0" t="n">
        <v>0.0485217204414348</v>
      </c>
      <c r="K124" s="0" t="n">
        <v>1650.34929163147</v>
      </c>
      <c r="L124" s="0" t="n">
        <v>0.0479135832843169</v>
      </c>
      <c r="M124" s="0" t="n">
        <v>1463.19834823588</v>
      </c>
      <c r="N124" s="0" t="n">
        <v>0.0438771867749409</v>
      </c>
      <c r="O124" s="0" t="n">
        <v>1659.79603983425</v>
      </c>
      <c r="P124" s="0" t="n">
        <v>0.0234352885165796</v>
      </c>
      <c r="S124" s="0" t="n">
        <v>1604.61084218019</v>
      </c>
      <c r="T124" s="0" t="n">
        <v>0.0452663119776895</v>
      </c>
    </row>
    <row r="125" customFormat="false" ht="13.2" hidden="false" customHeight="false" outlineLevel="0" collapsed="false">
      <c r="I125" s="0" t="n">
        <v>1617.65358013565</v>
      </c>
      <c r="J125" s="0" t="n">
        <v>0.0494116500922254</v>
      </c>
      <c r="K125" s="0" t="n">
        <v>1654.35153161741</v>
      </c>
      <c r="L125" s="0" t="n">
        <v>0.0492287630289753</v>
      </c>
      <c r="M125" s="0" t="n">
        <v>1466.35457018721</v>
      </c>
      <c r="N125" s="0" t="n">
        <v>0.0450071613635837</v>
      </c>
      <c r="O125" s="0" t="n">
        <v>1663.09933619627</v>
      </c>
      <c r="P125" s="0" t="n">
        <v>0.0241163228942308</v>
      </c>
      <c r="S125" s="0" t="n">
        <v>1608.95591592112</v>
      </c>
      <c r="T125" s="0" t="n">
        <v>0.0464405852364772</v>
      </c>
    </row>
    <row r="126" customFormat="false" ht="13.2" hidden="false" customHeight="false" outlineLevel="0" collapsed="false">
      <c r="I126" s="0" t="n">
        <v>1621.14870652288</v>
      </c>
      <c r="J126" s="0" t="n">
        <v>0.0503251675268494</v>
      </c>
      <c r="K126" s="0" t="n">
        <v>1658.03541586266</v>
      </c>
      <c r="L126" s="0" t="n">
        <v>0.0505788019060286</v>
      </c>
      <c r="M126" s="0" t="n">
        <v>1469.25973238684</v>
      </c>
      <c r="N126" s="0" t="n">
        <v>0.0461670861806635</v>
      </c>
      <c r="O126" s="0" t="n">
        <v>1666.13987386222</v>
      </c>
      <c r="P126" s="0" t="n">
        <v>0.0248154082399208</v>
      </c>
      <c r="S126" s="0" t="n">
        <v>1612.95536341924</v>
      </c>
      <c r="T126" s="0" t="n">
        <v>0.047645982869832</v>
      </c>
    </row>
    <row r="127" customFormat="false" ht="13.2" hidden="false" customHeight="false" outlineLevel="0" collapsed="false">
      <c r="I127" s="0" t="n">
        <v>1624.3342196744</v>
      </c>
      <c r="J127" s="0" t="n">
        <v>0.0512602942699627</v>
      </c>
      <c r="K127" s="0" t="n">
        <v>1661.39296589426</v>
      </c>
      <c r="L127" s="0" t="n">
        <v>0.0519607760318917</v>
      </c>
      <c r="M127" s="0" t="n">
        <v>1471.90754290036</v>
      </c>
      <c r="N127" s="0" t="n">
        <v>0.0473544490873152</v>
      </c>
      <c r="O127" s="0" t="n">
        <v>1668.91106770457</v>
      </c>
      <c r="P127" s="0" t="n">
        <v>0.0255310304904609</v>
      </c>
      <c r="S127" s="0" t="n">
        <v>1616.60052276186</v>
      </c>
      <c r="T127" s="0" t="n">
        <v>0.0488798942548945</v>
      </c>
    </row>
    <row r="128" customFormat="false" ht="13.2" hidden="false" customHeight="false" outlineLevel="0" collapsed="false">
      <c r="I128" s="0" t="n">
        <v>1627.20322047806</v>
      </c>
      <c r="J128" s="0" t="n">
        <v>0.0522150050452709</v>
      </c>
      <c r="K128" s="0" t="n">
        <v>1664.41691000649</v>
      </c>
      <c r="L128" s="0" t="n">
        <v>0.0533716923583419</v>
      </c>
      <c r="M128" s="0" t="n">
        <v>1474.29226715981</v>
      </c>
      <c r="N128" s="0" t="n">
        <v>0.0485666785198815</v>
      </c>
      <c r="O128" s="0" t="n">
        <v>1671.40691593455</v>
      </c>
      <c r="P128" s="0" t="n">
        <v>0.0262616397674092</v>
      </c>
      <c r="S128" s="0" t="n">
        <v>1619.88349934553</v>
      </c>
      <c r="T128" s="0" t="n">
        <v>0.0501396470143683</v>
      </c>
    </row>
    <row r="129" customFormat="false" ht="13.2" hidden="false" customHeight="false" outlineLevel="0" collapsed="false">
      <c r="I129" s="0" t="n">
        <v>1629.74949531697</v>
      </c>
      <c r="J129" s="0" t="n">
        <v>0.053187232161827</v>
      </c>
      <c r="K129" s="0" t="n">
        <v>1667.10069900976</v>
      </c>
      <c r="L129" s="0" t="n">
        <v>0.0548084951547948</v>
      </c>
      <c r="M129" s="0" t="n">
        <v>1476.40874038346</v>
      </c>
      <c r="N129" s="0" t="n">
        <v>0.0498011490593471</v>
      </c>
      <c r="O129" s="0" t="n">
        <v>1673.62201310065</v>
      </c>
      <c r="P129" s="0" t="n">
        <v>0.0270056537337617</v>
      </c>
      <c r="S129" s="0" t="n">
        <v>1622.79718297402</v>
      </c>
      <c r="T129" s="0" t="n">
        <v>0.0514225128042944</v>
      </c>
    </row>
    <row r="130" customFormat="false" ht="13.2" hidden="false" customHeight="false" outlineLevel="0" collapsed="false">
      <c r="I130" s="0" t="n">
        <v>1631.96752952682</v>
      </c>
      <c r="J130" s="0" t="n">
        <v>0.0541748699921892</v>
      </c>
      <c r="K130" s="0" t="n">
        <v>1669.43852041472</v>
      </c>
      <c r="L130" s="0" t="n">
        <v>0.0562680726263363</v>
      </c>
      <c r="M130" s="0" t="n">
        <v>1478.2523787616</v>
      </c>
      <c r="N130" s="0" t="n">
        <v>0.0510551871174117</v>
      </c>
      <c r="O130" s="0" t="n">
        <v>1675.55156179568</v>
      </c>
      <c r="P130" s="0" t="n">
        <v>0.0277614610209422</v>
      </c>
      <c r="S130" s="0" t="n">
        <v>1625.3352632574</v>
      </c>
      <c r="T130" s="0" t="n">
        <v>0.0527257132230366</v>
      </c>
    </row>
    <row r="131" customFormat="false" ht="13.2" hidden="false" customHeight="false" outlineLevel="0" collapsed="false">
      <c r="I131" s="0" t="n">
        <v>1633.85251933944</v>
      </c>
      <c r="J131" s="0" t="n">
        <v>0.0551757795327412</v>
      </c>
      <c r="K131" s="0" t="n">
        <v>1671.42531102078</v>
      </c>
      <c r="L131" s="0" t="n">
        <v>0.0577472636531774</v>
      </c>
      <c r="M131" s="0" t="n">
        <v>1479.81918938404</v>
      </c>
      <c r="N131" s="0" t="n">
        <v>0.0523260767268871</v>
      </c>
      <c r="O131" s="0" t="n">
        <v>1677.19138304681</v>
      </c>
      <c r="P131" s="0" t="n">
        <v>0.0285274247186675</v>
      </c>
      <c r="S131" s="0" t="n">
        <v>1627.49224327894</v>
      </c>
      <c r="T131" s="0" t="n">
        <v>0.0540464258286807</v>
      </c>
    </row>
    <row r="132" customFormat="false" ht="13.2" hidden="false" customHeight="false" outlineLevel="0" collapsed="false">
      <c r="I132" s="0" t="n">
        <v>1635.40038228662</v>
      </c>
      <c r="J132" s="0" t="n">
        <v>0.0561877930362977</v>
      </c>
      <c r="K132" s="0" t="n">
        <v>1673.0567678819</v>
      </c>
      <c r="L132" s="0" t="n">
        <v>0.0592428646369359</v>
      </c>
      <c r="M132" s="0" t="n">
        <v>1481.10577888786</v>
      </c>
      <c r="N132" s="0" t="n">
        <v>0.0536110654238771</v>
      </c>
      <c r="O132" s="0" t="n">
        <v>1678.53792536637</v>
      </c>
      <c r="P132" s="0" t="n">
        <v>0.0293018859201309</v>
      </c>
      <c r="S132" s="0" t="n">
        <v>1629.26345150024</v>
      </c>
      <c r="T132" s="0" t="n">
        <v>0.0553817902518154</v>
      </c>
    </row>
    <row r="133" customFormat="false" ht="13.2" hidden="false" customHeight="false" outlineLevel="0" collapsed="false">
      <c r="I133" s="0" t="n">
        <v>1636.6077660419</v>
      </c>
      <c r="J133" s="0" t="n">
        <v>0.0572087187069622</v>
      </c>
      <c r="K133" s="0" t="n">
        <v>1674.32935762581</v>
      </c>
      <c r="L133" s="0" t="n">
        <v>0.060751636438917</v>
      </c>
      <c r="M133" s="0" t="n">
        <v>1482.1093608067</v>
      </c>
      <c r="N133" s="0" t="n">
        <v>0.0549073702090015</v>
      </c>
      <c r="O133" s="0" t="n">
        <v>1679.58827244354</v>
      </c>
      <c r="P133" s="0" t="n">
        <v>0.0300831673148248</v>
      </c>
      <c r="S133" s="0" t="n">
        <v>1630.64505187868</v>
      </c>
      <c r="T133" s="0" t="n">
        <v>0.0567289143904551</v>
      </c>
    </row>
    <row r="134" customFormat="false" ht="13.2" hidden="false" customHeight="false" outlineLevel="0" collapsed="false">
      <c r="I134" s="0" t="n">
        <v>1637.47205568092</v>
      </c>
      <c r="J134" s="0" t="n">
        <v>0.0582363454470687</v>
      </c>
      <c r="K134" s="0" t="n">
        <v>1675.24032410649</v>
      </c>
      <c r="L134" s="0" t="n">
        <v>0.0622703113953664</v>
      </c>
      <c r="M134" s="0" t="n">
        <v>1482.82776160559</v>
      </c>
      <c r="N134" s="0" t="n">
        <v>0.056212183574753</v>
      </c>
      <c r="O134" s="0" t="n">
        <v>1680.34014946045</v>
      </c>
      <c r="P134" s="0" t="n">
        <v>0.0308695768212217</v>
      </c>
      <c r="S134" s="0" t="n">
        <v>1631.63405217551</v>
      </c>
      <c r="T134" s="0" t="n">
        <v>0.0580848806736892</v>
      </c>
    </row>
    <row r="135" customFormat="false" ht="13.2" hidden="false" customHeight="false" outlineLevel="0" collapsed="false">
      <c r="I135" s="0" t="n">
        <v>1637.99137934478</v>
      </c>
      <c r="J135" s="0" t="n">
        <v>0.0592684476459271</v>
      </c>
      <c r="K135" s="0" t="n">
        <v>1675.7876943734</v>
      </c>
      <c r="L135" s="0" t="n">
        <v>0.0637956003945026</v>
      </c>
      <c r="M135" s="0" t="n">
        <v>1483.25942538837</v>
      </c>
      <c r="N135" s="0" t="n">
        <v>0.0575226795859336</v>
      </c>
      <c r="O135" s="0" t="n">
        <v>1680.79192801888</v>
      </c>
      <c r="P135" s="0" t="n">
        <v>0.0316594112514461</v>
      </c>
      <c r="S135" s="0" t="n">
        <v>1632.22831043631</v>
      </c>
      <c r="T135" s="0" t="n">
        <v>0.0594467523804906</v>
      </c>
    </row>
    <row r="136" customFormat="false" ht="13.2" hidden="false" customHeight="false" outlineLevel="0" collapsed="false">
      <c r="I136" s="0" t="n">
        <v>1638.16461229407</v>
      </c>
      <c r="J136" s="0" t="n">
        <v>0.06030279</v>
      </c>
      <c r="K136" s="0" t="n">
        <v>1675.97028294443</v>
      </c>
      <c r="L136" s="0" t="n">
        <v>0.0653242</v>
      </c>
      <c r="M136" s="0" t="n">
        <v>1483.40341726742</v>
      </c>
      <c r="N136" s="0" t="n">
        <v>0.05883602</v>
      </c>
      <c r="O136" s="0" t="n">
        <v>1680.9426296671</v>
      </c>
      <c r="P136" s="0" t="n">
        <v>0.03245096</v>
      </c>
      <c r="S136" s="0" t="n">
        <v>1632.42653963</v>
      </c>
      <c r="T136" s="0" t="n">
        <v>0.060811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7.1"/>
    <col collapsed="false" customWidth="false" hidden="false" outlineLevel="0" max="2" min="2" style="134" width="9.1"/>
    <col collapsed="false" customWidth="true" hidden="false" outlineLevel="0" max="13" min="13" style="0" width="11.43"/>
  </cols>
  <sheetData>
    <row r="1" s="61" customFormat="true" ht="20.4" hidden="false" customHeight="false" outlineLevel="0" collapsed="false">
      <c r="A1" s="61" t="s">
        <v>193</v>
      </c>
      <c r="B1" s="135"/>
      <c r="D1" s="64"/>
      <c r="E1" s="136"/>
      <c r="F1" s="63"/>
      <c r="G1" s="66"/>
      <c r="H1" s="66"/>
      <c r="I1" s="66"/>
      <c r="J1" s="66"/>
      <c r="K1" s="64"/>
      <c r="L1" s="64"/>
      <c r="M1" s="64"/>
      <c r="N1" s="64"/>
      <c r="O1" s="64"/>
      <c r="P1" s="64"/>
      <c r="Q1" s="64"/>
      <c r="R1" s="66"/>
    </row>
    <row r="2" s="68" customFormat="true" ht="13.8" hidden="false" customHeight="false" outlineLevel="0" collapsed="false">
      <c r="B2" s="137"/>
      <c r="D2" s="71"/>
      <c r="E2" s="138"/>
      <c r="F2" s="70"/>
      <c r="G2" s="73"/>
      <c r="H2" s="73"/>
      <c r="I2" s="73"/>
      <c r="J2" s="73"/>
      <c r="K2" s="71"/>
      <c r="L2" s="71"/>
      <c r="M2" s="71"/>
      <c r="N2" s="71"/>
      <c r="O2" s="71"/>
      <c r="P2" s="71"/>
      <c r="Q2" s="71"/>
      <c r="R2" s="73"/>
    </row>
    <row r="3" s="68" customFormat="true" ht="15" hidden="false" customHeight="false" outlineLevel="0" collapsed="false">
      <c r="B3" s="137"/>
      <c r="D3" s="71"/>
      <c r="E3" s="139" t="s">
        <v>115</v>
      </c>
      <c r="F3" s="70"/>
      <c r="G3" s="139" t="s">
        <v>116</v>
      </c>
      <c r="H3" s="73"/>
      <c r="J3" s="73"/>
      <c r="K3" s="140" t="s">
        <v>117</v>
      </c>
      <c r="L3" s="71"/>
      <c r="M3" s="71"/>
      <c r="N3" s="71"/>
      <c r="O3" s="71"/>
      <c r="P3" s="71"/>
      <c r="Q3" s="71"/>
      <c r="R3" s="73"/>
    </row>
    <row r="4" s="98" customFormat="true" ht="16.8" hidden="false" customHeight="false" outlineLevel="0" collapsed="false">
      <c r="A4" s="78" t="s">
        <v>118</v>
      </c>
      <c r="B4" s="79" t="s">
        <v>87</v>
      </c>
      <c r="C4" s="79" t="s">
        <v>88</v>
      </c>
      <c r="D4" s="81" t="s">
        <v>90</v>
      </c>
      <c r="E4" s="82" t="s">
        <v>121</v>
      </c>
      <c r="F4" s="37" t="s">
        <v>120</v>
      </c>
      <c r="G4" s="141" t="s">
        <v>122</v>
      </c>
      <c r="H4" s="89" t="s">
        <v>120</v>
      </c>
      <c r="I4" s="90" t="s">
        <v>119</v>
      </c>
      <c r="J4" s="89" t="s">
        <v>120</v>
      </c>
      <c r="K4" s="93" t="s">
        <v>124</v>
      </c>
      <c r="L4" s="94" t="s">
        <v>120</v>
      </c>
      <c r="M4" s="95" t="s">
        <v>194</v>
      </c>
      <c r="N4" s="94" t="s">
        <v>120</v>
      </c>
      <c r="O4" s="142" t="s">
        <v>121</v>
      </c>
      <c r="P4" s="97" t="s">
        <v>195</v>
      </c>
    </row>
    <row r="5" s="68" customFormat="true" ht="15" hidden="false" customHeight="false" outlineLevel="0" collapsed="false">
      <c r="A5" s="99"/>
      <c r="B5" s="100" t="s">
        <v>91</v>
      </c>
      <c r="C5" s="100" t="s">
        <v>91</v>
      </c>
      <c r="D5" s="102" t="s">
        <v>109</v>
      </c>
      <c r="E5" s="103" t="s">
        <v>129</v>
      </c>
      <c r="F5" s="104" t="s">
        <v>74</v>
      </c>
      <c r="G5" s="110" t="s">
        <v>130</v>
      </c>
      <c r="H5" s="109" t="s">
        <v>74</v>
      </c>
      <c r="I5" s="110" t="s">
        <v>130</v>
      </c>
      <c r="J5" s="109" t="s">
        <v>74</v>
      </c>
      <c r="K5" s="112" t="s">
        <v>134</v>
      </c>
      <c r="L5" s="112"/>
      <c r="M5" s="112"/>
      <c r="N5" s="112"/>
      <c r="O5" s="143" t="s">
        <v>136</v>
      </c>
      <c r="P5" s="114"/>
    </row>
    <row r="6" s="4" customFormat="true" ht="13.8" hidden="false" customHeight="false" outlineLevel="0" collapsed="false">
      <c r="A6" s="144" t="s">
        <v>196</v>
      </c>
      <c r="B6" s="116" t="n">
        <v>112.341006492302</v>
      </c>
      <c r="C6" s="116" t="n">
        <v>99.2947311026754</v>
      </c>
      <c r="D6" s="118" t="n">
        <v>0.883868982511559</v>
      </c>
      <c r="E6" s="120" t="n">
        <v>0.000620785953905618</v>
      </c>
      <c r="F6" s="117" t="n">
        <v>4.80552871523016</v>
      </c>
      <c r="G6" s="116" t="n">
        <v>1478.19161096244</v>
      </c>
      <c r="H6" s="117" t="n">
        <v>4.42129469084995</v>
      </c>
      <c r="I6" s="119" t="n">
        <v>0.06030279</v>
      </c>
      <c r="J6" s="116" t="n">
        <v>15.0616</v>
      </c>
      <c r="K6" s="117" t="n">
        <v>4.00060174706434</v>
      </c>
      <c r="L6" s="117" t="n">
        <v>0.19219328851435</v>
      </c>
      <c r="M6" s="117" t="n">
        <v>4.28128944182126</v>
      </c>
      <c r="N6" s="117" t="n">
        <v>0.196026200194417</v>
      </c>
      <c r="O6" s="125" t="n">
        <v>227.093687655211</v>
      </c>
      <c r="P6" s="124" t="n">
        <v>8.24</v>
      </c>
    </row>
    <row r="7" s="4" customFormat="true" ht="13.8" hidden="false" customHeight="false" outlineLevel="0" collapsed="false">
      <c r="A7" s="144" t="s">
        <v>197</v>
      </c>
      <c r="B7" s="116" t="n">
        <v>52.93861586227</v>
      </c>
      <c r="C7" s="116" t="n">
        <v>39.4395334388488</v>
      </c>
      <c r="D7" s="118" t="n">
        <v>0.745004998647082</v>
      </c>
      <c r="E7" s="120" t="n">
        <v>0.000566738064169194</v>
      </c>
      <c r="F7" s="117" t="n">
        <v>5.3270484462147</v>
      </c>
      <c r="G7" s="116" t="n">
        <v>1507.35777684946</v>
      </c>
      <c r="H7" s="117" t="n">
        <v>4.56990256465158</v>
      </c>
      <c r="I7" s="119" t="n">
        <v>0.0653242</v>
      </c>
      <c r="J7" s="116" t="n">
        <v>20.54773</v>
      </c>
      <c r="K7" s="117" t="n">
        <v>3.65239341694738</v>
      </c>
      <c r="L7" s="117" t="n">
        <v>0.19451259372197</v>
      </c>
      <c r="M7" s="117" t="n">
        <v>4.17128273943456</v>
      </c>
      <c r="N7" s="117" t="n">
        <v>0.204390344854511</v>
      </c>
      <c r="O7" s="125" t="n">
        <v>128.348345488456</v>
      </c>
      <c r="P7" s="124" t="n">
        <v>14.57</v>
      </c>
    </row>
    <row r="8" s="4" customFormat="true" ht="13.8" hidden="false" customHeight="false" outlineLevel="0" collapsed="false">
      <c r="A8" s="144" t="s">
        <v>198</v>
      </c>
      <c r="B8" s="116" t="n">
        <v>89.3639748052522</v>
      </c>
      <c r="C8" s="116" t="n">
        <v>74.252639584827</v>
      </c>
      <c r="D8" s="118" t="n">
        <v>0.830901263586845</v>
      </c>
      <c r="E8" s="120" t="n">
        <v>0.000679421382627759</v>
      </c>
      <c r="F8" s="117" t="n">
        <v>4.37046403103969</v>
      </c>
      <c r="G8" s="116" t="n">
        <v>1350.43325683864</v>
      </c>
      <c r="H8" s="117" t="n">
        <v>4.02267152336235</v>
      </c>
      <c r="I8" s="119" t="n">
        <v>0.05883602</v>
      </c>
      <c r="J8" s="116" t="n">
        <v>19.601</v>
      </c>
      <c r="K8" s="117" t="n">
        <v>4.37834443455464</v>
      </c>
      <c r="L8" s="117" t="n">
        <v>0.19129183864332</v>
      </c>
      <c r="M8" s="117" t="n">
        <v>4.69508495119884</v>
      </c>
      <c r="N8" s="117" t="n">
        <v>0.201504575891169</v>
      </c>
      <c r="O8" s="125" t="n">
        <v>226.743057240598</v>
      </c>
      <c r="P8" s="124" t="n">
        <v>8.25</v>
      </c>
    </row>
    <row r="9" s="4" customFormat="true" ht="13.8" hidden="false" customHeight="false" outlineLevel="0" collapsed="false">
      <c r="A9" s="144" t="s">
        <v>199</v>
      </c>
      <c r="B9" s="116" t="n">
        <v>86.8251321271215</v>
      </c>
      <c r="C9" s="116" t="n">
        <v>68.1510052244027</v>
      </c>
      <c r="D9" s="118" t="n">
        <v>0.784922562796935</v>
      </c>
      <c r="E9" s="120" t="n">
        <v>0.000553313045279209</v>
      </c>
      <c r="F9" s="117" t="n">
        <v>4.29466218523903</v>
      </c>
      <c r="G9" s="116" t="n">
        <v>1541.77629283321</v>
      </c>
      <c r="H9" s="117" t="n">
        <v>3.6876214749205</v>
      </c>
      <c r="I9" s="119" t="n">
        <v>0.03245096</v>
      </c>
      <c r="J9" s="116" t="n">
        <v>21.41876</v>
      </c>
      <c r="K9" s="117" t="n">
        <v>3.56589862407348</v>
      </c>
      <c r="L9" s="117" t="n">
        <v>0.153102769292082</v>
      </c>
      <c r="M9" s="117" t="n">
        <v>4.25218524663661</v>
      </c>
      <c r="N9" s="117" t="n">
        <v>0.161288783204042</v>
      </c>
      <c r="O9" s="125" t="n">
        <v>127.306906130345</v>
      </c>
      <c r="P9" s="124" t="n">
        <v>14.69</v>
      </c>
    </row>
    <row r="10" s="4" customFormat="true" ht="13.8" hidden="false" customHeight="false" outlineLevel="0" collapsed="false">
      <c r="A10" s="144" t="s">
        <v>200</v>
      </c>
      <c r="B10" s="116" t="n">
        <v>50.335474199652</v>
      </c>
      <c r="C10" s="116" t="n">
        <v>37.1249930690201</v>
      </c>
      <c r="D10" s="118" t="n">
        <v>0.737551272920695</v>
      </c>
      <c r="E10" s="120" t="n">
        <v>0.000542713386483042</v>
      </c>
      <c r="F10" s="117" t="n">
        <v>4.60932701914131</v>
      </c>
      <c r="G10" s="116" t="n">
        <v>1341.90496986633</v>
      </c>
      <c r="H10" s="117" t="n">
        <v>3.40169563556767</v>
      </c>
      <c r="I10" s="119" t="n">
        <v>0.05948609</v>
      </c>
      <c r="J10" s="116" t="n">
        <v>22.66371</v>
      </c>
      <c r="K10" s="117" t="n">
        <v>3.49760625840215</v>
      </c>
      <c r="L10" s="117" t="n">
        <v>0.161174397835138</v>
      </c>
      <c r="M10" s="117" t="n">
        <v>4.72096322000908</v>
      </c>
      <c r="N10" s="117" t="n">
        <v>0.180566506495864</v>
      </c>
      <c r="O10" s="125" t="n">
        <v>68.830412096444</v>
      </c>
      <c r="P10" s="124" t="n">
        <v>27.17</v>
      </c>
    </row>
    <row r="11" s="4" customFormat="true" ht="13.8" hidden="false" customHeight="false" outlineLevel="0" collapsed="false">
      <c r="A11" s="144" t="s">
        <v>201</v>
      </c>
      <c r="B11" s="116" t="n">
        <v>64.1327200543561</v>
      </c>
      <c r="C11" s="116" t="n">
        <v>51.0628014563376</v>
      </c>
      <c r="D11" s="118" t="n">
        <v>0.796205141666516</v>
      </c>
      <c r="E11" s="120" t="n">
        <v>0.000657379883972891</v>
      </c>
      <c r="F11" s="117" t="n">
        <v>5.40948564703228</v>
      </c>
      <c r="G11" s="116" t="n">
        <v>1449.37060715255</v>
      </c>
      <c r="H11" s="117" t="n">
        <v>5.15985932472945</v>
      </c>
      <c r="I11" s="119" t="n">
        <v>0.06081158</v>
      </c>
      <c r="J11" s="116" t="n">
        <v>19.70769</v>
      </c>
      <c r="K11" s="117" t="n">
        <v>4.23635071371775</v>
      </c>
      <c r="L11" s="117" t="n">
        <v>0.229093571627084</v>
      </c>
      <c r="M11" s="117" t="n">
        <v>4.3635391442717</v>
      </c>
      <c r="N11" s="117" t="n">
        <v>0.235229815711016</v>
      </c>
      <c r="O11" s="125" t="n">
        <v>396.147980595145</v>
      </c>
      <c r="P11" s="124" t="n">
        <v>4.72</v>
      </c>
    </row>
    <row r="12" s="155" customFormat="true" ht="15" hidden="false" customHeight="false" outlineLevel="0" collapsed="false">
      <c r="A12" s="145"/>
      <c r="B12" s="146"/>
      <c r="C12" s="147"/>
      <c r="D12" s="148"/>
      <c r="E12" s="149"/>
      <c r="F12" s="150"/>
      <c r="G12" s="150"/>
      <c r="H12" s="150"/>
      <c r="I12" s="151"/>
      <c r="J12" s="150"/>
      <c r="K12" s="152"/>
      <c r="L12" s="152"/>
      <c r="M12" s="152"/>
      <c r="N12" s="152"/>
      <c r="O12" s="152"/>
      <c r="P12" s="152"/>
      <c r="Q12" s="153"/>
      <c r="R12" s="154"/>
    </row>
    <row r="13" customFormat="false" ht="13.8" hidden="false" customHeight="false" outlineLevel="0" collapsed="false">
      <c r="A13" s="69" t="s">
        <v>202</v>
      </c>
      <c r="B13" s="0"/>
      <c r="G13" s="127"/>
      <c r="H13" s="128"/>
    </row>
    <row r="14" customFormat="false" ht="15" hidden="false" customHeight="false" outlineLevel="0" collapsed="false">
      <c r="A14" s="69" t="s">
        <v>203</v>
      </c>
      <c r="B14" s="0"/>
      <c r="G14" s="127"/>
      <c r="H14" s="1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8:L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9.0546875" defaultRowHeight="13.2" zeroHeight="false" outlineLevelRow="0" outlineLevelCol="0"/>
  <sheetData>
    <row r="8" customFormat="false" ht="13.2" hidden="false" customHeight="false" outlineLevel="0" collapsed="false">
      <c r="C8" s="0" t="n">
        <v>1.7</v>
      </c>
      <c r="E8" s="0" t="n">
        <v>-1.21303</v>
      </c>
      <c r="F8" s="0" t="n">
        <v>0.988341</v>
      </c>
      <c r="G8" s="0" t="s">
        <v>55</v>
      </c>
      <c r="H8" s="0" t="n">
        <v>81.2</v>
      </c>
      <c r="I8" s="0" t="n">
        <v>2.52166699711607</v>
      </c>
      <c r="J8" s="0" t="n">
        <v>0</v>
      </c>
      <c r="K8" s="0" t="n">
        <v>0.10954426874809</v>
      </c>
      <c r="L8" s="0" t="n">
        <v>3.01382070532277</v>
      </c>
    </row>
    <row r="9" customFormat="false" ht="13.2" hidden="false" customHeight="false" outlineLevel="0" collapsed="false">
      <c r="C9" s="0" t="n">
        <v>1.7</v>
      </c>
      <c r="E9" s="0" t="n">
        <v>-1.21303</v>
      </c>
      <c r="F9" s="0" t="n">
        <v>0.988341</v>
      </c>
      <c r="G9" s="0" t="s">
        <v>55</v>
      </c>
      <c r="H9" s="0" t="n">
        <v>81.2</v>
      </c>
      <c r="I9" s="0" t="n">
        <v>2.52166699711607</v>
      </c>
      <c r="J9" s="0" t="n">
        <v>0</v>
      </c>
      <c r="K9" s="0" t="n">
        <v>0.10954426874809</v>
      </c>
      <c r="L9" s="0" t="n">
        <v>3.01382070532277</v>
      </c>
    </row>
    <row r="10" customFormat="false" ht="13.2" hidden="false" customHeight="false" outlineLevel="0" collapsed="false">
      <c r="C10" s="0" t="n">
        <v>1.7</v>
      </c>
      <c r="E10" s="0" t="n">
        <v>-1.21303</v>
      </c>
      <c r="F10" s="0" t="n">
        <v>0.988341</v>
      </c>
      <c r="G10" s="0" t="s">
        <v>55</v>
      </c>
      <c r="H10" s="0" t="n">
        <v>81.2</v>
      </c>
      <c r="I10" s="0" t="n">
        <v>2.52166699711607</v>
      </c>
      <c r="J10" s="0" t="n">
        <v>0</v>
      </c>
      <c r="K10" s="0" t="n">
        <v>0.10954426874809</v>
      </c>
      <c r="L10" s="0" t="n">
        <v>3.01382070532277</v>
      </c>
    </row>
    <row r="11" customFormat="false" ht="13.2" hidden="false" customHeight="false" outlineLevel="0" collapsed="false">
      <c r="C11" s="0" t="n">
        <v>1.7</v>
      </c>
      <c r="E11" s="0" t="n">
        <v>-1.21303</v>
      </c>
      <c r="F11" s="0" t="n">
        <v>0.988341</v>
      </c>
      <c r="G11" s="0" t="s">
        <v>55</v>
      </c>
      <c r="H11" s="0" t="n">
        <v>81.2</v>
      </c>
      <c r="I11" s="0" t="n">
        <v>2.52166699711607</v>
      </c>
      <c r="J11" s="0" t="n">
        <v>0</v>
      </c>
      <c r="K11" s="0" t="n">
        <v>0.10954426874809</v>
      </c>
      <c r="L11" s="0" t="n">
        <v>3.01382070532277</v>
      </c>
    </row>
    <row r="12" customFormat="false" ht="13.2" hidden="false" customHeight="false" outlineLevel="0" collapsed="false">
      <c r="C12" s="0" t="n">
        <v>1.7</v>
      </c>
      <c r="E12" s="0" t="n">
        <v>-1.21303</v>
      </c>
      <c r="F12" s="0" t="n">
        <v>0.988341</v>
      </c>
      <c r="G12" s="0" t="s">
        <v>55</v>
      </c>
      <c r="H12" s="0" t="n">
        <v>81.2</v>
      </c>
      <c r="I12" s="0" t="n">
        <v>2.52166699711607</v>
      </c>
      <c r="J12" s="0" t="n">
        <v>0</v>
      </c>
      <c r="K12" s="0" t="n">
        <v>0.10954426874809</v>
      </c>
      <c r="L12" s="0" t="n">
        <v>3.01382070532277</v>
      </c>
    </row>
    <row r="13" customFormat="false" ht="13.2" hidden="false" customHeight="false" outlineLevel="0" collapsed="false">
      <c r="C13" s="0" t="n">
        <v>1.7</v>
      </c>
      <c r="E13" s="0" t="n">
        <v>-1.21303</v>
      </c>
      <c r="F13" s="0" t="n">
        <v>0.988341</v>
      </c>
      <c r="G13" s="0" t="s">
        <v>55</v>
      </c>
      <c r="H13" s="0" t="n">
        <v>81.2</v>
      </c>
      <c r="I13" s="0" t="n">
        <v>2.52166699711607</v>
      </c>
      <c r="J13" s="0" t="n">
        <v>0</v>
      </c>
      <c r="K13" s="0" t="n">
        <v>0.10954426874809</v>
      </c>
      <c r="L13" s="0" t="n">
        <v>3.01382070532277</v>
      </c>
    </row>
    <row r="14" customFormat="false" ht="13.2" hidden="false" customHeight="false" outlineLevel="0" collapsed="false">
      <c r="C14" s="0" t="n">
        <v>1.7</v>
      </c>
      <c r="E14" s="0" t="n">
        <v>-1.21303</v>
      </c>
      <c r="F14" s="0" t="n">
        <v>0.988341</v>
      </c>
      <c r="G14" s="0" t="s">
        <v>55</v>
      </c>
      <c r="H14" s="0" t="n">
        <v>81.2</v>
      </c>
      <c r="I14" s="0" t="n">
        <v>2.52166699711607</v>
      </c>
      <c r="J14" s="0" t="n">
        <v>0</v>
      </c>
      <c r="K14" s="0" t="n">
        <v>0.10954426874809</v>
      </c>
      <c r="L14" s="0" t="n">
        <v>3.01382070532277</v>
      </c>
    </row>
    <row r="15" customFormat="false" ht="13.2" hidden="false" customHeight="false" outlineLevel="0" collapsed="false">
      <c r="C15" s="0" t="n">
        <v>1.7</v>
      </c>
      <c r="E15" s="0" t="n">
        <v>-1.21303</v>
      </c>
      <c r="F15" s="0" t="n">
        <v>0.988341</v>
      </c>
      <c r="G15" s="0" t="s">
        <v>55</v>
      </c>
      <c r="H15" s="0" t="n">
        <v>81.2</v>
      </c>
      <c r="I15" s="0" t="n">
        <v>2.52166699711607</v>
      </c>
      <c r="J15" s="0" t="n">
        <v>0</v>
      </c>
      <c r="K15" s="0" t="n">
        <v>0.10954426874809</v>
      </c>
      <c r="L15" s="0" t="n">
        <v>3.01382070532277</v>
      </c>
    </row>
    <row r="16" customFormat="false" ht="13.2" hidden="false" customHeight="false" outlineLevel="0" collapsed="false">
      <c r="C16" s="0" t="n">
        <v>1.7</v>
      </c>
      <c r="E16" s="0" t="n">
        <v>-1.21303</v>
      </c>
      <c r="F16" s="0" t="n">
        <v>0.988341</v>
      </c>
      <c r="G16" s="0" t="s">
        <v>55</v>
      </c>
      <c r="H16" s="0" t="n">
        <v>81.2</v>
      </c>
      <c r="I16" s="0" t="n">
        <v>2.52166699711607</v>
      </c>
      <c r="J16" s="0" t="n">
        <v>0</v>
      </c>
      <c r="K16" s="0" t="n">
        <v>0.10954426874809</v>
      </c>
      <c r="L16" s="0" t="n">
        <v>3.01382070532277</v>
      </c>
    </row>
    <row r="17" customFormat="false" ht="13.2" hidden="false" customHeight="false" outlineLevel="0" collapsed="false">
      <c r="C17" s="0" t="n">
        <v>1.7</v>
      </c>
      <c r="E17" s="0" t="n">
        <v>-1.21303</v>
      </c>
      <c r="F17" s="0" t="n">
        <v>0.988341</v>
      </c>
      <c r="G17" s="0" t="s">
        <v>55</v>
      </c>
      <c r="H17" s="0" t="n">
        <v>81.2</v>
      </c>
      <c r="I17" s="0" t="n">
        <v>2.52166699711607</v>
      </c>
      <c r="J17" s="0" t="n">
        <v>0</v>
      </c>
      <c r="K17" s="0" t="n">
        <v>0.10954426874809</v>
      </c>
      <c r="L17" s="0" t="n">
        <v>3.01382070532277</v>
      </c>
    </row>
    <row r="18" customFormat="false" ht="13.2" hidden="false" customHeight="false" outlineLevel="0" collapsed="false">
      <c r="C18" s="0" t="n">
        <v>1.7</v>
      </c>
      <c r="E18" s="0" t="n">
        <v>-1.21303</v>
      </c>
      <c r="F18" s="0" t="n">
        <v>0.988341</v>
      </c>
      <c r="G18" s="0" t="s">
        <v>55</v>
      </c>
      <c r="H18" s="0" t="n">
        <v>81.2</v>
      </c>
      <c r="I18" s="0" t="n">
        <v>2.52166699711607</v>
      </c>
      <c r="J18" s="0" t="n">
        <v>0</v>
      </c>
      <c r="K18" s="0" t="n">
        <v>0.10954426874809</v>
      </c>
      <c r="L18" s="0" t="n">
        <v>3.01382070532277</v>
      </c>
    </row>
    <row r="19" customFormat="false" ht="13.2" hidden="false" customHeight="false" outlineLevel="0" collapsed="false">
      <c r="C19" s="0" t="n">
        <v>1.7</v>
      </c>
      <c r="E19" s="0" t="n">
        <v>-1.21303</v>
      </c>
      <c r="F19" s="0" t="n">
        <v>0.988341</v>
      </c>
      <c r="G19" s="0" t="s">
        <v>55</v>
      </c>
      <c r="H19" s="0" t="n">
        <v>81.2</v>
      </c>
      <c r="I19" s="0" t="n">
        <v>2.52166699711607</v>
      </c>
      <c r="J19" s="0" t="n">
        <v>0</v>
      </c>
      <c r="K19" s="0" t="n">
        <v>0.10954426874809</v>
      </c>
      <c r="L19" s="0" t="n">
        <v>3.01382070532277</v>
      </c>
    </row>
    <row r="20" customFormat="false" ht="13.2" hidden="false" customHeight="false" outlineLevel="0" collapsed="false">
      <c r="C20" s="0" t="n">
        <v>1.7</v>
      </c>
      <c r="E20" s="0" t="n">
        <v>-1.21303</v>
      </c>
      <c r="F20" s="0" t="n">
        <v>0.988341</v>
      </c>
      <c r="G20" s="0" t="s">
        <v>55</v>
      </c>
      <c r="H20" s="0" t="n">
        <v>81.2</v>
      </c>
      <c r="I20" s="0" t="n">
        <v>2.52166699711607</v>
      </c>
      <c r="J20" s="0" t="n">
        <v>0</v>
      </c>
      <c r="K20" s="0" t="n">
        <v>0.10954426874809</v>
      </c>
      <c r="L20" s="0" t="n">
        <v>3.01382070532277</v>
      </c>
    </row>
    <row r="21" customFormat="false" ht="13.2" hidden="false" customHeight="false" outlineLevel="0" collapsed="false">
      <c r="C21" s="0" t="n">
        <v>1.7</v>
      </c>
      <c r="E21" s="0" t="n">
        <v>-1.21303</v>
      </c>
      <c r="F21" s="0" t="n">
        <v>0.988341</v>
      </c>
      <c r="G21" s="0" t="s">
        <v>55</v>
      </c>
      <c r="H21" s="0" t="n">
        <v>81.2</v>
      </c>
      <c r="I21" s="0" t="n">
        <v>2.52166699711607</v>
      </c>
      <c r="J21" s="0" t="n">
        <v>0</v>
      </c>
      <c r="K21" s="0" t="n">
        <v>0.10954426874809</v>
      </c>
      <c r="L21" s="0" t="n">
        <v>3.01382070532277</v>
      </c>
    </row>
    <row r="22" customFormat="false" ht="13.2" hidden="false" customHeight="false" outlineLevel="0" collapsed="false">
      <c r="C22" s="0" t="n">
        <v>1.7</v>
      </c>
      <c r="E22" s="0" t="n">
        <v>-1.21303</v>
      </c>
      <c r="F22" s="0" t="n">
        <v>0.988341</v>
      </c>
      <c r="G22" s="0" t="s">
        <v>55</v>
      </c>
      <c r="H22" s="0" t="n">
        <v>81.2</v>
      </c>
      <c r="I22" s="0" t="n">
        <v>2.52166699711607</v>
      </c>
      <c r="J22" s="0" t="n">
        <v>0</v>
      </c>
      <c r="K22" s="0" t="n">
        <v>0.10954426874809</v>
      </c>
      <c r="L22" s="0" t="n">
        <v>3.01382070532277</v>
      </c>
    </row>
    <row r="23" customFormat="false" ht="13.2" hidden="false" customHeight="false" outlineLevel="0" collapsed="false">
      <c r="C23" s="0" t="n">
        <v>1.7</v>
      </c>
      <c r="E23" s="0" t="n">
        <v>-1.21303</v>
      </c>
      <c r="F23" s="0" t="n">
        <v>0.988341</v>
      </c>
      <c r="G23" s="0" t="s">
        <v>55</v>
      </c>
      <c r="H23" s="0" t="n">
        <v>81.2</v>
      </c>
      <c r="I23" s="0" t="n">
        <v>2.52166699711607</v>
      </c>
      <c r="J23" s="0" t="n">
        <v>0</v>
      </c>
      <c r="K23" s="0" t="n">
        <v>0.10954426874809</v>
      </c>
      <c r="L23" s="0" t="n">
        <v>3.01382070532277</v>
      </c>
    </row>
    <row r="24" customFormat="false" ht="13.2" hidden="false" customHeight="false" outlineLevel="0" collapsed="false">
      <c r="C24" s="0" t="n">
        <v>1.7</v>
      </c>
      <c r="E24" s="0" t="n">
        <v>-1.21303</v>
      </c>
      <c r="F24" s="0" t="n">
        <v>0.988341</v>
      </c>
      <c r="G24" s="0" t="s">
        <v>55</v>
      </c>
      <c r="H24" s="0" t="n">
        <v>81.2</v>
      </c>
      <c r="I24" s="0" t="n">
        <v>2.52166699711607</v>
      </c>
      <c r="J24" s="0" t="n">
        <v>0</v>
      </c>
      <c r="K24" s="0" t="n">
        <v>0.10954426874809</v>
      </c>
      <c r="L24" s="0" t="n">
        <v>3.01382070532277</v>
      </c>
    </row>
    <row r="25" customFormat="false" ht="13.2" hidden="false" customHeight="false" outlineLevel="0" collapsed="false">
      <c r="C25" s="0" t="n">
        <v>1.7</v>
      </c>
      <c r="E25" s="0" t="n">
        <v>-1.21303</v>
      </c>
      <c r="F25" s="0" t="n">
        <v>0.988341</v>
      </c>
      <c r="G25" s="0" t="s">
        <v>55</v>
      </c>
      <c r="H25" s="0" t="n">
        <v>81.2</v>
      </c>
      <c r="I25" s="0" t="n">
        <v>2.52166699711607</v>
      </c>
      <c r="J25" s="0" t="n">
        <v>0</v>
      </c>
      <c r="K25" s="0" t="n">
        <v>0.10954426874809</v>
      </c>
      <c r="L25" s="0" t="n">
        <v>3.01382070532277</v>
      </c>
    </row>
    <row r="26" customFormat="false" ht="13.2" hidden="false" customHeight="false" outlineLevel="0" collapsed="false">
      <c r="C26" s="0" t="n">
        <v>1.7</v>
      </c>
      <c r="E26" s="0" t="n">
        <v>-1.21303</v>
      </c>
      <c r="F26" s="0" t="n">
        <v>0.988341</v>
      </c>
      <c r="G26" s="0" t="s">
        <v>55</v>
      </c>
      <c r="H26" s="0" t="n">
        <v>81.2</v>
      </c>
      <c r="I26" s="0" t="n">
        <v>2.52166699711607</v>
      </c>
      <c r="J26" s="0" t="n">
        <v>0</v>
      </c>
      <c r="K26" s="0" t="n">
        <v>0.10954426874809</v>
      </c>
      <c r="L26" s="0" t="n">
        <v>3.01382070532277</v>
      </c>
    </row>
    <row r="27" customFormat="false" ht="13.2" hidden="false" customHeight="false" outlineLevel="0" collapsed="false">
      <c r="C27" s="0" t="n">
        <v>1.7</v>
      </c>
      <c r="E27" s="0" t="n">
        <v>-1.21303</v>
      </c>
      <c r="F27" s="0" t="n">
        <v>0.988341</v>
      </c>
      <c r="G27" s="0" t="s">
        <v>55</v>
      </c>
      <c r="H27" s="0" t="n">
        <v>81.2</v>
      </c>
      <c r="I27" s="0" t="n">
        <v>2.52166699711607</v>
      </c>
      <c r="J27" s="0" t="n">
        <v>0</v>
      </c>
      <c r="K27" s="0" t="n">
        <v>0.10954426874809</v>
      </c>
      <c r="L27" s="0" t="n">
        <v>3.01382070532277</v>
      </c>
    </row>
    <row r="28" customFormat="false" ht="13.2" hidden="false" customHeight="false" outlineLevel="0" collapsed="false">
      <c r="C28" s="0" t="n">
        <v>1.7</v>
      </c>
      <c r="E28" s="0" t="n">
        <v>-1.21303</v>
      </c>
      <c r="F28" s="0" t="n">
        <v>0.988341</v>
      </c>
      <c r="G28" s="0" t="s">
        <v>55</v>
      </c>
      <c r="H28" s="0" t="n">
        <v>81.2</v>
      </c>
      <c r="I28" s="0" t="n">
        <v>2.52166699711607</v>
      </c>
      <c r="J28" s="0" t="n">
        <v>0</v>
      </c>
      <c r="K28" s="0" t="n">
        <v>0.10954426874809</v>
      </c>
      <c r="L28" s="0" t="n">
        <v>3.01382070532277</v>
      </c>
    </row>
    <row r="29" customFormat="false" ht="13.2" hidden="false" customHeight="false" outlineLevel="0" collapsed="false">
      <c r="C29" s="0" t="n">
        <v>1.7</v>
      </c>
      <c r="E29" s="0" t="n">
        <v>-1.21303</v>
      </c>
      <c r="F29" s="0" t="n">
        <v>0.988341</v>
      </c>
      <c r="G29" s="0" t="s">
        <v>55</v>
      </c>
      <c r="H29" s="0" t="n">
        <v>81.2</v>
      </c>
      <c r="I29" s="0" t="n">
        <v>2.52166699711607</v>
      </c>
      <c r="J29" s="0" t="n">
        <v>0</v>
      </c>
      <c r="K29" s="0" t="n">
        <v>0.10954426874809</v>
      </c>
      <c r="L29" s="0" t="n">
        <v>3.01382070532277</v>
      </c>
    </row>
    <row r="30" customFormat="false" ht="13.2" hidden="false" customHeight="false" outlineLevel="0" collapsed="false">
      <c r="C30" s="0" t="n">
        <v>1.7</v>
      </c>
      <c r="E30" s="0" t="n">
        <v>-1.21303</v>
      </c>
      <c r="F30" s="0" t="n">
        <v>0.988341</v>
      </c>
      <c r="G30" s="0" t="s">
        <v>55</v>
      </c>
      <c r="H30" s="0" t="n">
        <v>81.2</v>
      </c>
      <c r="I30" s="0" t="n">
        <v>2.52166699711607</v>
      </c>
      <c r="J30" s="0" t="n">
        <v>0</v>
      </c>
      <c r="K30" s="0" t="n">
        <v>0.10954426874809</v>
      </c>
      <c r="L30" s="0" t="n">
        <v>3.01382070532277</v>
      </c>
    </row>
    <row r="31" customFormat="false" ht="13.2" hidden="false" customHeight="false" outlineLevel="0" collapsed="false">
      <c r="C31" s="0" t="n">
        <v>1.7</v>
      </c>
      <c r="E31" s="0" t="n">
        <v>-1.21303</v>
      </c>
      <c r="F31" s="0" t="n">
        <v>0.988341</v>
      </c>
      <c r="G31" s="0" t="s">
        <v>55</v>
      </c>
      <c r="H31" s="0" t="n">
        <v>81.2</v>
      </c>
      <c r="I31" s="0" t="n">
        <v>2.52166699711607</v>
      </c>
      <c r="J31" s="0" t="n">
        <v>0</v>
      </c>
      <c r="K31" s="0" t="n">
        <v>0.10954426874809</v>
      </c>
      <c r="L31" s="0" t="n">
        <v>3.01382070532277</v>
      </c>
    </row>
    <row r="32" customFormat="false" ht="13.2" hidden="false" customHeight="false" outlineLevel="0" collapsed="false">
      <c r="C32" s="0" t="n">
        <v>1.7</v>
      </c>
      <c r="E32" s="0" t="n">
        <v>-1.21303</v>
      </c>
      <c r="F32" s="0" t="n">
        <v>0.988341</v>
      </c>
      <c r="G32" s="0" t="s">
        <v>55</v>
      </c>
      <c r="H32" s="0" t="n">
        <v>81.2</v>
      </c>
      <c r="I32" s="0" t="n">
        <v>2.52166699711607</v>
      </c>
      <c r="J32" s="0" t="n">
        <v>0</v>
      </c>
      <c r="K32" s="0" t="n">
        <v>0.10954426874809</v>
      </c>
      <c r="L32" s="0" t="n">
        <v>3.01382070532277</v>
      </c>
    </row>
    <row r="33" customFormat="false" ht="13.2" hidden="false" customHeight="false" outlineLevel="0" collapsed="false">
      <c r="C33" s="0" t="n">
        <v>1.7</v>
      </c>
      <c r="E33" s="0" t="n">
        <v>-1.21303</v>
      </c>
      <c r="F33" s="0" t="n">
        <v>0.988341</v>
      </c>
      <c r="G33" s="0" t="s">
        <v>55</v>
      </c>
      <c r="H33" s="0" t="n">
        <v>81.2</v>
      </c>
      <c r="I33" s="0" t="n">
        <v>2.52166699711607</v>
      </c>
      <c r="J33" s="0" t="n">
        <v>0</v>
      </c>
      <c r="K33" s="0" t="n">
        <v>0.10954426874809</v>
      </c>
      <c r="L33" s="0" t="n">
        <v>3.01382070532277</v>
      </c>
    </row>
    <row r="34" customFormat="false" ht="13.2" hidden="false" customHeight="false" outlineLevel="0" collapsed="false">
      <c r="C34" s="0" t="n">
        <v>1.7</v>
      </c>
      <c r="E34" s="0" t="n">
        <v>-1.21303</v>
      </c>
      <c r="F34" s="0" t="n">
        <v>0.988341</v>
      </c>
      <c r="G34" s="0" t="s">
        <v>55</v>
      </c>
      <c r="H34" s="0" t="n">
        <v>81.2</v>
      </c>
      <c r="I34" s="0" t="n">
        <v>2.52166699711607</v>
      </c>
      <c r="J34" s="0" t="n">
        <v>0</v>
      </c>
      <c r="K34" s="0" t="n">
        <v>0.10954426874809</v>
      </c>
      <c r="L34" s="0" t="n">
        <v>3.01382070532277</v>
      </c>
    </row>
    <row r="35" customFormat="false" ht="13.2" hidden="false" customHeight="false" outlineLevel="0" collapsed="false">
      <c r="C35" s="0" t="n">
        <v>1.7</v>
      </c>
      <c r="E35" s="0" t="n">
        <v>-1.21303</v>
      </c>
      <c r="F35" s="0" t="n">
        <v>0.988341</v>
      </c>
      <c r="G35" s="0" t="s">
        <v>55</v>
      </c>
      <c r="H35" s="0" t="n">
        <v>81.2</v>
      </c>
      <c r="I35" s="0" t="n">
        <v>2.52166699711607</v>
      </c>
      <c r="J35" s="0" t="n">
        <v>0</v>
      </c>
      <c r="K35" s="0" t="n">
        <v>0.10954426874809</v>
      </c>
      <c r="L35" s="0" t="n">
        <v>3.01382070532277</v>
      </c>
    </row>
    <row r="36" customFormat="false" ht="13.2" hidden="false" customHeight="false" outlineLevel="0" collapsed="false">
      <c r="C36" s="0" t="n">
        <v>1.7</v>
      </c>
      <c r="E36" s="0" t="n">
        <v>-1.21303</v>
      </c>
      <c r="F36" s="0" t="n">
        <v>0.988341</v>
      </c>
      <c r="G36" s="0" t="s">
        <v>55</v>
      </c>
      <c r="H36" s="0" t="n">
        <v>81.2</v>
      </c>
      <c r="I36" s="0" t="n">
        <v>2.52166699711607</v>
      </c>
      <c r="J36" s="0" t="n">
        <v>0</v>
      </c>
      <c r="K36" s="0" t="n">
        <v>0.10954426874809</v>
      </c>
      <c r="L36" s="0" t="n">
        <v>3.01382070532277</v>
      </c>
    </row>
    <row r="37" customFormat="false" ht="13.2" hidden="false" customHeight="false" outlineLevel="0" collapsed="false">
      <c r="C37" s="0" t="n">
        <v>1.7</v>
      </c>
      <c r="E37" s="0" t="n">
        <v>-1.21303</v>
      </c>
      <c r="F37" s="0" t="n">
        <v>0.988341</v>
      </c>
      <c r="G37" s="0" t="s">
        <v>55</v>
      </c>
      <c r="H37" s="0" t="n">
        <v>81.2</v>
      </c>
      <c r="I37" s="0" t="n">
        <v>2.52166699711607</v>
      </c>
      <c r="J37" s="0" t="n">
        <v>0</v>
      </c>
      <c r="K37" s="0" t="n">
        <v>0.10954426874809</v>
      </c>
      <c r="L37" s="0" t="n">
        <v>3.01382070532277</v>
      </c>
    </row>
    <row r="38" customFormat="false" ht="13.2" hidden="false" customHeight="false" outlineLevel="0" collapsed="false">
      <c r="C38" s="0" t="n">
        <v>1.7</v>
      </c>
      <c r="E38" s="0" t="n">
        <v>-1.21303</v>
      </c>
      <c r="F38" s="0" t="n">
        <v>0.988341</v>
      </c>
      <c r="G38" s="0" t="s">
        <v>55</v>
      </c>
      <c r="H38" s="0" t="n">
        <v>81.2</v>
      </c>
      <c r="I38" s="0" t="n">
        <v>2.52166699711607</v>
      </c>
      <c r="J38" s="0" t="n">
        <v>0</v>
      </c>
      <c r="K38" s="0" t="n">
        <v>0.10954426874809</v>
      </c>
      <c r="L38" s="0" t="n">
        <v>3.01382070532277</v>
      </c>
    </row>
    <row r="39" customFormat="false" ht="13.2" hidden="false" customHeight="false" outlineLevel="0" collapsed="false">
      <c r="C39" s="0" t="n">
        <v>1.7</v>
      </c>
      <c r="E39" s="0" t="n">
        <v>-1.21303</v>
      </c>
      <c r="F39" s="0" t="n">
        <v>0.988341</v>
      </c>
      <c r="G39" s="0" t="s">
        <v>55</v>
      </c>
      <c r="H39" s="0" t="n">
        <v>81.2</v>
      </c>
      <c r="I39" s="0" t="n">
        <v>2.52166699711607</v>
      </c>
      <c r="J39" s="0" t="n">
        <v>0</v>
      </c>
      <c r="K39" s="0" t="n">
        <v>0.10954426874809</v>
      </c>
      <c r="L39" s="0" t="n">
        <v>3.01382070532277</v>
      </c>
    </row>
    <row r="40" customFormat="false" ht="13.2" hidden="false" customHeight="false" outlineLevel="0" collapsed="false">
      <c r="C40" s="0" t="n">
        <v>1.7</v>
      </c>
      <c r="E40" s="0" t="n">
        <v>-1.21303</v>
      </c>
      <c r="F40" s="0" t="n">
        <v>0.988341</v>
      </c>
      <c r="G40" s="0" t="s">
        <v>55</v>
      </c>
      <c r="H40" s="0" t="n">
        <v>81.2</v>
      </c>
      <c r="I40" s="0" t="n">
        <v>2.52166699711607</v>
      </c>
      <c r="J40" s="0" t="n">
        <v>0</v>
      </c>
      <c r="K40" s="0" t="n">
        <v>0.10954426874809</v>
      </c>
      <c r="L40" s="0" t="n">
        <v>3.01382070532277</v>
      </c>
    </row>
    <row r="41" customFormat="false" ht="13.2" hidden="false" customHeight="false" outlineLevel="0" collapsed="false">
      <c r="C41" s="0" t="n">
        <v>1.7</v>
      </c>
      <c r="E41" s="0" t="n">
        <v>-1.21303</v>
      </c>
      <c r="F41" s="0" t="n">
        <v>0.988341</v>
      </c>
      <c r="G41" s="0" t="s">
        <v>55</v>
      </c>
      <c r="H41" s="0" t="n">
        <v>81.2</v>
      </c>
      <c r="I41" s="0" t="n">
        <v>2.52166699711607</v>
      </c>
      <c r="J41" s="0" t="n">
        <v>0</v>
      </c>
      <c r="K41" s="0" t="n">
        <v>0.10954426874809</v>
      </c>
      <c r="L41" s="0" t="n">
        <v>3.01382070532277</v>
      </c>
    </row>
    <row r="42" customFormat="false" ht="13.2" hidden="false" customHeight="false" outlineLevel="0" collapsed="false">
      <c r="C42" s="0" t="n">
        <v>1.7</v>
      </c>
      <c r="E42" s="0" t="n">
        <v>-1.21303</v>
      </c>
      <c r="F42" s="0" t="n">
        <v>0.988341</v>
      </c>
      <c r="G42" s="0" t="s">
        <v>55</v>
      </c>
      <c r="H42" s="0" t="n">
        <v>81.2</v>
      </c>
      <c r="I42" s="0" t="n">
        <v>2.52166699711607</v>
      </c>
      <c r="J42" s="0" t="n">
        <v>0</v>
      </c>
      <c r="K42" s="0" t="n">
        <v>0.10954426874809</v>
      </c>
      <c r="L42" s="0" t="n">
        <v>3.01382070532277</v>
      </c>
    </row>
    <row r="43" customFormat="false" ht="13.2" hidden="false" customHeight="false" outlineLevel="0" collapsed="false">
      <c r="C43" s="0" t="n">
        <v>1.7</v>
      </c>
      <c r="E43" s="0" t="n">
        <v>-1.21303</v>
      </c>
      <c r="F43" s="0" t="n">
        <v>0.988341</v>
      </c>
      <c r="G43" s="0" t="s">
        <v>55</v>
      </c>
      <c r="H43" s="0" t="n">
        <v>81.2</v>
      </c>
      <c r="I43" s="0" t="n">
        <v>2.52166699711607</v>
      </c>
      <c r="J43" s="0" t="n">
        <v>0</v>
      </c>
      <c r="K43" s="0" t="n">
        <v>0.10954426874809</v>
      </c>
      <c r="L43" s="0" t="n">
        <v>3.01382070532277</v>
      </c>
    </row>
    <row r="44" customFormat="false" ht="13.2" hidden="false" customHeight="false" outlineLevel="0" collapsed="false">
      <c r="C44" s="0" t="n">
        <v>1.7</v>
      </c>
      <c r="E44" s="0" t="n">
        <v>-1.21303</v>
      </c>
      <c r="F44" s="0" t="n">
        <v>0.988341</v>
      </c>
      <c r="G44" s="0" t="s">
        <v>55</v>
      </c>
      <c r="H44" s="0" t="n">
        <v>81.2</v>
      </c>
      <c r="I44" s="0" t="n">
        <v>2.52166699711607</v>
      </c>
      <c r="J44" s="0" t="n">
        <v>0</v>
      </c>
      <c r="K44" s="0" t="n">
        <v>0.10954426874809</v>
      </c>
      <c r="L44" s="0" t="n">
        <v>3.01382070532277</v>
      </c>
    </row>
    <row r="45" customFormat="false" ht="13.2" hidden="false" customHeight="false" outlineLevel="0" collapsed="false">
      <c r="C45" s="0" t="n">
        <v>1.7</v>
      </c>
      <c r="E45" s="0" t="n">
        <v>-1.21303</v>
      </c>
      <c r="F45" s="0" t="n">
        <v>0.988341</v>
      </c>
      <c r="G45" s="0" t="s">
        <v>55</v>
      </c>
      <c r="H45" s="0" t="n">
        <v>81.2</v>
      </c>
      <c r="I45" s="0" t="n">
        <v>2.52166699711607</v>
      </c>
      <c r="J45" s="0" t="n">
        <v>0</v>
      </c>
      <c r="K45" s="0" t="n">
        <v>0.10954426874809</v>
      </c>
      <c r="L45" s="0" t="n">
        <v>3.01382070532277</v>
      </c>
    </row>
    <row r="46" customFormat="false" ht="13.2" hidden="false" customHeight="false" outlineLevel="0" collapsed="false">
      <c r="C46" s="0" t="n">
        <v>1.7</v>
      </c>
      <c r="E46" s="0" t="n">
        <v>-1.21303</v>
      </c>
      <c r="F46" s="0" t="n">
        <v>0.988341</v>
      </c>
      <c r="G46" s="0" t="s">
        <v>55</v>
      </c>
      <c r="H46" s="0" t="n">
        <v>81.2</v>
      </c>
      <c r="I46" s="0" t="n">
        <v>2.52166699711607</v>
      </c>
      <c r="J46" s="0" t="n">
        <v>0</v>
      </c>
      <c r="K46" s="0" t="n">
        <v>0.10954426874809</v>
      </c>
      <c r="L46" s="0" t="n">
        <v>3.01382070532277</v>
      </c>
    </row>
    <row r="47" customFormat="false" ht="13.2" hidden="false" customHeight="false" outlineLevel="0" collapsed="false">
      <c r="C47" s="0" t="n">
        <v>1.7</v>
      </c>
      <c r="E47" s="0" t="n">
        <v>-1.21303</v>
      </c>
      <c r="F47" s="0" t="n">
        <v>0.988341</v>
      </c>
      <c r="G47" s="0" t="s">
        <v>55</v>
      </c>
      <c r="H47" s="0" t="n">
        <v>81.2</v>
      </c>
      <c r="I47" s="0" t="n">
        <v>2.52166699711607</v>
      </c>
      <c r="J47" s="0" t="n">
        <v>0</v>
      </c>
      <c r="K47" s="0" t="n">
        <v>0.10954426874809</v>
      </c>
      <c r="L47" s="0" t="n">
        <v>3.01382070532277</v>
      </c>
    </row>
    <row r="48" customFormat="false" ht="13.2" hidden="false" customHeight="false" outlineLevel="0" collapsed="false">
      <c r="C48" s="0" t="n">
        <v>1.7</v>
      </c>
      <c r="E48" s="0" t="n">
        <v>-1.21303</v>
      </c>
      <c r="F48" s="0" t="n">
        <v>0.988341</v>
      </c>
      <c r="G48" s="0" t="s">
        <v>55</v>
      </c>
      <c r="H48" s="0" t="n">
        <v>81.2</v>
      </c>
      <c r="I48" s="0" t="n">
        <v>2.52166699711607</v>
      </c>
      <c r="J48" s="0" t="n">
        <v>0</v>
      </c>
      <c r="K48" s="0" t="n">
        <v>0.10954426874809</v>
      </c>
      <c r="L48" s="0" t="n">
        <v>3.01382070532277</v>
      </c>
    </row>
    <row r="49" customFormat="false" ht="13.2" hidden="false" customHeight="false" outlineLevel="0" collapsed="false">
      <c r="C49" s="0" t="n">
        <v>1.7</v>
      </c>
      <c r="E49" s="0" t="n">
        <v>-1.21303</v>
      </c>
      <c r="F49" s="0" t="n">
        <v>0.988341</v>
      </c>
      <c r="G49" s="0" t="s">
        <v>55</v>
      </c>
      <c r="H49" s="0" t="n">
        <v>81.2</v>
      </c>
      <c r="I49" s="0" t="n">
        <v>2.52166699711607</v>
      </c>
      <c r="J49" s="0" t="n">
        <v>0</v>
      </c>
      <c r="K49" s="0" t="n">
        <v>0.10954426874809</v>
      </c>
      <c r="L49" s="0" t="n">
        <v>3.01382070532277</v>
      </c>
    </row>
    <row r="50" customFormat="false" ht="13.2" hidden="false" customHeight="false" outlineLevel="0" collapsed="false">
      <c r="C50" s="0" t="n">
        <v>1.7</v>
      </c>
      <c r="E50" s="0" t="n">
        <v>-1.21303</v>
      </c>
      <c r="F50" s="0" t="n">
        <v>0.988341</v>
      </c>
      <c r="G50" s="0" t="s">
        <v>55</v>
      </c>
      <c r="H50" s="0" t="n">
        <v>81.2</v>
      </c>
      <c r="I50" s="0" t="n">
        <v>2.52166699711607</v>
      </c>
      <c r="J50" s="0" t="n">
        <v>0</v>
      </c>
      <c r="K50" s="0" t="n">
        <v>0.10954426874809</v>
      </c>
      <c r="L50" s="0" t="n">
        <v>3.01382070532277</v>
      </c>
    </row>
    <row r="51" customFormat="false" ht="13.2" hidden="false" customHeight="false" outlineLevel="0" collapsed="false">
      <c r="C51" s="0" t="n">
        <v>1.7</v>
      </c>
      <c r="E51" s="0" t="n">
        <v>-1.21303</v>
      </c>
      <c r="F51" s="0" t="n">
        <v>0.988341</v>
      </c>
      <c r="G51" s="0" t="s">
        <v>55</v>
      </c>
      <c r="H51" s="0" t="n">
        <v>81.2</v>
      </c>
      <c r="I51" s="0" t="n">
        <v>2.52166699711607</v>
      </c>
      <c r="J51" s="0" t="n">
        <v>0</v>
      </c>
      <c r="K51" s="0" t="n">
        <v>0.10954426874809</v>
      </c>
      <c r="L51" s="0" t="n">
        <v>3.01382070532277</v>
      </c>
    </row>
    <row r="52" customFormat="false" ht="13.2" hidden="false" customHeight="false" outlineLevel="0" collapsed="false">
      <c r="C52" s="0" t="n">
        <v>1.7</v>
      </c>
      <c r="E52" s="0" t="n">
        <v>-1.21303</v>
      </c>
      <c r="F52" s="0" t="n">
        <v>0.988341</v>
      </c>
      <c r="G52" s="0" t="s">
        <v>55</v>
      </c>
      <c r="H52" s="0" t="n">
        <v>81.2</v>
      </c>
      <c r="I52" s="0" t="n">
        <v>2.52166699711607</v>
      </c>
      <c r="J52" s="0" t="n">
        <v>0</v>
      </c>
      <c r="K52" s="0" t="n">
        <v>0.10954426874809</v>
      </c>
      <c r="L52" s="0" t="n">
        <v>3.01382070532277</v>
      </c>
    </row>
    <row r="53" customFormat="false" ht="13.2" hidden="false" customHeight="false" outlineLevel="0" collapsed="false">
      <c r="C53" s="0" t="n">
        <v>1.7</v>
      </c>
      <c r="E53" s="0" t="n">
        <v>-1.21303</v>
      </c>
      <c r="F53" s="0" t="n">
        <v>0.988341</v>
      </c>
      <c r="G53" s="0" t="s">
        <v>55</v>
      </c>
      <c r="H53" s="0" t="n">
        <v>81.2</v>
      </c>
      <c r="I53" s="0" t="n">
        <v>2.52166699711607</v>
      </c>
      <c r="J53" s="0" t="n">
        <v>0</v>
      </c>
      <c r="K53" s="0" t="n">
        <v>0.10954426874809</v>
      </c>
      <c r="L53" s="0" t="n">
        <v>3.01382070532277</v>
      </c>
    </row>
    <row r="54" customFormat="false" ht="13.2" hidden="false" customHeight="false" outlineLevel="0" collapsed="false">
      <c r="C54" s="0" t="n">
        <v>1.7</v>
      </c>
      <c r="E54" s="0" t="n">
        <v>-1.21303</v>
      </c>
      <c r="F54" s="0" t="n">
        <v>0.988341</v>
      </c>
      <c r="G54" s="0" t="s">
        <v>55</v>
      </c>
      <c r="H54" s="0" t="n">
        <v>81.2</v>
      </c>
      <c r="I54" s="0" t="n">
        <v>2.52166699711607</v>
      </c>
      <c r="J54" s="0" t="n">
        <v>0</v>
      </c>
      <c r="K54" s="0" t="n">
        <v>0.10954426874809</v>
      </c>
      <c r="L54" s="0" t="n">
        <v>3.01382070532277</v>
      </c>
    </row>
    <row r="55" customFormat="false" ht="13.2" hidden="false" customHeight="false" outlineLevel="0" collapsed="false">
      <c r="C55" s="0" t="n">
        <v>1.7</v>
      </c>
      <c r="E55" s="0" t="n">
        <v>-1.21303</v>
      </c>
      <c r="F55" s="0" t="n">
        <v>0.988341</v>
      </c>
      <c r="G55" s="0" t="s">
        <v>55</v>
      </c>
      <c r="H55" s="0" t="n">
        <v>81.2</v>
      </c>
      <c r="I55" s="0" t="n">
        <v>2.52166699711607</v>
      </c>
      <c r="J55" s="0" t="n">
        <v>0</v>
      </c>
      <c r="K55" s="0" t="n">
        <v>0.10954426874809</v>
      </c>
      <c r="L55" s="0" t="n">
        <v>3.013820705322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8:F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9.0546875" defaultRowHeight="13.2" zeroHeight="false" outlineLevelRow="0" outlineLevelCol="0"/>
  <sheetData>
    <row r="8" customFormat="false" ht="13.2" hidden="false" customHeight="false" outlineLevel="0" collapsed="false">
      <c r="F8" s="0" t="s">
        <v>56</v>
      </c>
    </row>
    <row r="9" customFormat="false" ht="13.2" hidden="false" customHeight="false" outlineLevel="0" collapsed="false">
      <c r="F9" s="0" t="s">
        <v>56</v>
      </c>
    </row>
    <row r="10" customFormat="false" ht="13.2" hidden="false" customHeight="false" outlineLevel="0" collapsed="false">
      <c r="F10" s="0" t="s">
        <v>56</v>
      </c>
    </row>
    <row r="11" customFormat="false" ht="13.2" hidden="false" customHeight="false" outlineLevel="0" collapsed="false">
      <c r="F11" s="0" t="s">
        <v>56</v>
      </c>
    </row>
    <row r="12" customFormat="false" ht="13.2" hidden="false" customHeight="false" outlineLevel="0" collapsed="false">
      <c r="F12" s="0" t="s">
        <v>56</v>
      </c>
    </row>
    <row r="13" customFormat="false" ht="13.2" hidden="false" customHeight="false" outlineLevel="0" collapsed="false">
      <c r="F13" s="0" t="s">
        <v>56</v>
      </c>
    </row>
    <row r="14" customFormat="false" ht="13.2" hidden="false" customHeight="false" outlineLevel="0" collapsed="false">
      <c r="F14" s="0" t="s">
        <v>56</v>
      </c>
    </row>
    <row r="15" customFormat="false" ht="13.2" hidden="false" customHeight="false" outlineLevel="0" collapsed="false">
      <c r="F15" s="0" t="s">
        <v>56</v>
      </c>
    </row>
    <row r="16" customFormat="false" ht="13.2" hidden="false" customHeight="false" outlineLevel="0" collapsed="false">
      <c r="F16" s="0" t="s">
        <v>56</v>
      </c>
    </row>
    <row r="17" customFormat="false" ht="13.2" hidden="false" customHeight="false" outlineLevel="0" collapsed="false">
      <c r="F17" s="0" t="s">
        <v>56</v>
      </c>
    </row>
    <row r="18" customFormat="false" ht="13.2" hidden="false" customHeight="false" outlineLevel="0" collapsed="false">
      <c r="F18" s="0" t="s">
        <v>56</v>
      </c>
    </row>
    <row r="19" customFormat="false" ht="13.2" hidden="false" customHeight="false" outlineLevel="0" collapsed="false">
      <c r="F19" s="0" t="s">
        <v>56</v>
      </c>
    </row>
    <row r="20" customFormat="false" ht="13.2" hidden="false" customHeight="false" outlineLevel="0" collapsed="false">
      <c r="F20" s="0" t="s">
        <v>56</v>
      </c>
    </row>
    <row r="21" customFormat="false" ht="13.2" hidden="false" customHeight="false" outlineLevel="0" collapsed="false">
      <c r="F21" s="0" t="s">
        <v>56</v>
      </c>
    </row>
    <row r="22" customFormat="false" ht="13.2" hidden="false" customHeight="false" outlineLevel="0" collapsed="false">
      <c r="F22" s="0" t="s">
        <v>56</v>
      </c>
    </row>
    <row r="23" customFormat="false" ht="13.2" hidden="false" customHeight="false" outlineLevel="0" collapsed="false">
      <c r="F23" s="0" t="s">
        <v>56</v>
      </c>
    </row>
    <row r="24" customFormat="false" ht="13.2" hidden="false" customHeight="false" outlineLevel="0" collapsed="false">
      <c r="F24" s="0" t="s">
        <v>56</v>
      </c>
    </row>
    <row r="25" customFormat="false" ht="13.2" hidden="false" customHeight="false" outlineLevel="0" collapsed="false">
      <c r="F25" s="0" t="s">
        <v>56</v>
      </c>
    </row>
    <row r="27" customFormat="false" ht="13.2" hidden="false" customHeight="false" outlineLevel="0" collapsed="false">
      <c r="F27" s="0" t="s">
        <v>56</v>
      </c>
    </row>
    <row r="28" customFormat="false" ht="13.2" hidden="false" customHeight="false" outlineLevel="0" collapsed="false">
      <c r="F28" s="0" t="s">
        <v>56</v>
      </c>
    </row>
    <row r="29" customFormat="false" ht="13.2" hidden="false" customHeight="false" outlineLevel="0" collapsed="false">
      <c r="F29" s="0" t="s">
        <v>56</v>
      </c>
    </row>
    <row r="30" customFormat="false" ht="13.2" hidden="false" customHeight="false" outlineLevel="0" collapsed="false">
      <c r="F30" s="0" t="s">
        <v>56</v>
      </c>
    </row>
    <row r="31" customFormat="false" ht="13.2" hidden="false" customHeight="false" outlineLevel="0" collapsed="false">
      <c r="F31" s="0" t="s">
        <v>56</v>
      </c>
    </row>
    <row r="32" customFormat="false" ht="13.2" hidden="false" customHeight="false" outlineLevel="0" collapsed="false">
      <c r="F32" s="0" t="s">
        <v>56</v>
      </c>
    </row>
    <row r="33" customFormat="false" ht="13.2" hidden="false" customHeight="false" outlineLevel="0" collapsed="false">
      <c r="F33" s="0" t="s">
        <v>56</v>
      </c>
    </row>
    <row r="34" customFormat="false" ht="13.2" hidden="false" customHeight="false" outlineLevel="0" collapsed="false">
      <c r="F34" s="0" t="s">
        <v>56</v>
      </c>
    </row>
    <row r="35" customFormat="false" ht="13.2" hidden="false" customHeight="false" outlineLevel="0" collapsed="false">
      <c r="F35" s="0" t="s">
        <v>56</v>
      </c>
    </row>
    <row r="36" customFormat="false" ht="13.2" hidden="false" customHeight="false" outlineLevel="0" collapsed="false">
      <c r="F36" s="0" t="s">
        <v>56</v>
      </c>
    </row>
    <row r="37" customFormat="false" ht="13.2" hidden="false" customHeight="false" outlineLevel="0" collapsed="false">
      <c r="F37" s="0" t="s">
        <v>56</v>
      </c>
    </row>
    <row r="38" customFormat="false" ht="13.2" hidden="false" customHeight="false" outlineLevel="0" collapsed="false">
      <c r="F38" s="0" t="s">
        <v>56</v>
      </c>
    </row>
    <row r="39" customFormat="false" ht="13.2" hidden="false" customHeight="false" outlineLevel="0" collapsed="false">
      <c r="F39" s="0" t="s">
        <v>56</v>
      </c>
    </row>
    <row r="40" customFormat="false" ht="13.2" hidden="false" customHeight="false" outlineLevel="0" collapsed="false">
      <c r="F40" s="0" t="s">
        <v>56</v>
      </c>
    </row>
    <row r="41" customFormat="false" ht="13.2" hidden="false" customHeight="false" outlineLevel="0" collapsed="false">
      <c r="F41" s="0" t="s">
        <v>56</v>
      </c>
    </row>
    <row r="42" customFormat="false" ht="13.2" hidden="false" customHeight="false" outlineLevel="0" collapsed="false">
      <c r="F42" s="0" t="s">
        <v>56</v>
      </c>
    </row>
    <row r="43" customFormat="false" ht="13.2" hidden="false" customHeight="false" outlineLevel="0" collapsed="false">
      <c r="F43" s="0" t="s">
        <v>56</v>
      </c>
    </row>
    <row r="44" customFormat="false" ht="13.2" hidden="false" customHeight="false" outlineLevel="0" collapsed="false">
      <c r="F44" s="0" t="s">
        <v>56</v>
      </c>
    </row>
    <row r="45" customFormat="false" ht="13.2" hidden="false" customHeight="false" outlineLevel="0" collapsed="false">
      <c r="F45" s="0" t="s">
        <v>56</v>
      </c>
    </row>
    <row r="46" customFormat="false" ht="13.2" hidden="false" customHeight="false" outlineLevel="0" collapsed="false">
      <c r="F46" s="0" t="s">
        <v>56</v>
      </c>
    </row>
    <row r="47" customFormat="false" ht="13.2" hidden="false" customHeight="false" outlineLevel="0" collapsed="false">
      <c r="F47" s="0" t="s">
        <v>56</v>
      </c>
    </row>
    <row r="48" customFormat="false" ht="13.2" hidden="false" customHeight="false" outlineLevel="0" collapsed="false">
      <c r="F48" s="0" t="s">
        <v>56</v>
      </c>
    </row>
    <row r="49" customFormat="false" ht="13.2" hidden="false" customHeight="false" outlineLevel="0" collapsed="false">
      <c r="F49" s="0" t="s">
        <v>56</v>
      </c>
    </row>
    <row r="50" customFormat="false" ht="13.2" hidden="false" customHeight="false" outlineLevel="0" collapsed="false">
      <c r="F50" s="0" t="s">
        <v>56</v>
      </c>
    </row>
    <row r="51" customFormat="false" ht="13.2" hidden="false" customHeight="false" outlineLevel="0" collapsed="false">
      <c r="F51" s="0" t="s">
        <v>56</v>
      </c>
    </row>
    <row r="52" customFormat="false" ht="13.2" hidden="false" customHeight="false" outlineLevel="0" collapsed="false">
      <c r="F52" s="0" t="s">
        <v>56</v>
      </c>
    </row>
    <row r="53" customFormat="false" ht="13.2" hidden="false" customHeight="false" outlineLevel="0" collapsed="false">
      <c r="F53" s="0" t="s">
        <v>56</v>
      </c>
    </row>
    <row r="54" customFormat="false" ht="13.2" hidden="false" customHeight="false" outlineLevel="0" collapsed="false">
      <c r="F54" s="0" t="s">
        <v>56</v>
      </c>
    </row>
    <row r="55" customFormat="false" ht="13.2" hidden="false" customHeight="false" outlineLevel="0" collapsed="false">
      <c r="F55" s="0" t="s">
        <v>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T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7" activeCellId="0" sqref="F37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0.66"/>
    <col collapsed="false" customWidth="true" hidden="false" outlineLevel="0" max="3" min="3" style="0" width="7.55"/>
    <col collapsed="false" customWidth="true" hidden="false" outlineLevel="0" max="4" min="4" style="0" width="5.99"/>
    <col collapsed="false" customWidth="true" hidden="false" outlineLevel="0" max="5" min="5" style="0" width="7.55"/>
    <col collapsed="false" customWidth="true" hidden="false" outlineLevel="0" max="6" min="6" style="0" width="5.99"/>
    <col collapsed="false" customWidth="true" hidden="false" outlineLevel="0" max="7" min="7" style="0" width="7.55"/>
    <col collapsed="false" customWidth="true" hidden="false" outlineLevel="0" max="9" min="8" style="0" width="5.99"/>
    <col collapsed="false" customWidth="true" hidden="false" outlineLevel="0" max="10" min="10" style="0" width="7.55"/>
    <col collapsed="false" customWidth="true" hidden="false" outlineLevel="0" max="11" min="11" style="0" width="5.99"/>
    <col collapsed="false" customWidth="true" hidden="false" outlineLevel="0" max="13" min="12" style="0" width="7.32"/>
    <col collapsed="false" customWidth="false" hidden="false" outlineLevel="0" max="17" min="14" style="4" width="9.1"/>
    <col collapsed="false" customWidth="true" hidden="false" outlineLevel="0" max="18" min="18" style="4" width="10.66"/>
    <col collapsed="false" customWidth="true" hidden="false" outlineLevel="0" max="19" min="19" style="4" width="15.66"/>
    <col collapsed="false" customWidth="true" hidden="false" outlineLevel="0" max="23" min="20" style="4" width="7.66"/>
    <col collapsed="false" customWidth="false" hidden="false" outlineLevel="0" max="124" min="24" style="4" width="9.1"/>
  </cols>
  <sheetData>
    <row r="1" customFormat="false" ht="15.6" hidden="false" customHeight="false" outlineLevel="0" collapsed="false">
      <c r="A1" s="5" t="n">
        <v>2</v>
      </c>
      <c r="B1" s="6" t="s">
        <v>57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customFormat="false" ht="13.2" hidden="false" customHeight="false" outlineLevel="0" collapsed="false">
      <c r="A2" s="5" t="n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customFormat="false" ht="15.6" hidden="false" customHeight="false" outlineLevel="0" collapsed="false">
      <c r="A3" s="7"/>
      <c r="B3" s="8" t="s">
        <v>58</v>
      </c>
      <c r="C3" s="7"/>
      <c r="D3" s="7"/>
      <c r="E3" s="7"/>
      <c r="F3" s="7"/>
      <c r="G3" s="7"/>
      <c r="H3" s="7"/>
      <c r="I3" s="9"/>
      <c r="J3" s="7"/>
      <c r="K3" s="7"/>
      <c r="L3" s="7"/>
      <c r="M3" s="7"/>
      <c r="N3" s="7"/>
      <c r="O3" s="7"/>
      <c r="P3" s="7"/>
      <c r="Q3" s="7"/>
    </row>
    <row r="4" customFormat="false" ht="13.2" hidden="false" customHeight="false" outlineLevel="0" collapsed="false">
      <c r="A4" s="10" t="s">
        <v>59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customFormat="false" ht="13.2" hidden="false" customHeight="false" outlineLevel="0" collapsed="false">
      <c r="B5" s="7"/>
      <c r="C5" s="11" t="s">
        <v>60</v>
      </c>
      <c r="D5" s="11"/>
      <c r="E5" s="11"/>
      <c r="F5" s="11"/>
      <c r="G5" s="11"/>
      <c r="H5" s="11"/>
      <c r="I5" s="11"/>
      <c r="J5" s="7"/>
      <c r="K5" s="7"/>
      <c r="L5" s="7"/>
      <c r="M5" s="7"/>
      <c r="N5" s="12" t="s">
        <v>60</v>
      </c>
      <c r="O5" s="12"/>
      <c r="P5" s="12"/>
      <c r="Q5" s="12"/>
      <c r="R5" s="7"/>
      <c r="S5" s="7"/>
      <c r="T5" s="12" t="s">
        <v>61</v>
      </c>
      <c r="U5" s="12"/>
      <c r="V5" s="12"/>
      <c r="W5" s="12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</row>
    <row r="6" customFormat="false" ht="16.2" hidden="false" customHeight="false" outlineLevel="0" collapsed="false">
      <c r="A6" s="13" t="s">
        <v>62</v>
      </c>
      <c r="B6" s="14" t="s">
        <v>63</v>
      </c>
      <c r="C6" s="15" t="s">
        <v>64</v>
      </c>
      <c r="D6" s="14" t="s">
        <v>65</v>
      </c>
      <c r="E6" s="15" t="s">
        <v>64</v>
      </c>
      <c r="F6" s="14" t="s">
        <v>65</v>
      </c>
      <c r="G6" s="15" t="s">
        <v>66</v>
      </c>
      <c r="H6" s="14" t="s">
        <v>65</v>
      </c>
      <c r="I6" s="16" t="s">
        <v>67</v>
      </c>
      <c r="J6" s="15" t="s">
        <v>68</v>
      </c>
      <c r="K6" s="14" t="s">
        <v>65</v>
      </c>
      <c r="L6" s="14" t="s">
        <v>69</v>
      </c>
      <c r="M6" s="14" t="s">
        <v>69</v>
      </c>
      <c r="N6" s="17" t="s">
        <v>70</v>
      </c>
      <c r="O6" s="18" t="s">
        <v>65</v>
      </c>
      <c r="P6" s="17" t="s">
        <v>64</v>
      </c>
      <c r="Q6" s="18" t="s">
        <v>65</v>
      </c>
      <c r="R6" s="13" t="s">
        <v>62</v>
      </c>
      <c r="S6" s="13" t="s">
        <v>71</v>
      </c>
      <c r="T6" s="17" t="s">
        <v>70</v>
      </c>
      <c r="U6" s="18" t="s">
        <v>65</v>
      </c>
      <c r="V6" s="17" t="s">
        <v>64</v>
      </c>
      <c r="W6" s="18" t="s">
        <v>65</v>
      </c>
    </row>
    <row r="7" customFormat="false" ht="16.2" hidden="false" customHeight="false" outlineLevel="0" collapsed="false">
      <c r="A7" s="19" t="s">
        <v>72</v>
      </c>
      <c r="B7" s="19"/>
      <c r="C7" s="20" t="s">
        <v>73</v>
      </c>
      <c r="D7" s="21" t="s">
        <v>74</v>
      </c>
      <c r="E7" s="20" t="s">
        <v>75</v>
      </c>
      <c r="F7" s="21" t="s">
        <v>74</v>
      </c>
      <c r="G7" s="20" t="s">
        <v>76</v>
      </c>
      <c r="H7" s="21" t="s">
        <v>74</v>
      </c>
      <c r="I7" s="21"/>
      <c r="J7" s="20" t="s">
        <v>77</v>
      </c>
      <c r="K7" s="21" t="s">
        <v>74</v>
      </c>
      <c r="L7" s="21" t="s">
        <v>78</v>
      </c>
      <c r="M7" s="21" t="s">
        <v>79</v>
      </c>
      <c r="N7" s="22" t="s">
        <v>73</v>
      </c>
      <c r="O7" s="23" t="s">
        <v>74</v>
      </c>
      <c r="P7" s="22" t="s">
        <v>73</v>
      </c>
      <c r="Q7" s="23" t="s">
        <v>74</v>
      </c>
      <c r="R7" s="19" t="s">
        <v>72</v>
      </c>
      <c r="S7" s="19"/>
      <c r="T7" s="22" t="s">
        <v>73</v>
      </c>
      <c r="U7" s="23" t="s">
        <v>74</v>
      </c>
      <c r="V7" s="22" t="s">
        <v>73</v>
      </c>
      <c r="W7" s="23" t="s">
        <v>74</v>
      </c>
    </row>
    <row r="8" customFormat="false" ht="13.2" hidden="false" customHeight="false" outlineLevel="0" collapsed="false">
      <c r="A8" s="24" t="s">
        <v>3</v>
      </c>
      <c r="B8" s="25" t="n">
        <v>43841</v>
      </c>
      <c r="C8" s="26" t="n">
        <v>0.064866617592777</v>
      </c>
      <c r="D8" s="27" t="n">
        <v>2.8613698441488</v>
      </c>
      <c r="E8" s="28" t="n">
        <v>0.625410871892476</v>
      </c>
      <c r="F8" s="27" t="n">
        <v>4.65960183475569</v>
      </c>
      <c r="G8" s="26" t="n">
        <v>0.0699266783929715</v>
      </c>
      <c r="H8" s="27" t="n">
        <v>3.67756058732612</v>
      </c>
      <c r="I8" s="27" t="n">
        <v>0.789243527181962</v>
      </c>
      <c r="J8" s="26" t="n">
        <v>0.0144153388691225</v>
      </c>
      <c r="K8" s="27" t="n">
        <v>6.78416993388933</v>
      </c>
      <c r="L8" s="29" t="n">
        <v>-44.8853660241664</v>
      </c>
      <c r="M8" s="29" t="n">
        <v>-20.1758510681602</v>
      </c>
      <c r="N8" s="30" t="n">
        <v>14.3006935690586</v>
      </c>
      <c r="O8" s="31" t="n">
        <v>3.67756058732612</v>
      </c>
      <c r="P8" s="32" t="n">
        <v>0.064866617592777</v>
      </c>
      <c r="Q8" s="31" t="n">
        <v>2.8613698441488</v>
      </c>
      <c r="R8" s="33" t="s">
        <v>3</v>
      </c>
      <c r="S8" s="33"/>
      <c r="T8" s="30" t="n">
        <v>14.2202312589044</v>
      </c>
      <c r="U8" s="31" t="n">
        <v>3.65836733005311</v>
      </c>
      <c r="V8" s="32" t="n">
        <v>0.06920323</v>
      </c>
      <c r="W8" s="31" t="n">
        <v>2.075143</v>
      </c>
    </row>
    <row r="9" customFormat="false" ht="13.2" hidden="false" customHeight="false" outlineLevel="0" collapsed="false">
      <c r="A9" s="24" t="s">
        <v>7</v>
      </c>
      <c r="B9" s="25" t="n">
        <v>43841</v>
      </c>
      <c r="C9" s="26" t="n">
        <v>0.063615029383904</v>
      </c>
      <c r="D9" s="27" t="n">
        <v>2.68644415863015</v>
      </c>
      <c r="E9" s="28" t="n">
        <v>0.537817226994796</v>
      </c>
      <c r="F9" s="27" t="n">
        <v>3.99538503303531</v>
      </c>
      <c r="G9" s="26" t="n">
        <v>0.0613159840087294</v>
      </c>
      <c r="H9" s="27" t="n">
        <v>2.95738386834792</v>
      </c>
      <c r="I9" s="27" t="n">
        <v>0.74019996668536</v>
      </c>
      <c r="J9" s="26" t="n">
        <v>0.0132381068977226</v>
      </c>
      <c r="K9" s="27" t="n">
        <v>6.78210766619523</v>
      </c>
      <c r="L9" s="29" t="n">
        <v>-48.776733338075</v>
      </c>
      <c r="M9" s="29" t="n">
        <v>-24.3760229264419</v>
      </c>
      <c r="N9" s="30" t="n">
        <v>16.3089611325105</v>
      </c>
      <c r="O9" s="31" t="n">
        <v>2.95738386834792</v>
      </c>
      <c r="P9" s="32" t="n">
        <v>0.063615029383904</v>
      </c>
      <c r="Q9" s="31" t="n">
        <v>2.68644415863015</v>
      </c>
      <c r="R9" s="33" t="s">
        <v>7</v>
      </c>
      <c r="S9" s="33"/>
      <c r="T9" s="30" t="n">
        <v>16.185768349873</v>
      </c>
      <c r="U9" s="31" t="n">
        <v>2.93754811188519</v>
      </c>
      <c r="V9" s="32" t="n">
        <v>0.06944651</v>
      </c>
      <c r="W9" s="31" t="n">
        <v>1.597843</v>
      </c>
    </row>
    <row r="10" customFormat="false" ht="13.2" hidden="false" customHeight="false" outlineLevel="0" collapsed="false">
      <c r="A10" s="24" t="s">
        <v>8</v>
      </c>
      <c r="B10" s="25" t="n">
        <v>43841</v>
      </c>
      <c r="C10" s="26" t="n">
        <v>0.065439921435218</v>
      </c>
      <c r="D10" s="27" t="n">
        <v>1.87571800873399</v>
      </c>
      <c r="E10" s="28" t="n">
        <v>0.66355506130295</v>
      </c>
      <c r="F10" s="27" t="n">
        <v>2.98164767867243</v>
      </c>
      <c r="G10" s="26" t="n">
        <v>0.0735415742285275</v>
      </c>
      <c r="H10" s="27" t="n">
        <v>2.31773700653109</v>
      </c>
      <c r="I10" s="27" t="n">
        <v>0.777334298451739</v>
      </c>
      <c r="J10" s="26" t="n">
        <v>0.0180535602708194</v>
      </c>
      <c r="K10" s="27" t="n">
        <v>5.11778163880903</v>
      </c>
      <c r="L10" s="29" t="n">
        <v>-43.4788202246568</v>
      </c>
      <c r="M10" s="29" t="n">
        <v>-27.6479861935329</v>
      </c>
      <c r="N10" s="30" t="n">
        <v>13.5977508027302</v>
      </c>
      <c r="O10" s="31" t="n">
        <v>2.31773700653109</v>
      </c>
      <c r="P10" s="32" t="n">
        <v>0.065439921435218</v>
      </c>
      <c r="Q10" s="31" t="n">
        <v>1.87571800873399</v>
      </c>
      <c r="R10" s="33" t="s">
        <v>8</v>
      </c>
      <c r="S10" s="33"/>
      <c r="T10" s="30" t="n">
        <v>13.5403954774956</v>
      </c>
      <c r="U10" s="31" t="n">
        <v>2.30974155820676</v>
      </c>
      <c r="V10" s="32" t="n">
        <v>0.06868854</v>
      </c>
      <c r="W10" s="31" t="n">
        <v>1.347158</v>
      </c>
    </row>
    <row r="11" customFormat="false" ht="13.2" hidden="false" customHeight="false" outlineLevel="0" collapsed="false">
      <c r="A11" s="24" t="s">
        <v>9</v>
      </c>
      <c r="B11" s="25" t="n">
        <v>43841</v>
      </c>
      <c r="C11" s="26" t="n">
        <v>0.088363199275949</v>
      </c>
      <c r="D11" s="27" t="n">
        <v>2.01327319956858</v>
      </c>
      <c r="E11" s="28" t="n">
        <v>1.83643747956378</v>
      </c>
      <c r="F11" s="27" t="n">
        <v>3.45288895598087</v>
      </c>
      <c r="G11" s="26" t="n">
        <v>0.15073129880876</v>
      </c>
      <c r="H11" s="27" t="n">
        <v>2.80520465674673</v>
      </c>
      <c r="I11" s="27" t="n">
        <v>0.812422493891017</v>
      </c>
      <c r="J11" s="26" t="n">
        <v>0.0354181963948138</v>
      </c>
      <c r="K11" s="27" t="n">
        <v>6.75400111947848</v>
      </c>
      <c r="L11" s="29" t="n">
        <v>-37.3808144881795</v>
      </c>
      <c r="M11" s="29" t="n">
        <v>-25.7321609739539</v>
      </c>
      <c r="N11" s="30" t="n">
        <v>6.63432218725022</v>
      </c>
      <c r="O11" s="31" t="n">
        <v>2.80520465674673</v>
      </c>
      <c r="P11" s="32" t="n">
        <v>0.088363199275949</v>
      </c>
      <c r="Q11" s="31" t="n">
        <v>2.01327319956858</v>
      </c>
      <c r="R11" s="33" t="s">
        <v>9</v>
      </c>
      <c r="S11" s="33"/>
      <c r="T11" s="30" t="n">
        <v>6.61498217630383</v>
      </c>
      <c r="U11" s="31" t="n">
        <v>2.79804347867996</v>
      </c>
      <c r="V11" s="32" t="n">
        <v>0.09054156</v>
      </c>
      <c r="W11" s="31" t="n">
        <v>1.890745</v>
      </c>
    </row>
    <row r="12" customFormat="false" ht="13.2" hidden="false" customHeight="false" outlineLevel="0" collapsed="false">
      <c r="A12" s="24" t="s">
        <v>10</v>
      </c>
      <c r="B12" s="25" t="n">
        <v>43841</v>
      </c>
      <c r="C12" s="26" t="n">
        <v>0.0647894153254001</v>
      </c>
      <c r="D12" s="27" t="n">
        <v>2.64523082062266</v>
      </c>
      <c r="E12" s="28" t="n">
        <v>0.483172852562451</v>
      </c>
      <c r="F12" s="27" t="n">
        <v>4.41303186894258</v>
      </c>
      <c r="G12" s="26" t="n">
        <v>0.0540875350455521</v>
      </c>
      <c r="H12" s="27" t="n">
        <v>3.5323652390333</v>
      </c>
      <c r="I12" s="27" t="n">
        <v>0.800439549030428</v>
      </c>
      <c r="J12" s="26" t="n">
        <v>0.0118931747754633</v>
      </c>
      <c r="K12" s="27" t="n">
        <v>6.39860316679704</v>
      </c>
      <c r="L12" s="29" t="n">
        <v>-57.2216436949516</v>
      </c>
      <c r="M12" s="29" t="n">
        <v>-33.3722442864188</v>
      </c>
      <c r="N12" s="30" t="n">
        <v>18.4885482238709</v>
      </c>
      <c r="O12" s="31" t="n">
        <v>3.5323652390333</v>
      </c>
      <c r="P12" s="32" t="n">
        <v>0.0647894153254001</v>
      </c>
      <c r="Q12" s="31" t="n">
        <v>2.64523082062266</v>
      </c>
      <c r="R12" s="33" t="s">
        <v>10</v>
      </c>
      <c r="S12" s="33"/>
      <c r="T12" s="30" t="n">
        <v>18.3941952075887</v>
      </c>
      <c r="U12" s="31" t="n">
        <v>3.51575301671247</v>
      </c>
      <c r="V12" s="32" t="n">
        <v>0.06872321</v>
      </c>
      <c r="W12" s="31" t="n">
        <v>2.101917</v>
      </c>
    </row>
    <row r="13" customFormat="false" ht="13.2" hidden="false" customHeight="false" outlineLevel="0" collapsed="false">
      <c r="A13" s="24" t="s">
        <v>11</v>
      </c>
      <c r="B13" s="25" t="n">
        <v>43841</v>
      </c>
      <c r="C13" s="26" t="n">
        <v>0.0633876263410085</v>
      </c>
      <c r="D13" s="27" t="n">
        <v>4.14610942728412</v>
      </c>
      <c r="E13" s="28" t="n">
        <v>0.738485388195902</v>
      </c>
      <c r="F13" s="27" t="n">
        <v>4.4042041568552</v>
      </c>
      <c r="G13" s="26" t="n">
        <v>0.0844959985707113</v>
      </c>
      <c r="H13" s="27" t="n">
        <v>1.48552713615278</v>
      </c>
      <c r="I13" s="27" t="n">
        <v>0.33729751919891</v>
      </c>
      <c r="J13" s="26" t="n">
        <v>0.0267813753721655</v>
      </c>
      <c r="K13" s="27" t="n">
        <v>7.162940203843</v>
      </c>
      <c r="L13" s="29" t="n">
        <v>-28.6260953229031</v>
      </c>
      <c r="M13" s="29"/>
      <c r="N13" s="30" t="n">
        <v>11.8348799578141</v>
      </c>
      <c r="O13" s="31" t="n">
        <v>1.48552713615278</v>
      </c>
      <c r="P13" s="32" t="n">
        <v>0.0633876263410085</v>
      </c>
      <c r="Q13" s="31" t="n">
        <v>4.14610942728412</v>
      </c>
      <c r="R13" s="33" t="s">
        <v>11</v>
      </c>
      <c r="S13" s="33"/>
      <c r="T13" s="30" t="n">
        <v>11.5273302813578</v>
      </c>
      <c r="U13" s="31" t="n">
        <v>1.46413645782703</v>
      </c>
      <c r="V13" s="32" t="n">
        <v>0.0834554</v>
      </c>
      <c r="W13" s="31" t="n">
        <v>2.17611</v>
      </c>
    </row>
    <row r="14" customFormat="false" ht="13.2" hidden="false" customHeight="false" outlineLevel="0" collapsed="false">
      <c r="A14" s="24" t="s">
        <v>12</v>
      </c>
      <c r="B14" s="25" t="n">
        <v>43841</v>
      </c>
      <c r="C14" s="26" t="n">
        <v>0.0653177405190041</v>
      </c>
      <c r="D14" s="27" t="n">
        <v>16.6758106439404</v>
      </c>
      <c r="E14" s="28" t="n">
        <v>0.863258868661583</v>
      </c>
      <c r="F14" s="27" t="n">
        <v>18.1827457583214</v>
      </c>
      <c r="G14" s="26" t="n">
        <v>0.0958536424727244</v>
      </c>
      <c r="H14" s="27" t="n">
        <v>7.24772948441092</v>
      </c>
      <c r="I14" s="27" t="n">
        <v>0.398604786138747</v>
      </c>
      <c r="J14" s="26" t="n">
        <v>0.0316707705834852</v>
      </c>
      <c r="K14" s="27" t="n">
        <v>28.8444075104724</v>
      </c>
      <c r="L14" s="29" t="n">
        <v>-25.9391789414701</v>
      </c>
      <c r="M14" s="29"/>
      <c r="N14" s="30" t="n">
        <v>10.4325717229218</v>
      </c>
      <c r="O14" s="31" t="n">
        <v>7.24772948441092</v>
      </c>
      <c r="P14" s="32" t="n">
        <v>0.0653177405190041</v>
      </c>
      <c r="Q14" s="31" t="n">
        <v>16.6758106439404</v>
      </c>
      <c r="R14" s="33" t="s">
        <v>12</v>
      </c>
      <c r="S14" s="33"/>
      <c r="T14" s="30" t="n">
        <v>9.74955535544958</v>
      </c>
      <c r="U14" s="31" t="n">
        <v>6.78235012762049</v>
      </c>
      <c r="V14" s="32" t="n">
        <v>0.1157491</v>
      </c>
      <c r="W14" s="31" t="n">
        <v>6.752217</v>
      </c>
    </row>
    <row r="15" customFormat="false" ht="13.2" hidden="false" customHeight="false" outlineLevel="0" collapsed="false">
      <c r="A15" s="24" t="s">
        <v>13</v>
      </c>
      <c r="B15" s="25" t="n">
        <v>43841</v>
      </c>
      <c r="C15" s="26" t="n">
        <v>0.0599305893024326</v>
      </c>
      <c r="D15" s="27" t="n">
        <v>13.4003630155649</v>
      </c>
      <c r="E15" s="28" t="n">
        <v>0.923082475294157</v>
      </c>
      <c r="F15" s="27" t="n">
        <v>15.717055245536</v>
      </c>
      <c r="G15" s="26" t="n">
        <v>0.111709647928865</v>
      </c>
      <c r="H15" s="27" t="n">
        <v>8.21316605471427</v>
      </c>
      <c r="I15" s="27" t="n">
        <v>0.522563923483505</v>
      </c>
      <c r="J15" s="26" t="n">
        <v>0.0332553885163906</v>
      </c>
      <c r="K15" s="27" t="n">
        <v>24.4341155695284</v>
      </c>
      <c r="L15" s="29" t="n">
        <v>14.3088671844208</v>
      </c>
      <c r="M15" s="29"/>
      <c r="N15" s="30" t="n">
        <v>8.95177828003525</v>
      </c>
      <c r="O15" s="31" t="n">
        <v>8.21316605471427</v>
      </c>
      <c r="P15" s="32" t="n">
        <v>0.0599305893024326</v>
      </c>
      <c r="Q15" s="31" t="n">
        <v>13.4003630155649</v>
      </c>
      <c r="R15" s="33" t="s">
        <v>13</v>
      </c>
      <c r="S15" s="33"/>
      <c r="T15" s="30" t="n">
        <v>8.33135238874842</v>
      </c>
      <c r="U15" s="31" t="n">
        <v>7.65247668677323</v>
      </c>
      <c r="V15" s="32" t="n">
        <v>0.1136917</v>
      </c>
      <c r="W15" s="31" t="n">
        <v>4.643333</v>
      </c>
    </row>
    <row r="16" customFormat="false" ht="13.2" hidden="false" customHeight="false" outlineLevel="0" collapsed="false">
      <c r="A16" s="24" t="s">
        <v>14</v>
      </c>
      <c r="B16" s="25" t="n">
        <v>43841</v>
      </c>
      <c r="C16" s="26" t="n">
        <v>0.060927641798779</v>
      </c>
      <c r="D16" s="27" t="n">
        <v>10.7685055883943</v>
      </c>
      <c r="E16" s="28" t="n">
        <v>0.754930338561502</v>
      </c>
      <c r="F16" s="27" t="n">
        <v>10.895584068301</v>
      </c>
      <c r="G16" s="26" t="n">
        <v>0.089865135808988</v>
      </c>
      <c r="H16" s="27" t="n">
        <v>1.65922861057035</v>
      </c>
      <c r="I16" s="27" t="n">
        <v>0.152284503535486</v>
      </c>
      <c r="J16" s="26" t="n">
        <v>0.0285493637854556</v>
      </c>
      <c r="K16" s="27" t="n">
        <v>15.3610906962964</v>
      </c>
      <c r="L16" s="29" t="n">
        <v>-13.4305195356328</v>
      </c>
      <c r="M16" s="29"/>
      <c r="N16" s="30" t="n">
        <v>11.1277859984048</v>
      </c>
      <c r="O16" s="31" t="n">
        <v>1.65922861057035</v>
      </c>
      <c r="P16" s="32" t="n">
        <v>0.060927641798779</v>
      </c>
      <c r="Q16" s="31" t="n">
        <v>10.7685055883943</v>
      </c>
      <c r="R16" s="33" t="s">
        <v>14</v>
      </c>
      <c r="S16" s="33"/>
      <c r="T16" s="30" t="n">
        <v>10.8205591264188</v>
      </c>
      <c r="U16" s="31" t="n">
        <v>1.62982028626817</v>
      </c>
      <c r="V16" s="32" t="n">
        <v>0.0823161</v>
      </c>
      <c r="W16" s="31" t="n">
        <v>5.200837</v>
      </c>
    </row>
    <row r="17" customFormat="false" ht="13.2" hidden="false" customHeight="false" outlineLevel="0" collapsed="false">
      <c r="A17" s="24" t="s">
        <v>15</v>
      </c>
      <c r="B17" s="25" t="n">
        <v>43841</v>
      </c>
      <c r="C17" s="26" t="n">
        <v>0.101293857753815</v>
      </c>
      <c r="D17" s="27" t="n">
        <v>1.85478928220014</v>
      </c>
      <c r="E17" s="28" t="n">
        <v>3.09014266329104</v>
      </c>
      <c r="F17" s="27" t="n">
        <v>5.60967332654747</v>
      </c>
      <c r="G17" s="26" t="n">
        <v>0.221255534952605</v>
      </c>
      <c r="H17" s="27" t="n">
        <v>5.29416580295835</v>
      </c>
      <c r="I17" s="27" t="n">
        <v>0.943756524627558</v>
      </c>
      <c r="J17" s="26" t="n">
        <v>0.0662994624360828</v>
      </c>
      <c r="K17" s="27" t="n">
        <v>6.38175732418373</v>
      </c>
      <c r="L17" s="29" t="n">
        <v>-24.042175404653</v>
      </c>
      <c r="M17" s="29" t="n">
        <v>-11.9250102057763</v>
      </c>
      <c r="N17" s="30" t="n">
        <v>4.51966094413959</v>
      </c>
      <c r="O17" s="31" t="n">
        <v>5.29416580295835</v>
      </c>
      <c r="P17" s="32" t="n">
        <v>0.101293857753815</v>
      </c>
      <c r="Q17" s="31" t="n">
        <v>1.85478928220014</v>
      </c>
      <c r="R17" s="33" t="s">
        <v>15</v>
      </c>
      <c r="S17" s="33"/>
      <c r="T17" s="30" t="n">
        <v>4.51856573723205</v>
      </c>
      <c r="U17" s="31" t="n">
        <v>5.2929276329843</v>
      </c>
      <c r="V17" s="32" t="n">
        <v>0.1014718</v>
      </c>
      <c r="W17" s="31" t="n">
        <v>1.849901</v>
      </c>
    </row>
    <row r="18" customFormat="false" ht="13.2" hidden="false" customHeight="false" outlineLevel="0" collapsed="false">
      <c r="A18" s="24" t="s">
        <v>16</v>
      </c>
      <c r="B18" s="25" t="n">
        <v>43841</v>
      </c>
      <c r="C18" s="26" t="n">
        <v>0.0885690300057669</v>
      </c>
      <c r="D18" s="27" t="n">
        <v>0.989768543332809</v>
      </c>
      <c r="E18" s="28" t="n">
        <v>2.05351605285182</v>
      </c>
      <c r="F18" s="27" t="n">
        <v>1.96709224226143</v>
      </c>
      <c r="G18" s="26" t="n">
        <v>0.168156995486324</v>
      </c>
      <c r="H18" s="27" t="n">
        <v>1.69994415208088</v>
      </c>
      <c r="I18" s="27" t="n">
        <v>0.864191376265387</v>
      </c>
      <c r="J18" s="26" t="n">
        <v>0.0532529468467899</v>
      </c>
      <c r="K18" s="27" t="n">
        <v>4.46005115224209</v>
      </c>
      <c r="L18" s="29" t="n">
        <v>-30.3900746390865</v>
      </c>
      <c r="M18" s="29" t="n">
        <v>-24.5201970340734</v>
      </c>
      <c r="N18" s="30" t="n">
        <v>5.94682366385006</v>
      </c>
      <c r="O18" s="31" t="n">
        <v>1.69994415208088</v>
      </c>
      <c r="P18" s="32" t="n">
        <v>0.0885690300057669</v>
      </c>
      <c r="Q18" s="31" t="n">
        <v>0.989768543332809</v>
      </c>
      <c r="R18" s="33" t="s">
        <v>16</v>
      </c>
      <c r="S18" s="33"/>
      <c r="T18" s="30" t="n">
        <v>5.91101673574227</v>
      </c>
      <c r="U18" s="31" t="n">
        <v>1.69317527552635</v>
      </c>
      <c r="V18" s="32" t="n">
        <v>0.09306716</v>
      </c>
      <c r="W18" s="31" t="n">
        <v>0.7113955</v>
      </c>
    </row>
    <row r="19" customFormat="false" ht="13.2" hidden="false" customHeight="false" outlineLevel="0" collapsed="false">
      <c r="A19" s="24" t="s">
        <v>17</v>
      </c>
      <c r="B19" s="25" t="n">
        <v>43841</v>
      </c>
      <c r="C19" s="26" t="n">
        <v>0.0602604254383906</v>
      </c>
      <c r="D19" s="27" t="n">
        <v>0.509763724503574</v>
      </c>
      <c r="E19" s="28" t="n">
        <v>0.806830030405531</v>
      </c>
      <c r="F19" s="27" t="n">
        <v>1.91175061373023</v>
      </c>
      <c r="G19" s="26" t="n">
        <v>0.0971065637277108</v>
      </c>
      <c r="H19" s="27" t="n">
        <v>1.84253394928782</v>
      </c>
      <c r="I19" s="27" t="n">
        <v>0.963794093253953</v>
      </c>
      <c r="J19" s="26" t="n">
        <v>0.0291202245337689</v>
      </c>
      <c r="K19" s="27" t="n">
        <v>4.23945466488376</v>
      </c>
      <c r="L19" s="29" t="n">
        <v>-2.64923558178244</v>
      </c>
      <c r="M19" s="29"/>
      <c r="N19" s="30" t="n">
        <v>10.2979650562451</v>
      </c>
      <c r="O19" s="31" t="n">
        <v>1.84253394928782</v>
      </c>
      <c r="P19" s="32" t="n">
        <v>0.0602604254383906</v>
      </c>
      <c r="Q19" s="31" t="n">
        <v>0.509763724503574</v>
      </c>
      <c r="R19" s="33" t="s">
        <v>17</v>
      </c>
      <c r="S19" s="33"/>
      <c r="T19" s="30" t="n">
        <v>10.2972058227432</v>
      </c>
      <c r="U19" s="31" t="n">
        <v>1.84243719270719</v>
      </c>
      <c r="V19" s="32" t="n">
        <v>0.06031759</v>
      </c>
      <c r="W19" s="31" t="n">
        <v>0.5062949</v>
      </c>
    </row>
    <row r="20" customFormat="false" ht="13.2" hidden="false" customHeight="false" outlineLevel="0" collapsed="false">
      <c r="A20" s="24" t="s">
        <v>18</v>
      </c>
      <c r="B20" s="25" t="n">
        <v>43841</v>
      </c>
      <c r="C20" s="26" t="n">
        <v>0.0605870375689268</v>
      </c>
      <c r="D20" s="27" t="n">
        <v>0.525694602390768</v>
      </c>
      <c r="E20" s="28" t="n">
        <v>0.817941781431139</v>
      </c>
      <c r="F20" s="27" t="n">
        <v>1.86396324146842</v>
      </c>
      <c r="G20" s="26" t="n">
        <v>0.0979132351467713</v>
      </c>
      <c r="H20" s="27" t="n">
        <v>1.78829643811161</v>
      </c>
      <c r="I20" s="27" t="n">
        <v>0.959405420840166</v>
      </c>
      <c r="J20" s="26" t="n">
        <v>0.0290864804155013</v>
      </c>
      <c r="K20" s="27" t="n">
        <v>4.41155779420971</v>
      </c>
      <c r="L20" s="29" t="n">
        <v>-3.76247751998966</v>
      </c>
      <c r="M20" s="29"/>
      <c r="N20" s="30" t="n">
        <v>10.2131238795348</v>
      </c>
      <c r="O20" s="31" t="n">
        <v>1.78829643811161</v>
      </c>
      <c r="P20" s="32" t="n">
        <v>0.0605870375689268</v>
      </c>
      <c r="Q20" s="31" t="n">
        <v>0.525694602390768</v>
      </c>
      <c r="R20" s="33" t="s">
        <v>18</v>
      </c>
      <c r="S20" s="33"/>
      <c r="T20" s="30" t="n">
        <v>10.2117992280339</v>
      </c>
      <c r="U20" s="31" t="n">
        <v>1.78813534391647</v>
      </c>
      <c r="V20" s="32" t="n">
        <v>0.06068756</v>
      </c>
      <c r="W20" s="31" t="n">
        <v>0.519501</v>
      </c>
    </row>
    <row r="21" customFormat="false" ht="13.2" hidden="false" customHeight="false" outlineLevel="0" collapsed="false">
      <c r="A21" s="24" t="s">
        <v>19</v>
      </c>
      <c r="B21" s="25" t="n">
        <v>43841</v>
      </c>
      <c r="C21" s="26" t="n">
        <v>0.0608330450892871</v>
      </c>
      <c r="D21" s="27" t="n">
        <v>3.57631017647391</v>
      </c>
      <c r="E21" s="28" t="n">
        <v>0.800820119081243</v>
      </c>
      <c r="F21" s="27" t="n">
        <v>4.29363577422225</v>
      </c>
      <c r="G21" s="26" t="n">
        <v>0.0954759843093809</v>
      </c>
      <c r="H21" s="27" t="n">
        <v>2.3759868861865</v>
      </c>
      <c r="I21" s="27" t="n">
        <v>0.553374112553105</v>
      </c>
      <c r="J21" s="26" t="n">
        <v>0.041040855771451</v>
      </c>
      <c r="K21" s="27" t="n">
        <v>40.7365171612929</v>
      </c>
      <c r="L21" s="29" t="n">
        <v>-7.51535727918913</v>
      </c>
      <c r="M21" s="29"/>
      <c r="N21" s="30" t="n">
        <v>10.4738380780615</v>
      </c>
      <c r="O21" s="31" t="n">
        <v>2.3759868861865</v>
      </c>
      <c r="P21" s="32" t="n">
        <v>0.0608330450892871</v>
      </c>
      <c r="Q21" s="31" t="n">
        <v>3.57631017647391</v>
      </c>
      <c r="R21" s="33" t="s">
        <v>19</v>
      </c>
      <c r="S21" s="33"/>
      <c r="T21" s="30" t="n">
        <v>10.3360152937589</v>
      </c>
      <c r="U21" s="31" t="n">
        <v>2.35016143311588</v>
      </c>
      <c r="V21" s="32" t="n">
        <v>0.07102828</v>
      </c>
      <c r="W21" s="31" t="n">
        <v>2.168403</v>
      </c>
    </row>
    <row r="22" customFormat="false" ht="13.2" hidden="false" customHeight="false" outlineLevel="0" collapsed="false">
      <c r="A22" s="24" t="s">
        <v>20</v>
      </c>
      <c r="B22" s="25" t="n">
        <v>43841</v>
      </c>
      <c r="C22" s="26" t="n">
        <v>0.0608332974274006</v>
      </c>
      <c r="D22" s="27" t="n">
        <v>0.955488272276164</v>
      </c>
      <c r="E22" s="28" t="n">
        <v>0.760398258011096</v>
      </c>
      <c r="F22" s="27" t="n">
        <v>1.98372488246057</v>
      </c>
      <c r="G22" s="26" t="n">
        <v>0.0906564024493789</v>
      </c>
      <c r="H22" s="27" t="n">
        <v>1.73844947319038</v>
      </c>
      <c r="I22" s="27" t="n">
        <v>0.876356136156364</v>
      </c>
      <c r="J22" s="26" t="n">
        <v>0.0284165608097722</v>
      </c>
      <c r="K22" s="27" t="n">
        <v>8.99579858907876</v>
      </c>
      <c r="L22" s="29" t="n">
        <v>-12.1852377960547</v>
      </c>
      <c r="M22" s="29" t="n">
        <v>-2.84887470110822</v>
      </c>
      <c r="N22" s="30" t="n">
        <v>11.0306605267994</v>
      </c>
      <c r="O22" s="31" t="n">
        <v>1.73844947319038</v>
      </c>
      <c r="P22" s="32" t="n">
        <v>0.0608332974274006</v>
      </c>
      <c r="Q22" s="31" t="n">
        <v>0.955488272276164</v>
      </c>
      <c r="R22" s="33" t="s">
        <v>20</v>
      </c>
      <c r="S22" s="33"/>
      <c r="T22" s="30" t="n">
        <v>11.0168633784501</v>
      </c>
      <c r="U22" s="31" t="n">
        <v>1.73697813092456</v>
      </c>
      <c r="V22" s="32" t="n">
        <v>0.0618024</v>
      </c>
      <c r="W22" s="31" t="n">
        <v>0.8198776</v>
      </c>
    </row>
    <row r="23" customFormat="false" ht="13.2" hidden="false" customHeight="false" outlineLevel="0" collapsed="false">
      <c r="A23" s="24" t="s">
        <v>21</v>
      </c>
      <c r="B23" s="25" t="n">
        <v>43841</v>
      </c>
      <c r="C23" s="26" t="n">
        <v>0.0605402727706384</v>
      </c>
      <c r="D23" s="27" t="n">
        <v>0.69416436558431</v>
      </c>
      <c r="E23" s="28" t="n">
        <v>0.84246105823481</v>
      </c>
      <c r="F23" s="27" t="n">
        <v>1.9382522206714</v>
      </c>
      <c r="G23" s="26" t="n">
        <v>0.100926261657473</v>
      </c>
      <c r="H23" s="27" t="n">
        <v>1.80968436598501</v>
      </c>
      <c r="I23" s="27" t="n">
        <v>0.933668150452648</v>
      </c>
      <c r="J23" s="26" t="n">
        <v>0.0296503511733581</v>
      </c>
      <c r="K23" s="27" t="n">
        <v>4.42188308791827</v>
      </c>
      <c r="L23" s="29" t="n">
        <v>-0.522797391178386</v>
      </c>
      <c r="M23" s="29"/>
      <c r="N23" s="30" t="n">
        <v>9.90822392088427</v>
      </c>
      <c r="O23" s="31" t="n">
        <v>1.80968436598501</v>
      </c>
      <c r="P23" s="32" t="n">
        <v>0.0605402727706384</v>
      </c>
      <c r="Q23" s="31" t="n">
        <v>0.69416436558431</v>
      </c>
      <c r="R23" s="33" t="s">
        <v>21</v>
      </c>
      <c r="S23" s="33"/>
      <c r="T23" s="30" t="n">
        <v>9.9066210336586</v>
      </c>
      <c r="U23" s="31" t="n">
        <v>1.80947893296892</v>
      </c>
      <c r="V23" s="32" t="n">
        <v>0.06066566</v>
      </c>
      <c r="W23" s="31" t="n">
        <v>0.6880988</v>
      </c>
    </row>
    <row r="24" customFormat="false" ht="13.2" hidden="false" customHeight="false" outlineLevel="0" collapsed="false">
      <c r="A24" s="24" t="s">
        <v>22</v>
      </c>
      <c r="B24" s="25" t="n">
        <v>43841</v>
      </c>
      <c r="C24" s="26" t="n">
        <v>0.0666364988730567</v>
      </c>
      <c r="D24" s="27" t="n">
        <v>0.471926637845685</v>
      </c>
      <c r="E24" s="28" t="n">
        <v>0.985621015827232</v>
      </c>
      <c r="F24" s="27" t="n">
        <v>1.78787594704907</v>
      </c>
      <c r="G24" s="26" t="n">
        <v>0.107274502601881</v>
      </c>
      <c r="H24" s="27" t="n">
        <v>1.72446677281074</v>
      </c>
      <c r="I24" s="27" t="n">
        <v>0.96453379534358</v>
      </c>
      <c r="J24" s="26" t="n">
        <v>0.0311668605268693</v>
      </c>
      <c r="K24" s="27" t="n">
        <v>4.11072829816213</v>
      </c>
      <c r="L24" s="29" t="n">
        <v>-21.5719722114145</v>
      </c>
      <c r="M24" s="29" t="n">
        <v>-17.0812974307075</v>
      </c>
      <c r="N24" s="30" t="n">
        <v>9.32187962419379</v>
      </c>
      <c r="O24" s="31" t="n">
        <v>1.72446677281074</v>
      </c>
      <c r="P24" s="32" t="n">
        <v>0.0666364988730567</v>
      </c>
      <c r="Q24" s="31" t="n">
        <v>0.471926637845685</v>
      </c>
      <c r="R24" s="33" t="s">
        <v>22</v>
      </c>
      <c r="S24" s="33"/>
      <c r="T24" s="30" t="n">
        <v>9.32099637635961</v>
      </c>
      <c r="U24" s="31" t="n">
        <v>1.72435705211684</v>
      </c>
      <c r="V24" s="32" t="n">
        <v>0.06670936</v>
      </c>
      <c r="W24" s="31" t="n">
        <v>0.4681923</v>
      </c>
    </row>
    <row r="25" customFormat="false" ht="13.2" hidden="false" customHeight="false" outlineLevel="0" collapsed="false">
      <c r="A25" s="24" t="s">
        <v>23</v>
      </c>
      <c r="B25" s="25" t="n">
        <v>43841</v>
      </c>
      <c r="C25" s="26" t="n">
        <v>0.063299067148659</v>
      </c>
      <c r="D25" s="27" t="n">
        <v>0.545156120130108</v>
      </c>
      <c r="E25" s="28" t="n">
        <v>0.899317806480556</v>
      </c>
      <c r="F25" s="27" t="n">
        <v>1.86697224998851</v>
      </c>
      <c r="G25" s="26" t="n">
        <v>0.103042077928377</v>
      </c>
      <c r="H25" s="27" t="n">
        <v>1.78560639193296</v>
      </c>
      <c r="I25" s="27" t="n">
        <v>0.956418282030679</v>
      </c>
      <c r="J25" s="26" t="n">
        <v>0.0317552677591536</v>
      </c>
      <c r="K25" s="27" t="n">
        <v>4.13680433389244</v>
      </c>
      <c r="L25" s="29" t="n">
        <v>-12.5800977496536</v>
      </c>
      <c r="M25" s="29" t="n">
        <v>-7.05626479998441</v>
      </c>
      <c r="N25" s="30" t="n">
        <v>9.70477323540663</v>
      </c>
      <c r="O25" s="31" t="n">
        <v>1.78560639193296</v>
      </c>
      <c r="P25" s="32" t="n">
        <v>0.063299067148659</v>
      </c>
      <c r="Q25" s="31" t="n">
        <v>0.545156120130108</v>
      </c>
      <c r="R25" s="33" t="s">
        <v>23</v>
      </c>
      <c r="S25" s="33"/>
      <c r="T25" s="30" t="n">
        <v>9.70477307392012</v>
      </c>
      <c r="U25" s="31" t="n">
        <v>1.78560637132352</v>
      </c>
      <c r="V25" s="32" t="n">
        <v>0.06329908</v>
      </c>
      <c r="W25" s="31" t="n">
        <v>0.545156</v>
      </c>
    </row>
    <row r="26" customFormat="false" ht="13.2" hidden="false" customHeight="false" outlineLevel="0" collapsed="false">
      <c r="A26" s="24" t="s">
        <v>24</v>
      </c>
      <c r="B26" s="25" t="n">
        <v>43841</v>
      </c>
      <c r="C26" s="26" t="n">
        <v>0.06155983</v>
      </c>
      <c r="D26" s="27" t="n">
        <v>0.502526</v>
      </c>
      <c r="E26" s="28" t="n">
        <v>0.850696922565233</v>
      </c>
      <c r="F26" s="27" t="n">
        <v>1.67380619702957</v>
      </c>
      <c r="G26" s="26" t="n">
        <v>0.100225025438556</v>
      </c>
      <c r="H26" s="27" t="n">
        <v>1.59658848941692</v>
      </c>
      <c r="I26" s="27" t="n">
        <v>0.953866996221135</v>
      </c>
      <c r="J26" s="26" t="n">
        <v>0.0309115537749853</v>
      </c>
      <c r="K26" s="27" t="n">
        <v>4.00134952909076</v>
      </c>
      <c r="L26" s="29" t="n">
        <v>-6.86267645006062</v>
      </c>
      <c r="M26" s="29" t="n">
        <v>-1.48725183435174</v>
      </c>
      <c r="N26" s="30" t="n">
        <v>9.9775479789033</v>
      </c>
      <c r="O26" s="31" t="n">
        <v>1.59658848941692</v>
      </c>
      <c r="P26" s="32" t="n">
        <v>0.06155983</v>
      </c>
      <c r="Q26" s="31" t="n">
        <v>0.502526</v>
      </c>
      <c r="R26" s="33" t="s">
        <v>24</v>
      </c>
      <c r="S26" s="33"/>
      <c r="T26" s="30" t="n">
        <v>9.9775479789033</v>
      </c>
      <c r="U26" s="31" t="n">
        <v>1.59658848941692</v>
      </c>
      <c r="V26" s="32" t="n">
        <v>0.06155983</v>
      </c>
      <c r="W26" s="31" t="n">
        <v>0.502526</v>
      </c>
    </row>
    <row r="27" customFormat="false" ht="13.2" hidden="false" customHeight="false" outlineLevel="0" collapsed="false">
      <c r="A27" s="24" t="s">
        <v>26</v>
      </c>
      <c r="B27" s="25" t="n">
        <v>43841</v>
      </c>
      <c r="C27" s="26" t="n">
        <v>0.0599202440831902</v>
      </c>
      <c r="D27" s="27" t="n">
        <v>0.494111965636274</v>
      </c>
      <c r="E27" s="28" t="n">
        <v>0.80022722899617</v>
      </c>
      <c r="F27" s="27" t="n">
        <v>1.78153517081833</v>
      </c>
      <c r="G27" s="26" t="n">
        <v>0.0968586644314371</v>
      </c>
      <c r="H27" s="27" t="n">
        <v>1.71164275778498</v>
      </c>
      <c r="I27" s="27" t="n">
        <v>0.960768434899183</v>
      </c>
      <c r="J27" s="26" t="n">
        <v>0.0283325282398353</v>
      </c>
      <c r="K27" s="27" t="n">
        <v>5.91251186497931</v>
      </c>
      <c r="L27" s="29" t="n">
        <v>-0.823082981543077</v>
      </c>
      <c r="M27" s="29"/>
      <c r="N27" s="30" t="n">
        <v>10.3243215862001</v>
      </c>
      <c r="O27" s="31" t="n">
        <v>1.71164275778498</v>
      </c>
      <c r="P27" s="32" t="n">
        <v>0.0599202440831902</v>
      </c>
      <c r="Q27" s="31" t="n">
        <v>0.494111965636274</v>
      </c>
      <c r="R27" s="33" t="s">
        <v>26</v>
      </c>
      <c r="S27" s="33"/>
      <c r="T27" s="30" t="n">
        <v>10.3185867592719</v>
      </c>
      <c r="U27" s="31" t="n">
        <v>1.71100905428682</v>
      </c>
      <c r="V27" s="32" t="n">
        <v>0.06035112</v>
      </c>
      <c r="W27" s="31" t="n">
        <v>0.4690584</v>
      </c>
    </row>
    <row r="28" customFormat="false" ht="13.2" hidden="false" customHeight="false" outlineLevel="0" collapsed="false">
      <c r="A28" s="24" t="s">
        <v>27</v>
      </c>
      <c r="B28" s="25" t="n">
        <v>43841</v>
      </c>
      <c r="C28" s="26" t="n">
        <v>0.163082556934966</v>
      </c>
      <c r="D28" s="27" t="n">
        <v>1.22799882000205</v>
      </c>
      <c r="E28" s="28" t="n">
        <v>6.84760725653093</v>
      </c>
      <c r="F28" s="27" t="n">
        <v>2.63741387507509</v>
      </c>
      <c r="G28" s="26" t="n">
        <v>0.304529981922326</v>
      </c>
      <c r="H28" s="27" t="n">
        <v>2.33408886859781</v>
      </c>
      <c r="I28" s="27" t="n">
        <v>0.884991502720198</v>
      </c>
      <c r="J28" s="26" t="n">
        <v>0.0906478156240804</v>
      </c>
      <c r="K28" s="27" t="n">
        <v>3.9763446665016</v>
      </c>
      <c r="L28" s="29" t="n">
        <v>-35.3417091108848</v>
      </c>
      <c r="M28" s="29" t="n">
        <v>-29.518564477348</v>
      </c>
      <c r="N28" s="30" t="n">
        <v>3.28374892247904</v>
      </c>
      <c r="O28" s="31" t="n">
        <v>2.33408886859781</v>
      </c>
      <c r="P28" s="32" t="n">
        <v>0.163082556934966</v>
      </c>
      <c r="Q28" s="31" t="n">
        <v>1.22799882000205</v>
      </c>
      <c r="R28" s="33" t="s">
        <v>27</v>
      </c>
      <c r="S28" s="33"/>
      <c r="T28" s="30" t="n">
        <v>3.27614206431739</v>
      </c>
      <c r="U28" s="31" t="n">
        <v>2.32965230064819</v>
      </c>
      <c r="V28" s="32" t="n">
        <v>0.1646405</v>
      </c>
      <c r="W28" s="31" t="n">
        <v>1.192149</v>
      </c>
    </row>
    <row r="29" customFormat="false" ht="13.2" hidden="false" customHeight="false" outlineLevel="0" collapsed="false">
      <c r="A29" s="24" t="s">
        <v>28</v>
      </c>
      <c r="B29" s="25" t="n">
        <v>43841</v>
      </c>
      <c r="C29" s="26" t="n">
        <v>0.153211444175329</v>
      </c>
      <c r="D29" s="27" t="n">
        <v>1.08854802624847</v>
      </c>
      <c r="E29" s="28" t="n">
        <v>5.29545800506319</v>
      </c>
      <c r="F29" s="27" t="n">
        <v>3.07139260484654</v>
      </c>
      <c r="G29" s="26" t="n">
        <v>0.250675013654175</v>
      </c>
      <c r="H29" s="27" t="n">
        <v>2.87202293299628</v>
      </c>
      <c r="I29" s="27" t="n">
        <v>0.935088183928145</v>
      </c>
      <c r="J29" s="26" t="n">
        <v>0.0805613913814532</v>
      </c>
      <c r="K29" s="27" t="n">
        <v>4.58586192556149</v>
      </c>
      <c r="L29" s="29" t="n">
        <v>-43.9256479995387</v>
      </c>
      <c r="M29" s="29" t="n">
        <v>-38.3386089284663</v>
      </c>
      <c r="N29" s="30" t="n">
        <v>3.98922886418817</v>
      </c>
      <c r="O29" s="31" t="n">
        <v>2.87202293299628</v>
      </c>
      <c r="P29" s="32" t="n">
        <v>0.153211444175329</v>
      </c>
      <c r="Q29" s="31" t="n">
        <v>1.08854802624847</v>
      </c>
      <c r="R29" s="33" t="s">
        <v>28</v>
      </c>
      <c r="S29" s="33"/>
      <c r="T29" s="30" t="n">
        <v>3.96560152479362</v>
      </c>
      <c r="U29" s="31" t="n">
        <v>2.85703227649642</v>
      </c>
      <c r="V29" s="32" t="n">
        <v>0.1572532</v>
      </c>
      <c r="W29" s="31" t="n">
        <v>0.9616708</v>
      </c>
    </row>
    <row r="30" customFormat="false" ht="13.2" hidden="false" customHeight="false" outlineLevel="0" collapsed="false">
      <c r="A30" s="24" t="s">
        <v>29</v>
      </c>
      <c r="B30" s="25" t="n">
        <v>43841</v>
      </c>
      <c r="C30" s="26" t="n">
        <v>0.16938152120883</v>
      </c>
      <c r="D30" s="27" t="n">
        <v>0.759536619303862</v>
      </c>
      <c r="E30" s="28" t="n">
        <v>8.13209190175255</v>
      </c>
      <c r="F30" s="27" t="n">
        <v>4.13029278682794</v>
      </c>
      <c r="G30" s="26" t="n">
        <v>0.348204977010502</v>
      </c>
      <c r="H30" s="27" t="n">
        <v>4.05985500096486</v>
      </c>
      <c r="I30" s="27" t="n">
        <v>0.982946055038104</v>
      </c>
      <c r="J30" s="26" t="n">
        <v>0.106109790055807</v>
      </c>
      <c r="K30" s="27" t="n">
        <v>5.3964357810029</v>
      </c>
      <c r="L30" s="29" t="n">
        <v>-28.2914570318974</v>
      </c>
      <c r="M30" s="29" t="n">
        <v>-21.7323761601249</v>
      </c>
      <c r="N30" s="30" t="n">
        <v>2.87187164464292</v>
      </c>
      <c r="O30" s="31" t="n">
        <v>4.05985500096486</v>
      </c>
      <c r="P30" s="32" t="n">
        <v>0.16938152120883</v>
      </c>
      <c r="Q30" s="31" t="n">
        <v>0.759536619303862</v>
      </c>
      <c r="R30" s="33" t="s">
        <v>29</v>
      </c>
      <c r="S30" s="33"/>
      <c r="T30" s="30" t="n">
        <v>2.86559553349482</v>
      </c>
      <c r="U30" s="31" t="n">
        <v>4.05150905434073</v>
      </c>
      <c r="V30" s="32" t="n">
        <v>0.1708375</v>
      </c>
      <c r="W30" s="31" t="n">
        <v>0.7181519</v>
      </c>
    </row>
    <row r="31" customFormat="false" ht="13.2" hidden="false" customHeight="false" outlineLevel="0" collapsed="false">
      <c r="A31" s="24" t="s">
        <v>30</v>
      </c>
      <c r="B31" s="25" t="n">
        <v>43841</v>
      </c>
      <c r="C31" s="26" t="n">
        <v>0.146746283841581</v>
      </c>
      <c r="D31" s="27" t="n">
        <v>1.39497905116671</v>
      </c>
      <c r="E31" s="28" t="n">
        <v>5.66822284021421</v>
      </c>
      <c r="F31" s="27" t="n">
        <v>2.19767548612639</v>
      </c>
      <c r="G31" s="26" t="n">
        <v>0.2801421961161</v>
      </c>
      <c r="H31" s="27" t="n">
        <v>1.69817872708584</v>
      </c>
      <c r="I31" s="27" t="n">
        <v>0.772715870839985</v>
      </c>
      <c r="J31" s="26" t="n">
        <v>0.0678338309363677</v>
      </c>
      <c r="K31" s="27" t="n">
        <v>6.55123940538476</v>
      </c>
      <c r="L31" s="29" t="n">
        <v>-34.9391015842783</v>
      </c>
      <c r="M31" s="29" t="n">
        <v>-28.6915980873679</v>
      </c>
      <c r="N31" s="30" t="n">
        <v>3.56961576607891</v>
      </c>
      <c r="O31" s="31" t="n">
        <v>1.69817872708584</v>
      </c>
      <c r="P31" s="32" t="n">
        <v>0.146746283841581</v>
      </c>
      <c r="Q31" s="31" t="n">
        <v>1.39497905116671</v>
      </c>
      <c r="R31" s="33" t="s">
        <v>30</v>
      </c>
      <c r="S31" s="33"/>
      <c r="T31" s="30" t="n">
        <v>3.56750046445476</v>
      </c>
      <c r="U31" s="31" t="n">
        <v>1.69751334218484</v>
      </c>
      <c r="V31" s="32" t="n">
        <v>0.1471545</v>
      </c>
      <c r="W31" s="31" t="n">
        <v>1.387366</v>
      </c>
    </row>
    <row r="32" customFormat="false" ht="13.2" hidden="false" customHeight="false" outlineLevel="0" collapsed="false">
      <c r="A32" s="24" t="s">
        <v>31</v>
      </c>
      <c r="B32" s="25" t="n">
        <v>43841</v>
      </c>
      <c r="C32" s="26" t="n">
        <v>0.0793736696982766</v>
      </c>
      <c r="D32" s="27" t="n">
        <v>0.532955684935554</v>
      </c>
      <c r="E32" s="28" t="n">
        <v>1.4573175029542</v>
      </c>
      <c r="F32" s="27" t="n">
        <v>1.88327507085597</v>
      </c>
      <c r="G32" s="26" t="n">
        <v>0.133160815642728</v>
      </c>
      <c r="H32" s="27" t="n">
        <v>1.80628990762901</v>
      </c>
      <c r="I32" s="27" t="n">
        <v>0.959121657574979</v>
      </c>
      <c r="J32" s="26" t="n">
        <v>0.0390469866288204</v>
      </c>
      <c r="K32" s="27" t="n">
        <v>3.76968242959807</v>
      </c>
      <c r="L32" s="29" t="n">
        <v>-33.7986287241965</v>
      </c>
      <c r="M32" s="29" t="n">
        <v>-29.7809489374415</v>
      </c>
      <c r="N32" s="30" t="n">
        <v>7.50971669235647</v>
      </c>
      <c r="O32" s="31" t="n">
        <v>1.80628990762901</v>
      </c>
      <c r="P32" s="32" t="n">
        <v>0.0793736696982766</v>
      </c>
      <c r="Q32" s="31" t="n">
        <v>0.532955684935554</v>
      </c>
      <c r="R32" s="33" t="s">
        <v>31</v>
      </c>
      <c r="S32" s="33"/>
      <c r="T32" s="30" t="n">
        <v>7.50762299389255</v>
      </c>
      <c r="U32" s="31" t="n">
        <v>1.80593710189806</v>
      </c>
      <c r="V32" s="32" t="n">
        <v>0.07958451</v>
      </c>
      <c r="W32" s="31" t="n">
        <v>0.5215426</v>
      </c>
    </row>
    <row r="33" customFormat="false" ht="13.2" hidden="false" customHeight="false" outlineLevel="0" collapsed="false">
      <c r="A33" s="24" t="s">
        <v>32</v>
      </c>
      <c r="B33" s="25" t="n">
        <v>43841</v>
      </c>
      <c r="C33" s="26" t="n">
        <v>0.0753462414128485</v>
      </c>
      <c r="D33" s="27" t="n">
        <v>3.0615433381689</v>
      </c>
      <c r="E33" s="28" t="n">
        <v>1.28852504066236</v>
      </c>
      <c r="F33" s="27" t="n">
        <v>5.25546817129344</v>
      </c>
      <c r="G33" s="26" t="n">
        <v>0.124030928648244</v>
      </c>
      <c r="H33" s="27" t="n">
        <v>4.27163880589078</v>
      </c>
      <c r="I33" s="27" t="n">
        <v>0.812798910898832</v>
      </c>
      <c r="J33" s="26" t="n">
        <v>0.035335535561525</v>
      </c>
      <c r="K33" s="27" t="n">
        <v>5.56029949861313</v>
      </c>
      <c r="L33" s="29" t="n">
        <v>-31.8416056412482</v>
      </c>
      <c r="M33" s="29" t="n">
        <v>-11.3138359492662</v>
      </c>
      <c r="N33" s="30" t="n">
        <v>8.06250514205239</v>
      </c>
      <c r="O33" s="31" t="n">
        <v>4.27163880589078</v>
      </c>
      <c r="P33" s="32" t="n">
        <v>0.0753462414128485</v>
      </c>
      <c r="Q33" s="31" t="n">
        <v>3.0615433381689</v>
      </c>
      <c r="R33" s="33" t="s">
        <v>32</v>
      </c>
      <c r="S33" s="33"/>
      <c r="T33" s="30" t="n">
        <v>8.06013743559232</v>
      </c>
      <c r="U33" s="31" t="n">
        <v>4.27045152283528</v>
      </c>
      <c r="V33" s="32" t="n">
        <v>0.07556951</v>
      </c>
      <c r="W33" s="31" t="n">
        <v>3.049493</v>
      </c>
    </row>
    <row r="34" customFormat="false" ht="13.2" hidden="false" customHeight="false" outlineLevel="0" collapsed="false">
      <c r="A34" s="24" t="s">
        <v>33</v>
      </c>
      <c r="B34" s="25" t="n">
        <v>43841</v>
      </c>
      <c r="C34" s="26" t="n">
        <v>0.0852144765444862</v>
      </c>
      <c r="D34" s="27" t="n">
        <v>0.532013774379679</v>
      </c>
      <c r="E34" s="28" t="n">
        <v>1.70438741285556</v>
      </c>
      <c r="F34" s="27" t="n">
        <v>2.15020361313118</v>
      </c>
      <c r="G34" s="26" t="n">
        <v>0.145062000683156</v>
      </c>
      <c r="H34" s="27" t="n">
        <v>2.08334752784855</v>
      </c>
      <c r="I34" s="27" t="n">
        <v>0.968907090996247</v>
      </c>
      <c r="J34" s="26" t="n">
        <v>0.044002006820248</v>
      </c>
      <c r="K34" s="27" t="n">
        <v>3.94812645349442</v>
      </c>
      <c r="L34" s="29" t="n">
        <v>-36.1852340839809</v>
      </c>
      <c r="M34" s="29" t="n">
        <v>-32.1656523739021</v>
      </c>
      <c r="N34" s="30" t="n">
        <v>6.89360408163813</v>
      </c>
      <c r="O34" s="31" t="n">
        <v>2.08334752784855</v>
      </c>
      <c r="P34" s="32" t="n">
        <v>0.0852144765444862</v>
      </c>
      <c r="Q34" s="31" t="n">
        <v>0.532013774379679</v>
      </c>
      <c r="R34" s="33" t="s">
        <v>33</v>
      </c>
      <c r="S34" s="33"/>
      <c r="T34" s="30" t="n">
        <v>6.89262430860934</v>
      </c>
      <c r="U34" s="31" t="n">
        <v>2.08311806923845</v>
      </c>
      <c r="V34" s="32" t="n">
        <v>0.08532113</v>
      </c>
      <c r="W34" s="31" t="n">
        <v>0.5281562</v>
      </c>
    </row>
    <row r="35" customFormat="false" ht="13.2" hidden="false" customHeight="false" outlineLevel="0" collapsed="false">
      <c r="A35" s="24" t="s">
        <v>34</v>
      </c>
      <c r="B35" s="25" t="n">
        <v>43841</v>
      </c>
      <c r="C35" s="26" t="n">
        <v>0.0650450251502639</v>
      </c>
      <c r="D35" s="27" t="n">
        <v>1.21349327609715</v>
      </c>
      <c r="E35" s="28" t="n">
        <v>0.928970059344434</v>
      </c>
      <c r="F35" s="27" t="n">
        <v>2.06020864750725</v>
      </c>
      <c r="G35" s="26" t="n">
        <v>0.103582492269531</v>
      </c>
      <c r="H35" s="27" t="n">
        <v>1.66490051958988</v>
      </c>
      <c r="I35" s="27" t="n">
        <v>0.808122284897856</v>
      </c>
      <c r="J35" s="26" t="n">
        <v>0.0328221765304388</v>
      </c>
      <c r="K35" s="27" t="n">
        <v>5.27648250703654</v>
      </c>
      <c r="L35" s="29" t="n">
        <v>-19.0039215396474</v>
      </c>
      <c r="M35" s="29" t="n">
        <v>-8.9785505384028</v>
      </c>
      <c r="N35" s="30" t="n">
        <v>9.65414113997097</v>
      </c>
      <c r="O35" s="31" t="n">
        <v>1.66490051958988</v>
      </c>
      <c r="P35" s="32" t="n">
        <v>0.0650450251502639</v>
      </c>
      <c r="Q35" s="31" t="n">
        <v>1.21349327609715</v>
      </c>
      <c r="R35" s="33" t="s">
        <v>34</v>
      </c>
      <c r="S35" s="33"/>
      <c r="T35" s="30" t="n">
        <v>9.6417171952297</v>
      </c>
      <c r="U35" s="31" t="n">
        <v>1.66351331089703</v>
      </c>
      <c r="V35" s="32" t="n">
        <v>0.06603668</v>
      </c>
      <c r="W35" s="31" t="n">
        <v>1.127913</v>
      </c>
    </row>
    <row r="36" customFormat="false" ht="13.2" hidden="false" customHeight="false" outlineLevel="0" collapsed="false">
      <c r="A36" s="24" t="s">
        <v>35</v>
      </c>
      <c r="B36" s="25" t="n">
        <v>43841</v>
      </c>
      <c r="C36" s="26" t="n">
        <v>0.0659305663559916</v>
      </c>
      <c r="D36" s="27" t="n">
        <v>0.761944060422344</v>
      </c>
      <c r="E36" s="28" t="n">
        <v>0.949249820210125</v>
      </c>
      <c r="F36" s="27" t="n">
        <v>2.07688376583168</v>
      </c>
      <c r="G36" s="26" t="n">
        <v>0.104422104680485</v>
      </c>
      <c r="H36" s="27" t="n">
        <v>1.93206817311457</v>
      </c>
      <c r="I36" s="27" t="n">
        <v>0.930272654108251</v>
      </c>
      <c r="J36" s="26" t="n">
        <v>0.0310270463836601</v>
      </c>
      <c r="K36" s="27" t="n">
        <v>4.4205195398583</v>
      </c>
      <c r="L36" s="29" t="n">
        <v>-21.4056061444701</v>
      </c>
      <c r="M36" s="29" t="n">
        <v>-14.7566901395567</v>
      </c>
      <c r="N36" s="30" t="n">
        <v>9.57651641919917</v>
      </c>
      <c r="O36" s="31" t="n">
        <v>1.93206817311457</v>
      </c>
      <c r="P36" s="32" t="n">
        <v>0.0659305663559916</v>
      </c>
      <c r="Q36" s="31" t="n">
        <v>0.761944060422344</v>
      </c>
      <c r="R36" s="33" t="s">
        <v>35</v>
      </c>
      <c r="S36" s="33"/>
      <c r="T36" s="30" t="n">
        <v>9.56793048211058</v>
      </c>
      <c r="U36" s="31" t="n">
        <v>1.93078939003875</v>
      </c>
      <c r="V36" s="32" t="n">
        <v>0.06662064</v>
      </c>
      <c r="W36" s="31" t="n">
        <v>0.7131624</v>
      </c>
    </row>
    <row r="37" customFormat="false" ht="13.2" hidden="false" customHeight="false" outlineLevel="0" collapsed="false">
      <c r="A37" s="24" t="s">
        <v>36</v>
      </c>
      <c r="B37" s="25" t="n">
        <v>43841</v>
      </c>
      <c r="C37" s="26" t="n">
        <v>0.104808580363692</v>
      </c>
      <c r="D37" s="27" t="n">
        <v>0.375365069936328</v>
      </c>
      <c r="E37" s="28" t="n">
        <v>3.3517827289796</v>
      </c>
      <c r="F37" s="27" t="n">
        <v>1.83412290801211</v>
      </c>
      <c r="G37" s="26" t="n">
        <v>0.231941117663048</v>
      </c>
      <c r="H37" s="27" t="n">
        <v>1.79530161977493</v>
      </c>
      <c r="I37" s="27" t="n">
        <v>0.978833867639081</v>
      </c>
      <c r="J37" s="26" t="n">
        <v>0.0648338414728053</v>
      </c>
      <c r="K37" s="27" t="n">
        <v>4.21391310721685</v>
      </c>
      <c r="L37" s="29" t="n">
        <v>-23.6957235943553</v>
      </c>
      <c r="M37" s="29" t="n">
        <v>-20.4227501871952</v>
      </c>
      <c r="N37" s="30" t="n">
        <v>4.31143908452123</v>
      </c>
      <c r="O37" s="31" t="n">
        <v>1.79530161977493</v>
      </c>
      <c r="P37" s="32" t="n">
        <v>0.104808580363692</v>
      </c>
      <c r="Q37" s="31" t="n">
        <v>0.375365069936328</v>
      </c>
      <c r="R37" s="33" t="s">
        <v>36</v>
      </c>
      <c r="S37" s="33"/>
      <c r="T37" s="30" t="n">
        <v>4.30997942577483</v>
      </c>
      <c r="U37" s="31" t="n">
        <v>1.79487804002536</v>
      </c>
      <c r="V37" s="32" t="n">
        <v>0.105056</v>
      </c>
      <c r="W37" s="31" t="n">
        <v>0.3693603</v>
      </c>
    </row>
    <row r="38" customFormat="false" ht="13.2" hidden="false" customHeight="false" outlineLevel="0" collapsed="false">
      <c r="A38" s="24" t="s">
        <v>37</v>
      </c>
      <c r="B38" s="25" t="n">
        <v>43841</v>
      </c>
      <c r="C38" s="26" t="n">
        <v>0.112827979995673</v>
      </c>
      <c r="D38" s="27" t="n">
        <v>1.07984579486941</v>
      </c>
      <c r="E38" s="28" t="n">
        <v>5.30820637299369</v>
      </c>
      <c r="F38" s="27" t="n">
        <v>2.55104324445993</v>
      </c>
      <c r="G38" s="26" t="n">
        <v>0.34121625451199</v>
      </c>
      <c r="H38" s="27" t="n">
        <v>2.31122363574092</v>
      </c>
      <c r="I38" s="27" t="n">
        <v>0.905991554929608</v>
      </c>
      <c r="J38" s="26" t="n">
        <v>0.0974913840498574</v>
      </c>
      <c r="K38" s="27" t="n">
        <v>4.75490380584133</v>
      </c>
      <c r="L38" s="29" t="n">
        <v>2.94318941461613</v>
      </c>
      <c r="M38" s="29"/>
      <c r="N38" s="30" t="n">
        <v>2.93069274038603</v>
      </c>
      <c r="O38" s="31" t="n">
        <v>2.31122363574092</v>
      </c>
      <c r="P38" s="32" t="n">
        <v>0.112827979995673</v>
      </c>
      <c r="Q38" s="31" t="n">
        <v>1.07984579486941</v>
      </c>
      <c r="R38" s="33" t="s">
        <v>37</v>
      </c>
      <c r="S38" s="33"/>
      <c r="T38" s="30" t="n">
        <v>2.9305304718516</v>
      </c>
      <c r="U38" s="31" t="n">
        <v>2.31111906797909</v>
      </c>
      <c r="V38" s="32" t="n">
        <v>0.112868</v>
      </c>
      <c r="W38" s="31" t="n">
        <v>1.079209</v>
      </c>
    </row>
    <row r="39" customFormat="false" ht="13.2" hidden="false" customHeight="false" outlineLevel="0" collapsed="false">
      <c r="A39" s="24" t="s">
        <v>38</v>
      </c>
      <c r="B39" s="25" t="n">
        <v>43841</v>
      </c>
      <c r="C39" s="26" t="n">
        <v>0.0594490047997472</v>
      </c>
      <c r="D39" s="27" t="n">
        <v>6.68668497895477</v>
      </c>
      <c r="E39" s="28" t="n">
        <v>0.794244058367337</v>
      </c>
      <c r="F39" s="27" t="n">
        <v>6.90602556146962</v>
      </c>
      <c r="G39" s="26" t="n">
        <v>0.0968965046740887</v>
      </c>
      <c r="H39" s="27" t="n">
        <v>1.72668267145198</v>
      </c>
      <c r="I39" s="27" t="n">
        <v>0.250025525692455</v>
      </c>
      <c r="J39" s="26" t="n">
        <v>0.0259712720169201</v>
      </c>
      <c r="K39" s="27" t="n">
        <v>24.1047595252864</v>
      </c>
      <c r="L39" s="29" t="n">
        <v>2.26352934844591</v>
      </c>
      <c r="M39" s="29"/>
      <c r="N39" s="30" t="n">
        <v>10.320289708731</v>
      </c>
      <c r="O39" s="31" t="n">
        <v>1.72668267145198</v>
      </c>
      <c r="P39" s="32" t="n">
        <v>0.0594490047997472</v>
      </c>
      <c r="Q39" s="31" t="n">
        <v>6.68668497895477</v>
      </c>
      <c r="R39" s="33" t="s">
        <v>38</v>
      </c>
      <c r="S39" s="33"/>
      <c r="T39" s="30" t="n">
        <v>10.104506436787</v>
      </c>
      <c r="U39" s="31" t="n">
        <v>1.7024928303653</v>
      </c>
      <c r="V39" s="32" t="n">
        <v>0.07567768</v>
      </c>
      <c r="W39" s="31" t="n">
        <v>3.377102</v>
      </c>
    </row>
    <row r="40" customFormat="false" ht="13.2" hidden="false" customHeight="false" outlineLevel="0" collapsed="false">
      <c r="A40" s="24" t="s">
        <v>39</v>
      </c>
      <c r="B40" s="25" t="n">
        <v>43841</v>
      </c>
      <c r="C40" s="26" t="n">
        <v>0.0558500469404376</v>
      </c>
      <c r="D40" s="27" t="n">
        <v>3.32694473525802</v>
      </c>
      <c r="E40" s="28" t="n">
        <v>0.751080490349708</v>
      </c>
      <c r="F40" s="27" t="n">
        <v>3.65363346928095</v>
      </c>
      <c r="G40" s="26" t="n">
        <v>0.0975352640258704</v>
      </c>
      <c r="H40" s="27" t="n">
        <v>1.51012458306885</v>
      </c>
      <c r="I40" s="27" t="n">
        <v>0.413321313088927</v>
      </c>
      <c r="J40" s="26" t="n">
        <v>0.0267706036433255</v>
      </c>
      <c r="K40" s="27" t="n">
        <v>11.7435171699301</v>
      </c>
      <c r="L40" s="29" t="n">
        <v>36.0253039042321</v>
      </c>
      <c r="M40" s="29"/>
      <c r="N40" s="30" t="n">
        <v>10.2527020353865</v>
      </c>
      <c r="O40" s="31" t="n">
        <v>1.51012458306885</v>
      </c>
      <c r="P40" s="32" t="n">
        <v>0.0558500469404376</v>
      </c>
      <c r="Q40" s="31" t="n">
        <v>3.32694473525802</v>
      </c>
      <c r="R40" s="33" t="s">
        <v>39</v>
      </c>
      <c r="S40" s="33"/>
      <c r="T40" s="30" t="n">
        <v>10.1232658466861</v>
      </c>
      <c r="U40" s="31" t="n">
        <v>1.49925572295536</v>
      </c>
      <c r="V40" s="32" t="n">
        <v>0.06569432</v>
      </c>
      <c r="W40" s="31" t="n">
        <v>1.522613</v>
      </c>
    </row>
    <row r="41" customFormat="false" ht="13.2" hidden="false" customHeight="false" outlineLevel="0" collapsed="false">
      <c r="A41" s="24" t="s">
        <v>40</v>
      </c>
      <c r="B41" s="25" t="n">
        <v>43841</v>
      </c>
      <c r="C41" s="26" t="n">
        <v>0.0608920764505225</v>
      </c>
      <c r="D41" s="27" t="n">
        <v>2.1141002349727</v>
      </c>
      <c r="E41" s="28" t="n">
        <v>0.801909303046919</v>
      </c>
      <c r="F41" s="27" t="n">
        <v>2.74175794347651</v>
      </c>
      <c r="G41" s="26" t="n">
        <v>0.0955131554715657</v>
      </c>
      <c r="H41" s="27" t="n">
        <v>1.74579976432147</v>
      </c>
      <c r="I41" s="27" t="n">
        <v>0.636744672692667</v>
      </c>
      <c r="J41" s="26" t="n">
        <v>0.0296637593766297</v>
      </c>
      <c r="K41" s="27" t="n">
        <v>6.45324002527043</v>
      </c>
      <c r="L41" s="29" t="n">
        <v>-7.79853906126315</v>
      </c>
      <c r="M41" s="29"/>
      <c r="N41" s="30" t="n">
        <v>10.46976194078</v>
      </c>
      <c r="O41" s="31" t="n">
        <v>1.74579976432147</v>
      </c>
      <c r="P41" s="32" t="n">
        <v>0.0608920764505225</v>
      </c>
      <c r="Q41" s="31" t="n">
        <v>2.1141002349727</v>
      </c>
      <c r="R41" s="33" t="s">
        <v>40</v>
      </c>
      <c r="S41" s="33"/>
      <c r="T41" s="30" t="n">
        <v>10.4336249963707</v>
      </c>
      <c r="U41" s="31" t="n">
        <v>1.74170754207034</v>
      </c>
      <c r="V41" s="32" t="n">
        <v>0.06356609</v>
      </c>
      <c r="W41" s="31" t="n">
        <v>1.678703</v>
      </c>
    </row>
    <row r="42" customFormat="false" ht="13.2" hidden="false" customHeight="false" outlineLevel="0" collapsed="false">
      <c r="A42" s="24" t="s">
        <v>41</v>
      </c>
      <c r="B42" s="25" t="n">
        <v>43841</v>
      </c>
      <c r="C42" s="26" t="n">
        <v>0.0586805582856432</v>
      </c>
      <c r="D42" s="27" t="n">
        <v>8.95981227169494</v>
      </c>
      <c r="E42" s="28" t="n">
        <v>0.71720535853172</v>
      </c>
      <c r="F42" s="27" t="n">
        <v>9.54778018013507</v>
      </c>
      <c r="G42" s="26" t="n">
        <v>0.0886437282944119</v>
      </c>
      <c r="H42" s="27" t="n">
        <v>3.29876801611827</v>
      </c>
      <c r="I42" s="27" t="n">
        <v>0.345501043580959</v>
      </c>
      <c r="J42" s="26" t="n">
        <v>0.0214098984434236</v>
      </c>
      <c r="K42" s="27" t="n">
        <v>24.7916827213851</v>
      </c>
      <c r="L42" s="29" t="n">
        <v>-1.45654792549192</v>
      </c>
      <c r="M42" s="29"/>
      <c r="N42" s="30" t="n">
        <v>11.2811139517813</v>
      </c>
      <c r="O42" s="31" t="n">
        <v>3.29876801611827</v>
      </c>
      <c r="P42" s="32" t="n">
        <v>0.0586805582856432</v>
      </c>
      <c r="Q42" s="31" t="n">
        <v>8.95981227169494</v>
      </c>
      <c r="R42" s="33" t="s">
        <v>41</v>
      </c>
      <c r="S42" s="33"/>
      <c r="T42" s="30" t="n">
        <v>10.8657872391291</v>
      </c>
      <c r="U42" s="31" t="n">
        <v>3.1884110491315</v>
      </c>
      <c r="V42" s="32" t="n">
        <v>0.08728443</v>
      </c>
      <c r="W42" s="31" t="n">
        <v>3.859915</v>
      </c>
    </row>
    <row r="43" customFormat="false" ht="13.2" hidden="false" customHeight="false" outlineLevel="0" collapsed="false">
      <c r="A43" s="24" t="s">
        <v>42</v>
      </c>
      <c r="B43" s="25" t="n">
        <v>43841</v>
      </c>
      <c r="C43" s="26" t="n">
        <v>0.0572170756254027</v>
      </c>
      <c r="D43" s="27" t="n">
        <v>41.6022086309253</v>
      </c>
      <c r="E43" s="28" t="n">
        <v>0.853220823037925</v>
      </c>
      <c r="F43" s="27" t="n">
        <v>41.9098221163521</v>
      </c>
      <c r="G43" s="26" t="n">
        <v>0.108151989793268</v>
      </c>
      <c r="H43" s="27" t="n">
        <v>5.06847381893569</v>
      </c>
      <c r="I43" s="27" t="n">
        <v>0.120937612306355</v>
      </c>
      <c r="J43" s="26" t="n">
        <v>0.0350712581082292</v>
      </c>
      <c r="K43" s="27" t="n">
        <v>55.9859520775933</v>
      </c>
      <c r="L43" s="29" t="n">
        <v>34.1259445355965</v>
      </c>
      <c r="M43" s="29"/>
      <c r="N43" s="30" t="n">
        <v>9.2462468967191</v>
      </c>
      <c r="O43" s="31" t="n">
        <v>5.06847381893569</v>
      </c>
      <c r="P43" s="32" t="n">
        <v>0.0572170756254027</v>
      </c>
      <c r="Q43" s="31" t="n">
        <v>41.6022086309253</v>
      </c>
      <c r="R43" s="33" t="s">
        <v>42</v>
      </c>
      <c r="S43" s="33"/>
      <c r="T43" s="30" t="n">
        <v>8.4243180242477</v>
      </c>
      <c r="U43" s="31" t="n">
        <v>4.63585355696078</v>
      </c>
      <c r="V43" s="32" t="n">
        <v>0.1264118</v>
      </c>
      <c r="W43" s="31" t="n">
        <v>11.61977</v>
      </c>
    </row>
    <row r="44" customFormat="false" ht="13.2" hidden="false" customHeight="false" outlineLevel="0" collapsed="false">
      <c r="A44" s="24" t="s">
        <v>43</v>
      </c>
      <c r="B44" s="25" t="n">
        <v>43841</v>
      </c>
      <c r="C44" s="26" t="n">
        <v>0.0607840133453881</v>
      </c>
      <c r="D44" s="27" t="n">
        <v>5.48655292415801</v>
      </c>
      <c r="E44" s="28" t="n">
        <v>0.80676591997765</v>
      </c>
      <c r="F44" s="27" t="n">
        <v>5.7805283098469</v>
      </c>
      <c r="G44" s="26" t="n">
        <v>0.0962624471207936</v>
      </c>
      <c r="H44" s="27" t="n">
        <v>1.81995729382715</v>
      </c>
      <c r="I44" s="27" t="n">
        <v>0.314842726525001</v>
      </c>
      <c r="J44" s="26" t="n">
        <v>0.0263359986982368</v>
      </c>
      <c r="K44" s="27" t="n">
        <v>27.2164172083317</v>
      </c>
      <c r="L44" s="29" t="n">
        <v>-6.48439210786479</v>
      </c>
      <c r="M44" s="29"/>
      <c r="N44" s="30" t="n">
        <v>10.3882669712849</v>
      </c>
      <c r="O44" s="31" t="n">
        <v>1.81995729382715</v>
      </c>
      <c r="P44" s="32" t="n">
        <v>0.0607840133453881</v>
      </c>
      <c r="Q44" s="31" t="n">
        <v>5.48655292415801</v>
      </c>
      <c r="R44" s="33" t="s">
        <v>43</v>
      </c>
      <c r="S44" s="33"/>
      <c r="T44" s="30" t="n">
        <v>10.2525067265769</v>
      </c>
      <c r="U44" s="31" t="n">
        <v>1.80321985365504</v>
      </c>
      <c r="V44" s="32" t="n">
        <v>0.07091004</v>
      </c>
      <c r="W44" s="31" t="n">
        <v>3.450493</v>
      </c>
    </row>
    <row r="45" customFormat="false" ht="13.2" hidden="false" customHeight="false" outlineLevel="0" collapsed="false">
      <c r="A45" s="24" t="s">
        <v>44</v>
      </c>
      <c r="B45" s="25" t="n">
        <v>43841</v>
      </c>
      <c r="C45" s="26" t="n">
        <v>0.0573546285274005</v>
      </c>
      <c r="D45" s="27" t="n">
        <v>14.9068400887111</v>
      </c>
      <c r="E45" s="28" t="n">
        <v>0.31518065100596</v>
      </c>
      <c r="F45" s="27" t="n">
        <v>15.434451122124</v>
      </c>
      <c r="G45" s="26" t="n">
        <v>0.0398556413583593</v>
      </c>
      <c r="H45" s="27" t="n">
        <v>4.00104986357711</v>
      </c>
      <c r="I45" s="27" t="n">
        <v>0.259228516253611</v>
      </c>
      <c r="J45" s="26" t="n">
        <v>0.00246151967490915</v>
      </c>
      <c r="K45" s="27" t="n">
        <v>39.2690286643043</v>
      </c>
      <c r="L45" s="29" t="n">
        <v>-51.1099763643126</v>
      </c>
      <c r="M45" s="29"/>
      <c r="N45" s="30" t="n">
        <v>25.0905509463157</v>
      </c>
      <c r="O45" s="31" t="n">
        <v>4.00104986357711</v>
      </c>
      <c r="P45" s="32" t="n">
        <v>0.0573546285274005</v>
      </c>
      <c r="Q45" s="31" t="n">
        <v>14.9068400887111</v>
      </c>
      <c r="R45" s="33" t="s">
        <v>44</v>
      </c>
      <c r="S45" s="33"/>
      <c r="T45" s="30" t="n">
        <v>22.4969819019287</v>
      </c>
      <c r="U45" s="31" t="n">
        <v>3.61406043406623</v>
      </c>
      <c r="V45" s="32" t="n">
        <v>0.1378026</v>
      </c>
      <c r="W45" s="31" t="n">
        <v>3.083412</v>
      </c>
    </row>
    <row r="46" customFormat="false" ht="13.2" hidden="false" customHeight="false" outlineLevel="0" collapsed="false">
      <c r="A46" s="24" t="s">
        <v>45</v>
      </c>
      <c r="B46" s="25" t="n">
        <v>43841</v>
      </c>
      <c r="C46" s="26" t="n">
        <v>0.0698991057163665</v>
      </c>
      <c r="D46" s="27" t="n">
        <v>4.24363331826984</v>
      </c>
      <c r="E46" s="28" t="n">
        <v>0.954991487041046</v>
      </c>
      <c r="F46" s="27" t="n">
        <v>4.99581901920173</v>
      </c>
      <c r="G46" s="26" t="n">
        <v>0.0990892647757236</v>
      </c>
      <c r="H46" s="27" t="n">
        <v>2.63624428547277</v>
      </c>
      <c r="I46" s="27" t="n">
        <v>0.527690109537637</v>
      </c>
      <c r="J46" s="26" t="n">
        <v>0.0210325657512162</v>
      </c>
      <c r="K46" s="27" t="n">
        <v>10.2630030635822</v>
      </c>
      <c r="L46" s="29" t="n">
        <v>-35.8088610824696</v>
      </c>
      <c r="M46" s="29" t="n">
        <v>-4.94320406795123</v>
      </c>
      <c r="N46" s="30" t="n">
        <v>10.0919105844955</v>
      </c>
      <c r="O46" s="31" t="n">
        <v>2.63624428547277</v>
      </c>
      <c r="P46" s="32" t="n">
        <v>0.0698991057163665</v>
      </c>
      <c r="Q46" s="31" t="n">
        <v>4.24363331826984</v>
      </c>
      <c r="R46" s="33" t="s">
        <v>45</v>
      </c>
      <c r="S46" s="33"/>
      <c r="T46" s="30" t="n">
        <v>9.95414362147087</v>
      </c>
      <c r="U46" s="31" t="n">
        <v>2.60534458380471</v>
      </c>
      <c r="V46" s="32" t="n">
        <v>0.08035213</v>
      </c>
      <c r="W46" s="31" t="n">
        <v>2.228591</v>
      </c>
    </row>
    <row r="47" customFormat="false" ht="13.2" hidden="false" customHeight="false" outlineLevel="0" collapsed="false">
      <c r="A47" s="24" t="s">
        <v>46</v>
      </c>
      <c r="B47" s="25" t="n">
        <v>43841</v>
      </c>
      <c r="C47" s="26" t="n">
        <v>0.0794346625501664</v>
      </c>
      <c r="D47" s="27" t="n">
        <v>1.61730425132996</v>
      </c>
      <c r="E47" s="28" t="n">
        <v>1.38659531042271</v>
      </c>
      <c r="F47" s="27" t="n">
        <v>2.67865455888883</v>
      </c>
      <c r="G47" s="26" t="n">
        <v>0.126601367669607</v>
      </c>
      <c r="H47" s="27" t="n">
        <v>2.13530260255683</v>
      </c>
      <c r="I47" s="27" t="n">
        <v>0.79715489833172</v>
      </c>
      <c r="J47" s="26" t="n">
        <v>0.0325793987136369</v>
      </c>
      <c r="K47" s="27" t="n">
        <v>4.90607322036796</v>
      </c>
      <c r="L47" s="29" t="n">
        <v>-37.1480828340398</v>
      </c>
      <c r="M47" s="29" t="n">
        <v>-26.9046429664255</v>
      </c>
      <c r="N47" s="30" t="n">
        <v>7.89880882337474</v>
      </c>
      <c r="O47" s="31" t="n">
        <v>2.13530260255683</v>
      </c>
      <c r="P47" s="32" t="n">
        <v>0.0794346625501664</v>
      </c>
      <c r="Q47" s="31" t="n">
        <v>1.61730425132996</v>
      </c>
      <c r="R47" s="33" t="s">
        <v>46</v>
      </c>
      <c r="S47" s="33"/>
      <c r="T47" s="30" t="n">
        <v>7.87452772872444</v>
      </c>
      <c r="U47" s="31" t="n">
        <v>2.13014658711907</v>
      </c>
      <c r="V47" s="32" t="n">
        <v>0.08175919</v>
      </c>
      <c r="W47" s="31" t="n">
        <v>1.333672</v>
      </c>
    </row>
    <row r="48" customFormat="false" ht="13.2" hidden="false" customHeight="false" outlineLevel="0" collapsed="false">
      <c r="A48" s="24" t="s">
        <v>47</v>
      </c>
      <c r="B48" s="25" t="n">
        <v>43841</v>
      </c>
      <c r="C48" s="26" t="s">
        <v>80</v>
      </c>
      <c r="D48" s="27" t="s">
        <v>80</v>
      </c>
      <c r="E48" s="28" t="s">
        <v>80</v>
      </c>
      <c r="F48" s="27" t="s">
        <v>80</v>
      </c>
      <c r="G48" s="26" t="n">
        <v>0.0551966866663367</v>
      </c>
      <c r="H48" s="27" t="n">
        <v>4.46803849400149</v>
      </c>
      <c r="I48" s="27" t="s">
        <v>80</v>
      </c>
      <c r="J48" s="26" t="n">
        <v>0.00262788108269266</v>
      </c>
      <c r="K48" s="27" t="n">
        <v>40.6199370548934</v>
      </c>
      <c r="L48" s="29" t="s">
        <v>80</v>
      </c>
      <c r="M48" s="29" t="n">
        <v>-26.9046429664255</v>
      </c>
      <c r="N48" s="30" t="n">
        <v>18.1170294884725</v>
      </c>
      <c r="O48" s="31" t="n">
        <v>4.46803849400149</v>
      </c>
      <c r="P48" s="32" t="s">
        <v>80</v>
      </c>
      <c r="Q48" s="31" t="s">
        <v>80</v>
      </c>
      <c r="R48" s="33" t="s">
        <v>47</v>
      </c>
      <c r="S48" s="33"/>
      <c r="T48" s="30" t="n">
        <v>16.4222915291826</v>
      </c>
      <c r="U48" s="31" t="n">
        <v>4.07152999284483</v>
      </c>
      <c r="V48" s="32" t="n">
        <v>0.1091991</v>
      </c>
      <c r="W48" s="31" t="n">
        <v>3.935767</v>
      </c>
    </row>
    <row r="49" customFormat="false" ht="13.2" hidden="false" customHeight="false" outlineLevel="0" collapsed="false">
      <c r="A49" s="24" t="s">
        <v>48</v>
      </c>
      <c r="B49" s="25" t="n">
        <v>43841</v>
      </c>
      <c r="C49" s="26" t="n">
        <v>0.0365067191250476</v>
      </c>
      <c r="D49" s="27" t="n">
        <v>14.322361828862</v>
      </c>
      <c r="E49" s="28" t="n">
        <v>0.167072047013795</v>
      </c>
      <c r="F49" s="27" t="n">
        <v>14.7137386363636</v>
      </c>
      <c r="G49" s="26" t="n">
        <v>0.0331917166631749</v>
      </c>
      <c r="H49" s="27" t="n">
        <v>3.37106159872183</v>
      </c>
      <c r="I49" s="27" t="n">
        <v>0.229109792013741</v>
      </c>
      <c r="J49" s="26" t="s">
        <v>80</v>
      </c>
      <c r="K49" s="27" t="s">
        <v>80</v>
      </c>
      <c r="L49" s="29" t="n">
        <v>137.77738764136</v>
      </c>
      <c r="M49" s="29"/>
      <c r="N49" s="30" t="n">
        <v>30.1279988060837</v>
      </c>
      <c r="O49" s="31" t="n">
        <v>3.37106159872183</v>
      </c>
      <c r="P49" s="32" t="n">
        <v>0.0365067191250476</v>
      </c>
      <c r="Q49" s="31" t="n">
        <v>14.322361828862</v>
      </c>
      <c r="R49" s="33" t="s">
        <v>48</v>
      </c>
      <c r="S49" s="33"/>
      <c r="T49" s="30" t="n">
        <v>27.7937457322229</v>
      </c>
      <c r="U49" s="31" t="n">
        <v>3.13318478296286</v>
      </c>
      <c r="V49" s="32" t="n">
        <v>0.09842028</v>
      </c>
      <c r="W49" s="31" t="n">
        <v>2.537849</v>
      </c>
    </row>
    <row r="50" customFormat="false" ht="13.2" hidden="false" customHeight="false" outlineLevel="0" collapsed="false">
      <c r="A50" s="24" t="s">
        <v>49</v>
      </c>
      <c r="B50" s="25" t="n">
        <v>43841</v>
      </c>
      <c r="C50" s="26" t="n">
        <v>0.0391702074670339</v>
      </c>
      <c r="D50" s="27" t="n">
        <v>9.98920315227702</v>
      </c>
      <c r="E50" s="28" t="n">
        <v>0.199893116711395</v>
      </c>
      <c r="F50" s="27" t="n">
        <v>10.3662222929734</v>
      </c>
      <c r="G50" s="26" t="n">
        <v>0.0370118414393305</v>
      </c>
      <c r="H50" s="27" t="n">
        <v>2.7702680393561</v>
      </c>
      <c r="I50" s="27" t="n">
        <v>0.267239883639568</v>
      </c>
      <c r="J50" s="26" t="s">
        <v>80</v>
      </c>
      <c r="K50" s="27" t="s">
        <v>80</v>
      </c>
      <c r="L50" s="29" t="n">
        <v>160.725269748457</v>
      </c>
      <c r="M50" s="29"/>
      <c r="N50" s="30" t="n">
        <v>27.0183800943596</v>
      </c>
      <c r="O50" s="31" t="n">
        <v>2.7702680393561</v>
      </c>
      <c r="P50" s="32" t="n">
        <v>0.0391702074670339</v>
      </c>
      <c r="Q50" s="31" t="n">
        <v>9.98920315227702</v>
      </c>
      <c r="R50" s="33" t="s">
        <v>49</v>
      </c>
      <c r="S50" s="33"/>
      <c r="T50" s="30" t="n">
        <v>25.0621507653406</v>
      </c>
      <c r="U50" s="31" t="n">
        <v>2.59608146772544</v>
      </c>
      <c r="V50" s="32" t="n">
        <v>0.09683605</v>
      </c>
      <c r="W50" s="31" t="n">
        <v>1.481543</v>
      </c>
    </row>
    <row r="51" customFormat="false" ht="13.2" hidden="false" customHeight="false" outlineLevel="0" collapsed="false">
      <c r="A51" s="24" t="s">
        <v>50</v>
      </c>
      <c r="B51" s="25" t="n">
        <v>43841</v>
      </c>
      <c r="C51" s="26" t="n">
        <v>0.033124402650916</v>
      </c>
      <c r="D51" s="27" t="n">
        <v>18.7458405626048</v>
      </c>
      <c r="E51" s="28" t="n">
        <v>0.156001775938024</v>
      </c>
      <c r="F51" s="27" t="n">
        <v>18.8940798645688</v>
      </c>
      <c r="G51" s="26" t="n">
        <v>0.0341570387587447</v>
      </c>
      <c r="H51" s="27" t="n">
        <v>2.36214214858174</v>
      </c>
      <c r="I51" s="27" t="n">
        <v>0.125020226733104</v>
      </c>
      <c r="J51" s="26" t="s">
        <v>80</v>
      </c>
      <c r="K51" s="27" t="s">
        <v>80</v>
      </c>
      <c r="L51" s="29" t="n">
        <v>127.217565244554</v>
      </c>
      <c r="M51" s="29" t="n">
        <v>0.675757304489096</v>
      </c>
      <c r="N51" s="30" t="n">
        <v>29.2765425909173</v>
      </c>
      <c r="O51" s="31" t="n">
        <v>2.36214214858174</v>
      </c>
      <c r="P51" s="32" t="n">
        <v>0.033124402650916</v>
      </c>
      <c r="Q51" s="31" t="n">
        <v>18.7458405626048</v>
      </c>
      <c r="R51" s="33" t="s">
        <v>50</v>
      </c>
      <c r="S51" s="33"/>
      <c r="T51" s="30" t="n">
        <v>26.5603016937068</v>
      </c>
      <c r="U51" s="31" t="n">
        <v>2.18294174491906</v>
      </c>
      <c r="V51" s="32" t="n">
        <v>0.1075789</v>
      </c>
      <c r="W51" s="31" t="n">
        <v>1.719081</v>
      </c>
    </row>
    <row r="52" customFormat="false" ht="13.2" hidden="false" customHeight="false" outlineLevel="0" collapsed="false">
      <c r="A52" s="24" t="s">
        <v>51</v>
      </c>
      <c r="B52" s="25" t="n">
        <v>43841</v>
      </c>
      <c r="C52" s="26" t="n">
        <v>0.0572370039906979</v>
      </c>
      <c r="D52" s="27" t="n">
        <v>7.38150097155961</v>
      </c>
      <c r="E52" s="28" t="n">
        <v>0.484705123557741</v>
      </c>
      <c r="F52" s="27" t="n">
        <v>8.3371572415444</v>
      </c>
      <c r="G52" s="26" t="n">
        <v>0.061418533526299</v>
      </c>
      <c r="H52" s="27" t="n">
        <v>3.87577531303101</v>
      </c>
      <c r="I52" s="27" t="n">
        <v>0.464879718678912</v>
      </c>
      <c r="J52" s="26" t="n">
        <v>0.00597662394383308</v>
      </c>
      <c r="K52" s="27" t="n">
        <v>50.8120815547611</v>
      </c>
      <c r="L52" s="29" t="n">
        <v>-23.9523307895863</v>
      </c>
      <c r="M52" s="29"/>
      <c r="N52" s="30" t="n">
        <v>16.2817303277325</v>
      </c>
      <c r="O52" s="31" t="n">
        <v>3.87577531303101</v>
      </c>
      <c r="P52" s="32" t="n">
        <v>0.0572370039906979</v>
      </c>
      <c r="Q52" s="31" t="n">
        <v>7.38150097155961</v>
      </c>
      <c r="R52" s="33" t="s">
        <v>51</v>
      </c>
      <c r="S52" s="33"/>
      <c r="T52" s="30" t="n">
        <v>15.6910656399825</v>
      </c>
      <c r="U52" s="31" t="n">
        <v>3.74447451544712</v>
      </c>
      <c r="V52" s="32" t="n">
        <v>0.08547498</v>
      </c>
      <c r="W52" s="31" t="n">
        <v>1.889343</v>
      </c>
    </row>
    <row r="53" customFormat="false" ht="13.2" hidden="false" customHeight="false" outlineLevel="0" collapsed="false">
      <c r="A53" s="24" t="s">
        <v>52</v>
      </c>
      <c r="B53" s="25" t="n">
        <v>43841</v>
      </c>
      <c r="C53" s="26" t="n">
        <v>0.0473852235053195</v>
      </c>
      <c r="D53" s="27" t="n">
        <v>9.4797342746909</v>
      </c>
      <c r="E53" s="28" t="n">
        <v>0.276239050209513</v>
      </c>
      <c r="F53" s="27" t="n">
        <v>10.018430299012</v>
      </c>
      <c r="G53" s="26" t="n">
        <v>0.042280572957979</v>
      </c>
      <c r="H53" s="27" t="n">
        <v>3.24092328471554</v>
      </c>
      <c r="I53" s="27" t="n">
        <v>0.323496115457845</v>
      </c>
      <c r="J53" s="26" t="s">
        <v>80</v>
      </c>
      <c r="K53" s="27" t="s">
        <v>80</v>
      </c>
      <c r="L53" s="29" t="n">
        <v>294.712337485441</v>
      </c>
      <c r="M53" s="29"/>
      <c r="N53" s="30" t="n">
        <v>23.6515243299532</v>
      </c>
      <c r="O53" s="31" t="n">
        <v>3.24092328471554</v>
      </c>
      <c r="P53" s="32" t="n">
        <v>0.0473852235053195</v>
      </c>
      <c r="Q53" s="31" t="n">
        <v>9.4797342746909</v>
      </c>
      <c r="R53" s="33" t="s">
        <v>52</v>
      </c>
      <c r="S53" s="33"/>
      <c r="T53" s="30" t="n">
        <v>22.1677008475826</v>
      </c>
      <c r="U53" s="31" t="n">
        <v>3.05707714655757</v>
      </c>
      <c r="V53" s="32" t="n">
        <v>0.09683661</v>
      </c>
      <c r="W53" s="31" t="n">
        <v>1.36984</v>
      </c>
    </row>
    <row r="54" customFormat="false" ht="13.2" hidden="false" customHeight="false" outlineLevel="0" collapsed="false">
      <c r="A54" s="24" t="s">
        <v>53</v>
      </c>
      <c r="B54" s="25" t="n">
        <v>43841</v>
      </c>
      <c r="C54" s="26" t="n">
        <v>0.0411922621401412</v>
      </c>
      <c r="D54" s="27" t="n">
        <v>11.3763701136595</v>
      </c>
      <c r="E54" s="28" t="n">
        <v>0.245921833580789</v>
      </c>
      <c r="F54" s="27" t="n">
        <v>11.8985341428197</v>
      </c>
      <c r="G54" s="26" t="n">
        <v>0.0432992297651731</v>
      </c>
      <c r="H54" s="27" t="n">
        <v>3.48616089486424</v>
      </c>
      <c r="I54" s="27" t="n">
        <v>0.29299078802644</v>
      </c>
      <c r="J54" s="26" t="s">
        <v>80</v>
      </c>
      <c r="K54" s="27" t="s">
        <v>80</v>
      </c>
      <c r="L54" s="29" t="n">
        <v>203.426904503569</v>
      </c>
      <c r="M54" s="29"/>
      <c r="N54" s="30" t="n">
        <v>23.0950990450258</v>
      </c>
      <c r="O54" s="31" t="n">
        <v>3.48616089486424</v>
      </c>
      <c r="P54" s="32" t="n">
        <v>0.0411922621401412</v>
      </c>
      <c r="Q54" s="31" t="n">
        <v>11.3763701136595</v>
      </c>
      <c r="R54" s="33" t="s">
        <v>53</v>
      </c>
      <c r="S54" s="33"/>
      <c r="T54" s="30" t="n">
        <v>21.5835164141215</v>
      </c>
      <c r="U54" s="31" t="n">
        <v>3.27691671514598</v>
      </c>
      <c r="V54" s="32" t="n">
        <v>0.09318782</v>
      </c>
      <c r="W54" s="31" t="n">
        <v>2.083698</v>
      </c>
    </row>
    <row r="55" customFormat="false" ht="13.2" hidden="false" customHeight="false" outlineLevel="0" collapsed="false">
      <c r="A55" s="24" t="s">
        <v>54</v>
      </c>
      <c r="B55" s="25" t="n">
        <v>43841</v>
      </c>
      <c r="C55" s="26" t="n">
        <v>0.0543556103135017</v>
      </c>
      <c r="D55" s="27" t="n">
        <v>8.3168050013962</v>
      </c>
      <c r="E55" s="28" t="n">
        <v>0.473056056069996</v>
      </c>
      <c r="F55" s="27" t="n">
        <v>9.50009486936236</v>
      </c>
      <c r="G55" s="26" t="n">
        <v>0.0631199949606564</v>
      </c>
      <c r="H55" s="27" t="n">
        <v>4.59157457694376</v>
      </c>
      <c r="I55" s="27" t="n">
        <v>0.483318813136436</v>
      </c>
      <c r="J55" s="26" t="s">
        <v>80</v>
      </c>
      <c r="K55" s="27" t="s">
        <v>80</v>
      </c>
      <c r="L55" s="29" t="n">
        <v>2.34067391797736</v>
      </c>
      <c r="M55" s="29"/>
      <c r="N55" s="30" t="n">
        <v>15.8428403016083</v>
      </c>
      <c r="O55" s="31" t="n">
        <v>4.59157457694376</v>
      </c>
      <c r="P55" s="32" t="n">
        <v>0.0543556103135017</v>
      </c>
      <c r="Q55" s="31" t="n">
        <v>8.3168050013962</v>
      </c>
      <c r="R55" s="33" t="s">
        <v>54</v>
      </c>
      <c r="S55" s="33"/>
      <c r="T55" s="30" t="n">
        <v>15.0990855524614</v>
      </c>
      <c r="U55" s="31" t="n">
        <v>4.38624080861528</v>
      </c>
      <c r="V55" s="32" t="n">
        <v>0.09103267</v>
      </c>
      <c r="W55" s="31" t="n">
        <v>1.644726</v>
      </c>
    </row>
    <row r="56" customFormat="false" ht="13.2" hidden="false" customHeight="false" outlineLevel="0" collapsed="false">
      <c r="A56" s="24"/>
      <c r="B56" s="25"/>
      <c r="C56" s="26"/>
      <c r="D56" s="27"/>
      <c r="E56" s="28"/>
      <c r="F56" s="27"/>
      <c r="G56" s="26"/>
      <c r="H56" s="27"/>
      <c r="I56" s="27"/>
      <c r="J56" s="26"/>
      <c r="K56" s="27"/>
      <c r="L56" s="29"/>
      <c r="M56" s="29"/>
      <c r="N56" s="30"/>
      <c r="O56" s="31"/>
      <c r="P56" s="32"/>
      <c r="Q56" s="31"/>
      <c r="R56" s="33"/>
      <c r="S56" s="33"/>
      <c r="T56" s="30"/>
      <c r="U56" s="31"/>
      <c r="V56" s="32"/>
      <c r="W56" s="31"/>
    </row>
    <row r="57" customFormat="false" ht="13.2" hidden="false" customHeight="false" outlineLevel="0" collapsed="false">
      <c r="A57" s="24"/>
      <c r="B57" s="25"/>
      <c r="C57" s="26"/>
      <c r="D57" s="27"/>
      <c r="E57" s="28"/>
      <c r="F57" s="27"/>
      <c r="G57" s="26"/>
      <c r="H57" s="27"/>
      <c r="I57" s="27"/>
      <c r="J57" s="26"/>
      <c r="K57" s="27"/>
      <c r="L57" s="29"/>
      <c r="M57" s="29"/>
      <c r="N57" s="30"/>
      <c r="O57" s="31"/>
      <c r="P57" s="32"/>
      <c r="Q57" s="31"/>
      <c r="R57" s="33"/>
      <c r="S57" s="33"/>
      <c r="T57" s="30"/>
      <c r="U57" s="31"/>
      <c r="V57" s="32"/>
      <c r="W57" s="31"/>
    </row>
    <row r="58" customFormat="false" ht="13.2" hidden="false" customHeight="false" outlineLevel="0" collapsed="false">
      <c r="A58" s="24"/>
      <c r="B58" s="25"/>
      <c r="C58" s="26"/>
      <c r="D58" s="27"/>
      <c r="E58" s="28"/>
      <c r="F58" s="27"/>
      <c r="G58" s="26"/>
      <c r="H58" s="27"/>
      <c r="I58" s="27"/>
      <c r="J58" s="26"/>
      <c r="K58" s="27"/>
      <c r="L58" s="29"/>
      <c r="M58" s="29"/>
      <c r="N58" s="30"/>
      <c r="O58" s="31"/>
      <c r="P58" s="32"/>
      <c r="Q58" s="31"/>
      <c r="R58" s="33"/>
      <c r="S58" s="33"/>
      <c r="T58" s="30"/>
      <c r="U58" s="31"/>
      <c r="V58" s="32"/>
      <c r="W58" s="31"/>
    </row>
    <row r="59" customFormat="false" ht="13.2" hidden="false" customHeight="false" outlineLevel="0" collapsed="false">
      <c r="A59" s="24"/>
      <c r="B59" s="25"/>
      <c r="C59" s="26"/>
      <c r="D59" s="27"/>
      <c r="E59" s="28"/>
      <c r="F59" s="27"/>
      <c r="G59" s="26"/>
      <c r="H59" s="27"/>
      <c r="I59" s="27"/>
      <c r="J59" s="26"/>
      <c r="K59" s="27"/>
      <c r="L59" s="29"/>
      <c r="M59" s="29"/>
      <c r="N59" s="30"/>
      <c r="O59" s="31"/>
      <c r="P59" s="32"/>
      <c r="Q59" s="31"/>
      <c r="R59" s="33"/>
      <c r="S59" s="33"/>
      <c r="T59" s="30"/>
      <c r="U59" s="31"/>
      <c r="V59" s="32"/>
      <c r="W59" s="31"/>
    </row>
    <row r="60" customFormat="false" ht="13.2" hidden="false" customHeight="false" outlineLevel="0" collapsed="false">
      <c r="A60" s="24"/>
      <c r="B60" s="25"/>
      <c r="C60" s="26"/>
      <c r="D60" s="27"/>
      <c r="E60" s="28"/>
      <c r="F60" s="27"/>
      <c r="G60" s="26"/>
      <c r="H60" s="27"/>
      <c r="I60" s="27"/>
      <c r="J60" s="26"/>
      <c r="K60" s="27"/>
      <c r="L60" s="29"/>
      <c r="M60" s="29"/>
      <c r="N60" s="30"/>
      <c r="O60" s="31"/>
      <c r="P60" s="32"/>
      <c r="Q60" s="31"/>
      <c r="R60" s="33"/>
      <c r="S60" s="33"/>
      <c r="T60" s="30"/>
      <c r="U60" s="31"/>
      <c r="V60" s="32"/>
      <c r="W60" s="31"/>
    </row>
    <row r="61" customFormat="false" ht="13.2" hidden="false" customHeight="false" outlineLevel="0" collapsed="false">
      <c r="A61" s="24"/>
      <c r="B61" s="25"/>
      <c r="C61" s="26"/>
      <c r="D61" s="27"/>
      <c r="E61" s="28"/>
      <c r="F61" s="27"/>
      <c r="G61" s="26"/>
      <c r="H61" s="27"/>
      <c r="I61" s="27"/>
      <c r="J61" s="26"/>
      <c r="K61" s="27"/>
      <c r="L61" s="29"/>
      <c r="M61" s="29"/>
      <c r="N61" s="30"/>
      <c r="O61" s="31"/>
      <c r="P61" s="32"/>
      <c r="Q61" s="31"/>
      <c r="R61" s="33"/>
      <c r="S61" s="33"/>
      <c r="T61" s="30"/>
      <c r="U61" s="31"/>
      <c r="V61" s="32"/>
      <c r="W61" s="31"/>
    </row>
    <row r="62" customFormat="false" ht="13.2" hidden="false" customHeight="false" outlineLevel="0" collapsed="false">
      <c r="A62" s="24"/>
      <c r="B62" s="25"/>
      <c r="C62" s="26"/>
      <c r="D62" s="27"/>
      <c r="E62" s="28"/>
      <c r="F62" s="27"/>
      <c r="G62" s="26"/>
      <c r="H62" s="27"/>
      <c r="I62" s="27"/>
      <c r="J62" s="26"/>
      <c r="K62" s="27"/>
      <c r="L62" s="29"/>
      <c r="M62" s="29"/>
      <c r="N62" s="30"/>
      <c r="O62" s="31"/>
      <c r="P62" s="32"/>
      <c r="Q62" s="31"/>
      <c r="R62" s="33"/>
      <c r="S62" s="33"/>
      <c r="T62" s="30"/>
      <c r="U62" s="31"/>
      <c r="V62" s="32"/>
      <c r="W62" s="31"/>
    </row>
    <row r="63" customFormat="false" ht="13.2" hidden="false" customHeight="false" outlineLevel="0" collapsed="false">
      <c r="A63" s="24"/>
      <c r="B63" s="25"/>
      <c r="C63" s="26"/>
      <c r="D63" s="27"/>
      <c r="E63" s="28"/>
      <c r="F63" s="27"/>
      <c r="G63" s="26"/>
      <c r="H63" s="27"/>
      <c r="I63" s="27"/>
      <c r="J63" s="26"/>
      <c r="K63" s="27"/>
      <c r="L63" s="29"/>
      <c r="M63" s="29"/>
      <c r="N63" s="30"/>
      <c r="O63" s="31"/>
      <c r="P63" s="32"/>
      <c r="Q63" s="31"/>
      <c r="R63" s="33"/>
      <c r="S63" s="33"/>
      <c r="T63" s="30"/>
      <c r="U63" s="31"/>
      <c r="V63" s="32"/>
      <c r="W63" s="31"/>
    </row>
    <row r="64" customFormat="false" ht="13.2" hidden="false" customHeight="false" outlineLevel="0" collapsed="false">
      <c r="A64" s="24"/>
      <c r="B64" s="25"/>
      <c r="C64" s="26"/>
      <c r="D64" s="27"/>
      <c r="E64" s="28"/>
      <c r="F64" s="27"/>
      <c r="G64" s="26"/>
      <c r="H64" s="27"/>
      <c r="I64" s="27"/>
      <c r="J64" s="26"/>
      <c r="K64" s="27"/>
      <c r="L64" s="29"/>
      <c r="M64" s="29"/>
      <c r="N64" s="30"/>
      <c r="O64" s="31"/>
      <c r="P64" s="32"/>
      <c r="Q64" s="31"/>
      <c r="R64" s="33"/>
      <c r="S64" s="33"/>
      <c r="T64" s="30"/>
      <c r="U64" s="31"/>
      <c r="V64" s="32"/>
      <c r="W64" s="31"/>
    </row>
    <row r="65" customFormat="false" ht="13.2" hidden="false" customHeight="false" outlineLevel="0" collapsed="false">
      <c r="A65" s="24"/>
      <c r="B65" s="25"/>
      <c r="C65" s="26"/>
      <c r="D65" s="27"/>
      <c r="E65" s="28"/>
      <c r="F65" s="27"/>
      <c r="G65" s="26"/>
      <c r="H65" s="27"/>
      <c r="I65" s="27"/>
      <c r="J65" s="26"/>
      <c r="K65" s="27"/>
      <c r="L65" s="29"/>
      <c r="M65" s="29"/>
      <c r="N65" s="30"/>
      <c r="O65" s="31"/>
      <c r="P65" s="32"/>
      <c r="Q65" s="31"/>
      <c r="R65" s="33"/>
      <c r="S65" s="33"/>
      <c r="T65" s="30"/>
      <c r="U65" s="31"/>
      <c r="V65" s="32"/>
      <c r="W65" s="31"/>
    </row>
    <row r="66" customFormat="false" ht="13.2" hidden="false" customHeight="false" outlineLevel="0" collapsed="false">
      <c r="A66" s="24"/>
      <c r="B66" s="25"/>
      <c r="C66" s="26"/>
      <c r="D66" s="27"/>
      <c r="E66" s="28"/>
      <c r="F66" s="27"/>
      <c r="G66" s="26"/>
      <c r="H66" s="27"/>
      <c r="I66" s="27"/>
      <c r="J66" s="26"/>
      <c r="K66" s="27"/>
      <c r="L66" s="29"/>
      <c r="M66" s="29"/>
      <c r="N66" s="30"/>
      <c r="O66" s="31"/>
      <c r="P66" s="32"/>
      <c r="Q66" s="31"/>
      <c r="R66" s="33"/>
      <c r="S66" s="33"/>
      <c r="T66" s="30"/>
      <c r="U66" s="31"/>
      <c r="V66" s="32"/>
      <c r="W66" s="31"/>
    </row>
    <row r="67" customFormat="false" ht="13.2" hidden="false" customHeight="false" outlineLevel="0" collapsed="false">
      <c r="A67" s="24"/>
      <c r="B67" s="25"/>
      <c r="C67" s="26"/>
      <c r="D67" s="27"/>
      <c r="E67" s="28"/>
      <c r="F67" s="27"/>
      <c r="G67" s="26"/>
      <c r="H67" s="27"/>
      <c r="I67" s="27"/>
      <c r="J67" s="26"/>
      <c r="K67" s="27"/>
      <c r="L67" s="29"/>
      <c r="M67" s="29"/>
      <c r="N67" s="30"/>
      <c r="O67" s="31"/>
      <c r="P67" s="32"/>
      <c r="Q67" s="31"/>
      <c r="R67" s="33"/>
      <c r="S67" s="33"/>
      <c r="T67" s="30"/>
      <c r="U67" s="31"/>
      <c r="V67" s="32"/>
      <c r="W67" s="31"/>
    </row>
    <row r="68" customFormat="false" ht="13.2" hidden="false" customHeight="false" outlineLevel="0" collapsed="false">
      <c r="A68" s="24"/>
      <c r="B68" s="25"/>
      <c r="C68" s="26"/>
      <c r="D68" s="27"/>
      <c r="E68" s="28"/>
      <c r="F68" s="27"/>
      <c r="G68" s="26"/>
      <c r="H68" s="27"/>
      <c r="I68" s="27"/>
      <c r="J68" s="26"/>
      <c r="K68" s="27"/>
      <c r="L68" s="29"/>
      <c r="M68" s="29"/>
      <c r="N68" s="30"/>
      <c r="O68" s="31"/>
      <c r="P68" s="32"/>
      <c r="Q68" s="31"/>
      <c r="R68" s="33"/>
      <c r="S68" s="33"/>
      <c r="T68" s="30"/>
      <c r="U68" s="31"/>
      <c r="V68" s="32"/>
      <c r="W68" s="31"/>
    </row>
    <row r="69" customFormat="false" ht="13.2" hidden="false" customHeight="false" outlineLevel="0" collapsed="false">
      <c r="A69" s="24"/>
      <c r="B69" s="25"/>
      <c r="C69" s="26"/>
      <c r="D69" s="27"/>
      <c r="E69" s="28"/>
      <c r="F69" s="27"/>
      <c r="G69" s="26"/>
      <c r="H69" s="27"/>
      <c r="I69" s="27"/>
      <c r="J69" s="26"/>
      <c r="K69" s="27"/>
      <c r="L69" s="29"/>
      <c r="M69" s="29"/>
      <c r="N69" s="30"/>
      <c r="O69" s="31"/>
      <c r="P69" s="32"/>
      <c r="Q69" s="31"/>
      <c r="R69" s="33"/>
      <c r="S69" s="33"/>
      <c r="T69" s="30"/>
      <c r="U69" s="31"/>
      <c r="V69" s="32"/>
      <c r="W69" s="31"/>
    </row>
    <row r="70" customFormat="false" ht="13.2" hidden="false" customHeight="false" outlineLevel="0" collapsed="false">
      <c r="A70" s="24"/>
      <c r="B70" s="25"/>
      <c r="C70" s="26"/>
      <c r="D70" s="27"/>
      <c r="E70" s="28"/>
      <c r="F70" s="27"/>
      <c r="G70" s="26"/>
      <c r="H70" s="27"/>
      <c r="I70" s="27"/>
      <c r="J70" s="26"/>
      <c r="K70" s="27"/>
      <c r="L70" s="29"/>
      <c r="M70" s="29"/>
      <c r="N70" s="30"/>
      <c r="O70" s="31"/>
      <c r="P70" s="32"/>
      <c r="Q70" s="31"/>
      <c r="R70" s="33"/>
      <c r="S70" s="33"/>
      <c r="T70" s="30"/>
      <c r="U70" s="31"/>
      <c r="V70" s="32"/>
      <c r="W70" s="31"/>
    </row>
    <row r="71" customFormat="false" ht="13.2" hidden="false" customHeight="false" outlineLevel="0" collapsed="false">
      <c r="A71" s="24"/>
      <c r="B71" s="25"/>
      <c r="C71" s="26"/>
      <c r="D71" s="27"/>
      <c r="E71" s="28"/>
      <c r="F71" s="27"/>
      <c r="G71" s="26"/>
      <c r="H71" s="27"/>
      <c r="I71" s="27"/>
      <c r="J71" s="26"/>
      <c r="K71" s="27"/>
      <c r="L71" s="29"/>
      <c r="M71" s="29"/>
      <c r="N71" s="30"/>
      <c r="O71" s="31"/>
      <c r="P71" s="32"/>
      <c r="Q71" s="31"/>
      <c r="R71" s="33"/>
      <c r="S71" s="33"/>
      <c r="T71" s="30"/>
      <c r="U71" s="31"/>
      <c r="V71" s="32"/>
      <c r="W71" s="31"/>
    </row>
    <row r="72" customFormat="false" ht="13.2" hidden="false" customHeight="false" outlineLevel="0" collapsed="false">
      <c r="A72" s="24"/>
      <c r="B72" s="25"/>
      <c r="C72" s="26"/>
      <c r="D72" s="27"/>
      <c r="E72" s="28"/>
      <c r="F72" s="27"/>
      <c r="G72" s="26"/>
      <c r="H72" s="27"/>
      <c r="I72" s="27"/>
      <c r="J72" s="26"/>
      <c r="K72" s="27"/>
      <c r="L72" s="29"/>
      <c r="M72" s="29"/>
      <c r="N72" s="30"/>
      <c r="O72" s="31"/>
      <c r="P72" s="32"/>
      <c r="Q72" s="31"/>
      <c r="R72" s="33"/>
      <c r="S72" s="33"/>
      <c r="T72" s="30"/>
      <c r="U72" s="31"/>
      <c r="V72" s="32"/>
      <c r="W72" s="31"/>
    </row>
    <row r="73" customFormat="false" ht="13.2" hidden="false" customHeight="false" outlineLevel="0" collapsed="false">
      <c r="A73" s="24"/>
      <c r="B73" s="25"/>
      <c r="C73" s="26"/>
      <c r="D73" s="27"/>
      <c r="E73" s="28"/>
      <c r="F73" s="27"/>
      <c r="G73" s="26"/>
      <c r="H73" s="27"/>
      <c r="I73" s="27"/>
      <c r="J73" s="26"/>
      <c r="K73" s="27"/>
      <c r="L73" s="29"/>
      <c r="M73" s="29"/>
      <c r="N73" s="30"/>
      <c r="O73" s="31"/>
      <c r="P73" s="32"/>
      <c r="Q73" s="31"/>
      <c r="R73" s="33"/>
      <c r="S73" s="33"/>
      <c r="T73" s="30"/>
      <c r="U73" s="31"/>
      <c r="V73" s="32"/>
      <c r="W73" s="31"/>
    </row>
    <row r="74" customFormat="false" ht="13.2" hidden="false" customHeight="false" outlineLevel="0" collapsed="false">
      <c r="A74" s="24"/>
      <c r="B74" s="25"/>
      <c r="C74" s="26"/>
      <c r="D74" s="27"/>
      <c r="E74" s="28"/>
      <c r="F74" s="27"/>
      <c r="G74" s="26"/>
      <c r="H74" s="27"/>
      <c r="I74" s="27"/>
      <c r="J74" s="26"/>
      <c r="K74" s="27"/>
      <c r="L74" s="29"/>
      <c r="M74" s="29"/>
      <c r="N74" s="30"/>
      <c r="O74" s="31"/>
      <c r="P74" s="32"/>
      <c r="Q74" s="31"/>
      <c r="R74" s="33"/>
      <c r="S74" s="33"/>
      <c r="T74" s="30"/>
      <c r="U74" s="31"/>
      <c r="V74" s="32"/>
      <c r="W74" s="31"/>
    </row>
    <row r="75" customFormat="false" ht="13.2" hidden="false" customHeight="false" outlineLevel="0" collapsed="false">
      <c r="A75" s="24"/>
      <c r="B75" s="25"/>
      <c r="C75" s="26"/>
      <c r="D75" s="27"/>
      <c r="E75" s="28"/>
      <c r="F75" s="27"/>
      <c r="G75" s="26"/>
      <c r="H75" s="27"/>
      <c r="I75" s="27"/>
      <c r="J75" s="26"/>
      <c r="K75" s="27"/>
      <c r="L75" s="29"/>
      <c r="M75" s="29"/>
      <c r="N75" s="30"/>
      <c r="O75" s="31"/>
      <c r="P75" s="32"/>
      <c r="Q75" s="31"/>
      <c r="R75" s="33"/>
      <c r="S75" s="33"/>
      <c r="T75" s="30"/>
      <c r="U75" s="31"/>
      <c r="V75" s="32"/>
      <c r="W75" s="31"/>
    </row>
    <row r="76" customFormat="false" ht="13.2" hidden="false" customHeight="false" outlineLevel="0" collapsed="false">
      <c r="A76" s="24"/>
      <c r="B76" s="25"/>
      <c r="C76" s="26"/>
      <c r="D76" s="27"/>
      <c r="E76" s="28"/>
      <c r="F76" s="27"/>
      <c r="G76" s="26"/>
      <c r="H76" s="27"/>
      <c r="I76" s="27"/>
      <c r="J76" s="26"/>
      <c r="K76" s="27"/>
      <c r="L76" s="29"/>
      <c r="M76" s="29"/>
      <c r="N76" s="30"/>
      <c r="O76" s="31"/>
      <c r="P76" s="32"/>
      <c r="Q76" s="31"/>
      <c r="R76" s="33"/>
      <c r="S76" s="33"/>
      <c r="T76" s="30"/>
      <c r="U76" s="31"/>
      <c r="V76" s="32"/>
      <c r="W76" s="31"/>
    </row>
    <row r="77" customFormat="false" ht="13.2" hidden="false" customHeight="false" outlineLevel="0" collapsed="false">
      <c r="A77" s="24"/>
      <c r="B77" s="25"/>
      <c r="C77" s="26"/>
      <c r="D77" s="27"/>
      <c r="E77" s="28"/>
      <c r="F77" s="27"/>
      <c r="G77" s="26"/>
      <c r="H77" s="27"/>
      <c r="I77" s="27"/>
      <c r="J77" s="26"/>
      <c r="K77" s="27"/>
      <c r="L77" s="29"/>
      <c r="M77" s="29"/>
      <c r="N77" s="30"/>
      <c r="O77" s="31"/>
      <c r="P77" s="32"/>
      <c r="Q77" s="31"/>
      <c r="R77" s="33"/>
      <c r="S77" s="33"/>
      <c r="T77" s="30"/>
      <c r="U77" s="31"/>
      <c r="V77" s="32"/>
      <c r="W77" s="31"/>
    </row>
    <row r="78" customFormat="false" ht="13.2" hidden="false" customHeight="false" outlineLevel="0" collapsed="false">
      <c r="A78" s="24"/>
      <c r="B78" s="25"/>
      <c r="C78" s="26"/>
      <c r="D78" s="27"/>
      <c r="E78" s="28"/>
      <c r="F78" s="27"/>
      <c r="G78" s="26"/>
      <c r="H78" s="27"/>
      <c r="I78" s="27"/>
      <c r="J78" s="26"/>
      <c r="K78" s="27"/>
      <c r="L78" s="29"/>
      <c r="M78" s="29"/>
      <c r="N78" s="30"/>
      <c r="O78" s="31"/>
      <c r="P78" s="32"/>
      <c r="Q78" s="31"/>
      <c r="R78" s="33"/>
      <c r="S78" s="33"/>
      <c r="T78" s="30"/>
      <c r="U78" s="31"/>
      <c r="V78" s="32"/>
      <c r="W78" s="31"/>
    </row>
    <row r="79" customFormat="false" ht="13.2" hidden="false" customHeight="false" outlineLevel="0" collapsed="false">
      <c r="A79" s="24"/>
      <c r="B79" s="25"/>
      <c r="C79" s="26"/>
      <c r="D79" s="27"/>
      <c r="E79" s="28"/>
      <c r="F79" s="27"/>
      <c r="G79" s="26"/>
      <c r="H79" s="27"/>
      <c r="I79" s="27"/>
      <c r="J79" s="26"/>
      <c r="K79" s="27"/>
      <c r="L79" s="29"/>
      <c r="M79" s="29"/>
      <c r="N79" s="30"/>
      <c r="O79" s="31"/>
      <c r="P79" s="32"/>
      <c r="Q79" s="31"/>
      <c r="R79" s="33"/>
      <c r="S79" s="33"/>
      <c r="T79" s="30"/>
      <c r="U79" s="31"/>
      <c r="V79" s="32"/>
      <c r="W79" s="31"/>
    </row>
    <row r="80" customFormat="false" ht="13.2" hidden="false" customHeight="false" outlineLevel="0" collapsed="false">
      <c r="A80" s="24"/>
      <c r="B80" s="25"/>
      <c r="C80" s="26"/>
      <c r="D80" s="27"/>
      <c r="E80" s="28"/>
      <c r="F80" s="27"/>
      <c r="G80" s="26"/>
      <c r="H80" s="27"/>
      <c r="I80" s="27"/>
      <c r="J80" s="26"/>
      <c r="K80" s="27"/>
      <c r="L80" s="29"/>
      <c r="M80" s="29"/>
      <c r="N80" s="30"/>
      <c r="O80" s="31"/>
      <c r="P80" s="32"/>
      <c r="Q80" s="31"/>
      <c r="R80" s="33"/>
      <c r="S80" s="33"/>
      <c r="T80" s="30"/>
      <c r="U80" s="31"/>
      <c r="V80" s="32"/>
      <c r="W80" s="31"/>
    </row>
    <row r="81" customFormat="false" ht="13.2" hidden="false" customHeight="false" outlineLevel="0" collapsed="false">
      <c r="A81" s="24"/>
      <c r="B81" s="25"/>
      <c r="C81" s="26"/>
      <c r="D81" s="27"/>
      <c r="E81" s="28"/>
      <c r="F81" s="27"/>
      <c r="G81" s="26"/>
      <c r="H81" s="27"/>
      <c r="I81" s="27"/>
      <c r="J81" s="26"/>
      <c r="K81" s="27"/>
      <c r="L81" s="29"/>
      <c r="M81" s="29"/>
      <c r="N81" s="30"/>
      <c r="O81" s="31"/>
      <c r="P81" s="32"/>
      <c r="Q81" s="31"/>
      <c r="R81" s="33"/>
      <c r="S81" s="33"/>
      <c r="T81" s="30"/>
      <c r="U81" s="31"/>
      <c r="V81" s="32"/>
      <c r="W81" s="31"/>
    </row>
    <row r="82" customFormat="false" ht="13.2" hidden="false" customHeight="false" outlineLevel="0" collapsed="false">
      <c r="A82" s="24"/>
      <c r="B82" s="25"/>
      <c r="C82" s="26"/>
      <c r="D82" s="27"/>
      <c r="E82" s="28"/>
      <c r="F82" s="27"/>
      <c r="G82" s="26"/>
      <c r="H82" s="27"/>
      <c r="I82" s="27"/>
      <c r="J82" s="26"/>
      <c r="K82" s="27"/>
      <c r="L82" s="29"/>
      <c r="M82" s="29"/>
      <c r="N82" s="30"/>
      <c r="O82" s="31"/>
      <c r="P82" s="32"/>
      <c r="Q82" s="31"/>
      <c r="R82" s="33"/>
      <c r="S82" s="33"/>
      <c r="T82" s="30"/>
      <c r="U82" s="31"/>
      <c r="V82" s="32"/>
      <c r="W82" s="31"/>
    </row>
    <row r="83" customFormat="false" ht="13.2" hidden="false" customHeight="false" outlineLevel="0" collapsed="false">
      <c r="A83" s="24"/>
      <c r="B83" s="25"/>
      <c r="C83" s="26"/>
      <c r="D83" s="27"/>
      <c r="E83" s="28"/>
      <c r="F83" s="27"/>
      <c r="G83" s="26"/>
      <c r="H83" s="27"/>
      <c r="I83" s="27"/>
      <c r="J83" s="26"/>
      <c r="K83" s="27"/>
      <c r="L83" s="29"/>
      <c r="M83" s="29"/>
      <c r="N83" s="30"/>
      <c r="O83" s="31"/>
      <c r="P83" s="32"/>
      <c r="Q83" s="31"/>
      <c r="R83" s="33"/>
      <c r="S83" s="33"/>
      <c r="T83" s="30"/>
      <c r="U83" s="31"/>
      <c r="V83" s="32"/>
      <c r="W83" s="31"/>
    </row>
    <row r="84" customFormat="false" ht="13.2" hidden="false" customHeight="false" outlineLevel="0" collapsed="false">
      <c r="A84" s="24"/>
      <c r="B84" s="25"/>
      <c r="C84" s="26"/>
      <c r="D84" s="27"/>
      <c r="E84" s="28"/>
      <c r="F84" s="27"/>
      <c r="G84" s="26"/>
      <c r="H84" s="27"/>
      <c r="I84" s="27"/>
      <c r="J84" s="26"/>
      <c r="K84" s="27"/>
      <c r="L84" s="29"/>
      <c r="M84" s="29"/>
      <c r="N84" s="30"/>
      <c r="O84" s="31"/>
      <c r="P84" s="32"/>
      <c r="Q84" s="31"/>
      <c r="R84" s="33"/>
      <c r="S84" s="33"/>
      <c r="T84" s="30"/>
      <c r="U84" s="31"/>
      <c r="V84" s="32"/>
      <c r="W84" s="31"/>
    </row>
    <row r="85" customFormat="false" ht="13.2" hidden="false" customHeight="false" outlineLevel="0" collapsed="false">
      <c r="A85" s="24"/>
      <c r="B85" s="25"/>
      <c r="C85" s="26"/>
      <c r="D85" s="27"/>
      <c r="E85" s="28"/>
      <c r="F85" s="27"/>
      <c r="G85" s="26"/>
      <c r="H85" s="27"/>
      <c r="I85" s="27"/>
      <c r="J85" s="26"/>
      <c r="K85" s="27"/>
      <c r="L85" s="29"/>
      <c r="M85" s="29"/>
      <c r="N85" s="30"/>
      <c r="O85" s="31"/>
      <c r="P85" s="32"/>
      <c r="Q85" s="31"/>
      <c r="R85" s="33"/>
      <c r="S85" s="33"/>
      <c r="T85" s="30"/>
      <c r="U85" s="31"/>
      <c r="V85" s="32"/>
      <c r="W85" s="31"/>
    </row>
    <row r="86" customFormat="false" ht="13.2" hidden="false" customHeight="false" outlineLevel="0" collapsed="false">
      <c r="A86" s="24"/>
      <c r="B86" s="25"/>
      <c r="C86" s="26"/>
      <c r="D86" s="27"/>
      <c r="E86" s="28"/>
      <c r="F86" s="27"/>
      <c r="G86" s="26"/>
      <c r="H86" s="27"/>
      <c r="I86" s="27"/>
      <c r="J86" s="26"/>
      <c r="K86" s="27"/>
      <c r="L86" s="29"/>
      <c r="M86" s="29"/>
      <c r="N86" s="30"/>
      <c r="O86" s="31"/>
      <c r="P86" s="32"/>
      <c r="Q86" s="31"/>
      <c r="R86" s="33"/>
      <c r="S86" s="33"/>
      <c r="T86" s="30"/>
      <c r="U86" s="31"/>
      <c r="V86" s="32"/>
      <c r="W86" s="31"/>
    </row>
    <row r="87" customFormat="false" ht="13.2" hidden="false" customHeight="false" outlineLevel="0" collapsed="false">
      <c r="A87" s="24"/>
      <c r="B87" s="34"/>
      <c r="C87" s="26"/>
      <c r="D87" s="27"/>
      <c r="E87" s="28"/>
      <c r="F87" s="27"/>
      <c r="G87" s="26"/>
      <c r="H87" s="27"/>
      <c r="I87" s="27"/>
      <c r="J87" s="26"/>
      <c r="K87" s="27"/>
      <c r="L87" s="29"/>
      <c r="M87" s="29"/>
      <c r="N87" s="30"/>
      <c r="O87" s="31"/>
      <c r="P87" s="32"/>
      <c r="Q87" s="31"/>
      <c r="R87" s="33"/>
      <c r="S87" s="33"/>
      <c r="T87" s="30"/>
      <c r="U87" s="31"/>
      <c r="V87" s="32"/>
      <c r="W87" s="31"/>
    </row>
    <row r="88" customFormat="false" ht="13.2" hidden="false" customHeight="false" outlineLevel="0" collapsed="false">
      <c r="A88" s="24"/>
      <c r="B88" s="34"/>
      <c r="C88" s="26"/>
      <c r="D88" s="27"/>
      <c r="E88" s="28"/>
      <c r="F88" s="27"/>
      <c r="G88" s="26"/>
      <c r="H88" s="27"/>
      <c r="I88" s="27"/>
      <c r="J88" s="26"/>
      <c r="K88" s="27"/>
      <c r="L88" s="29"/>
      <c r="M88" s="29"/>
      <c r="N88" s="30"/>
      <c r="O88" s="31"/>
      <c r="P88" s="32"/>
      <c r="Q88" s="31"/>
      <c r="R88" s="33"/>
      <c r="S88" s="33"/>
      <c r="T88" s="30"/>
      <c r="U88" s="31"/>
      <c r="V88" s="32"/>
      <c r="W88" s="31"/>
    </row>
    <row r="89" customFormat="false" ht="13.2" hidden="false" customHeight="false" outlineLevel="0" collapsed="false">
      <c r="A89" s="24"/>
      <c r="B89" s="34"/>
      <c r="C89" s="26"/>
      <c r="D89" s="27"/>
      <c r="E89" s="28"/>
      <c r="F89" s="27"/>
      <c r="G89" s="26"/>
      <c r="H89" s="27"/>
      <c r="I89" s="27"/>
      <c r="J89" s="26"/>
      <c r="K89" s="27"/>
      <c r="L89" s="29"/>
      <c r="M89" s="29"/>
      <c r="N89" s="30"/>
      <c r="O89" s="31"/>
      <c r="P89" s="32"/>
      <c r="Q89" s="31"/>
      <c r="R89" s="33"/>
      <c r="S89" s="33"/>
      <c r="T89" s="30"/>
      <c r="U89" s="31"/>
      <c r="V89" s="32"/>
      <c r="W89" s="31"/>
    </row>
    <row r="90" customFormat="false" ht="13.2" hidden="false" customHeight="false" outlineLevel="0" collapsed="false">
      <c r="A90" s="24"/>
      <c r="B90" s="34"/>
      <c r="C90" s="26"/>
      <c r="D90" s="27"/>
      <c r="E90" s="28"/>
      <c r="F90" s="27"/>
      <c r="G90" s="26"/>
      <c r="H90" s="27"/>
      <c r="I90" s="27"/>
      <c r="J90" s="26"/>
      <c r="K90" s="27"/>
      <c r="L90" s="29"/>
      <c r="M90" s="29"/>
      <c r="N90" s="30"/>
      <c r="O90" s="31"/>
      <c r="P90" s="32"/>
      <c r="Q90" s="31"/>
      <c r="R90" s="33"/>
      <c r="S90" s="33"/>
      <c r="T90" s="30"/>
      <c r="U90" s="31"/>
      <c r="V90" s="32"/>
      <c r="W90" s="31"/>
    </row>
    <row r="91" customFormat="false" ht="13.2" hidden="false" customHeight="false" outlineLevel="0" collapsed="false">
      <c r="A91" s="24"/>
      <c r="B91" s="34"/>
      <c r="C91" s="26"/>
      <c r="D91" s="27"/>
      <c r="E91" s="28"/>
      <c r="F91" s="27"/>
      <c r="G91" s="26"/>
      <c r="H91" s="27"/>
      <c r="I91" s="27"/>
      <c r="J91" s="26"/>
      <c r="K91" s="27"/>
      <c r="L91" s="29"/>
      <c r="M91" s="29"/>
      <c r="N91" s="30"/>
      <c r="O91" s="31"/>
      <c r="P91" s="32"/>
      <c r="Q91" s="31"/>
      <c r="R91" s="33"/>
      <c r="S91" s="33"/>
      <c r="T91" s="30"/>
      <c r="U91" s="31"/>
      <c r="V91" s="32"/>
      <c r="W91" s="31"/>
    </row>
    <row r="92" customFormat="false" ht="13.2" hidden="false" customHeight="false" outlineLevel="0" collapsed="false">
      <c r="A92" s="24"/>
      <c r="B92" s="34"/>
      <c r="C92" s="26"/>
      <c r="D92" s="27"/>
      <c r="E92" s="28"/>
      <c r="F92" s="27"/>
      <c r="G92" s="26"/>
      <c r="H92" s="27"/>
      <c r="I92" s="27"/>
      <c r="J92" s="26"/>
      <c r="K92" s="27"/>
      <c r="L92" s="29"/>
      <c r="M92" s="29"/>
      <c r="N92" s="30"/>
      <c r="O92" s="31"/>
      <c r="P92" s="32"/>
      <c r="Q92" s="31"/>
      <c r="R92" s="33"/>
      <c r="S92" s="33"/>
      <c r="T92" s="30"/>
      <c r="U92" s="31"/>
      <c r="V92" s="32"/>
      <c r="W92" s="31"/>
    </row>
    <row r="93" customFormat="false" ht="13.2" hidden="false" customHeight="false" outlineLevel="0" collapsed="false">
      <c r="A93" s="24"/>
      <c r="B93" s="34"/>
      <c r="C93" s="26"/>
      <c r="D93" s="27"/>
      <c r="E93" s="28"/>
      <c r="F93" s="27"/>
      <c r="G93" s="26"/>
      <c r="H93" s="27"/>
      <c r="I93" s="27"/>
      <c r="J93" s="26"/>
      <c r="K93" s="27"/>
      <c r="L93" s="29"/>
      <c r="M93" s="29"/>
      <c r="N93" s="30"/>
      <c r="O93" s="31"/>
      <c r="P93" s="32"/>
      <c r="Q93" s="31"/>
      <c r="R93" s="33"/>
      <c r="S93" s="33"/>
      <c r="T93" s="30"/>
      <c r="U93" s="31"/>
      <c r="V93" s="32"/>
      <c r="W93" s="31"/>
    </row>
    <row r="94" customFormat="false" ht="13.2" hidden="false" customHeight="false" outlineLevel="0" collapsed="false">
      <c r="A94" s="24"/>
      <c r="B94" s="34"/>
      <c r="C94" s="26"/>
      <c r="D94" s="27"/>
      <c r="E94" s="28"/>
      <c r="F94" s="27"/>
      <c r="G94" s="26"/>
      <c r="H94" s="27"/>
      <c r="I94" s="27"/>
      <c r="J94" s="26"/>
      <c r="K94" s="27"/>
      <c r="L94" s="29"/>
      <c r="M94" s="29"/>
      <c r="N94" s="30"/>
      <c r="O94" s="31"/>
      <c r="P94" s="32"/>
      <c r="Q94" s="31"/>
      <c r="R94" s="33"/>
      <c r="S94" s="33"/>
      <c r="T94" s="30"/>
      <c r="U94" s="31"/>
      <c r="V94" s="32"/>
      <c r="W94" s="31"/>
    </row>
    <row r="95" customFormat="false" ht="13.2" hidden="false" customHeight="false" outlineLevel="0" collapsed="false">
      <c r="A95" s="24"/>
      <c r="B95" s="34"/>
      <c r="C95" s="26"/>
      <c r="D95" s="27"/>
      <c r="E95" s="28"/>
      <c r="F95" s="27"/>
      <c r="G95" s="26"/>
      <c r="H95" s="27"/>
      <c r="I95" s="27"/>
      <c r="J95" s="26"/>
      <c r="K95" s="27"/>
      <c r="L95" s="29"/>
      <c r="M95" s="29"/>
      <c r="N95" s="30"/>
      <c r="O95" s="31"/>
      <c r="P95" s="32"/>
      <c r="Q95" s="31"/>
      <c r="R95" s="33"/>
      <c r="S95" s="33"/>
      <c r="T95" s="30"/>
      <c r="U95" s="31"/>
      <c r="V95" s="32"/>
      <c r="W95" s="31"/>
    </row>
    <row r="96" customFormat="false" ht="13.2" hidden="false" customHeight="false" outlineLevel="0" collapsed="false">
      <c r="A96" s="24"/>
      <c r="B96" s="34"/>
      <c r="C96" s="26"/>
      <c r="D96" s="27"/>
      <c r="E96" s="28"/>
      <c r="F96" s="27"/>
      <c r="G96" s="26"/>
      <c r="H96" s="27"/>
      <c r="I96" s="27"/>
      <c r="J96" s="26"/>
      <c r="K96" s="27"/>
      <c r="L96" s="29"/>
      <c r="M96" s="29"/>
      <c r="N96" s="30"/>
      <c r="O96" s="31"/>
      <c r="P96" s="32"/>
      <c r="Q96" s="31"/>
      <c r="R96" s="33"/>
      <c r="S96" s="33"/>
      <c r="T96" s="30"/>
      <c r="U96" s="31"/>
      <c r="V96" s="32"/>
      <c r="W96" s="31"/>
    </row>
    <row r="97" customFormat="false" ht="13.2" hidden="false" customHeight="false" outlineLevel="0" collapsed="false">
      <c r="N97" s="30"/>
      <c r="O97" s="31"/>
      <c r="P97" s="32"/>
      <c r="Q97" s="31"/>
      <c r="R97" s="33"/>
      <c r="S97" s="33"/>
      <c r="T97" s="30"/>
      <c r="U97" s="31"/>
      <c r="V97" s="32"/>
      <c r="W97" s="31"/>
    </row>
  </sheetData>
  <mergeCells count="3">
    <mergeCell ref="C5:I5"/>
    <mergeCell ref="N5:Q5"/>
    <mergeCell ref="T5:W5"/>
  </mergeCells>
  <printOptions headings="false" gridLines="false" gridLinesSet="true" horizontalCentered="false" verticalCentered="false"/>
  <pageMargins left="0.39375" right="0.393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7" activeCellId="0" sqref="F37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15.66"/>
    <col collapsed="false" customWidth="true" hidden="false" outlineLevel="0" max="3" min="3" style="0" width="9.66"/>
    <col collapsed="false" customWidth="true" hidden="false" outlineLevel="0" max="4" min="4" style="0" width="6.66"/>
    <col collapsed="false" customWidth="true" hidden="false" outlineLevel="0" max="5" min="5" style="0" width="9.66"/>
    <col collapsed="false" customWidth="true" hidden="false" outlineLevel="0" max="6" min="6" style="0" width="6.66"/>
    <col collapsed="false" customWidth="true" hidden="false" outlineLevel="0" max="7" min="7" style="0" width="9.66"/>
    <col collapsed="false" customWidth="true" hidden="false" outlineLevel="0" max="8" min="8" style="0" width="6.66"/>
    <col collapsed="false" customWidth="true" hidden="false" outlineLevel="0" max="9" min="9" style="0" width="9.66"/>
    <col collapsed="false" customWidth="true" hidden="false" outlineLevel="0" max="10" min="10" style="0" width="6.66"/>
    <col collapsed="false" customWidth="false" hidden="false" outlineLevel="0" max="105" min="11" style="4" width="9.1"/>
  </cols>
  <sheetData>
    <row r="1" customFormat="false" ht="15.6" hidden="false" customHeight="false" outlineLevel="0" collapsed="false">
      <c r="A1" s="5" t="n">
        <v>2</v>
      </c>
      <c r="B1" s="6" t="s">
        <v>81</v>
      </c>
      <c r="C1" s="7"/>
      <c r="D1" s="7"/>
      <c r="E1" s="7"/>
      <c r="F1" s="7"/>
      <c r="G1" s="7"/>
      <c r="H1" s="7"/>
      <c r="I1" s="7"/>
      <c r="J1" s="35"/>
      <c r="K1" s="35"/>
      <c r="L1" s="35"/>
    </row>
    <row r="2" customFormat="false" ht="13.2" hidden="false" customHeight="false" outlineLevel="0" collapsed="false">
      <c r="A2" s="5" t="n">
        <v>2</v>
      </c>
      <c r="B2" s="7"/>
      <c r="C2" s="7"/>
      <c r="D2" s="7"/>
      <c r="E2" s="7"/>
      <c r="F2" s="7"/>
      <c r="G2" s="7"/>
      <c r="H2" s="7"/>
      <c r="I2" s="7"/>
      <c r="J2" s="35"/>
      <c r="K2" s="35"/>
      <c r="L2" s="35"/>
    </row>
    <row r="3" customFormat="false" ht="15.6" hidden="false" customHeight="false" outlineLevel="0" collapsed="false">
      <c r="A3" s="7"/>
      <c r="B3" s="36" t="s">
        <v>58</v>
      </c>
      <c r="C3" s="7"/>
      <c r="D3" s="7"/>
      <c r="E3" s="7"/>
      <c r="F3" s="7"/>
      <c r="G3" s="7"/>
      <c r="H3" s="7"/>
      <c r="I3" s="7"/>
      <c r="J3" s="35"/>
      <c r="K3" s="35"/>
      <c r="L3" s="35"/>
    </row>
    <row r="4" customFormat="false" ht="13.2" hidden="false" customHeight="false" outlineLevel="0" collapsed="false">
      <c r="A4" s="10" t="s">
        <v>59</v>
      </c>
      <c r="B4" s="7"/>
      <c r="C4" s="7"/>
      <c r="D4" s="7"/>
      <c r="E4" s="7"/>
      <c r="F4" s="7"/>
      <c r="G4" s="7"/>
      <c r="H4" s="7"/>
      <c r="I4" s="7"/>
      <c r="J4" s="35"/>
      <c r="K4" s="35"/>
      <c r="L4" s="35"/>
    </row>
    <row r="5" customFormat="false" ht="13.2" hidden="false" customHeight="false" outlineLevel="0" collapsed="false">
      <c r="A5" s="10"/>
      <c r="B5" s="7"/>
      <c r="C5" s="7"/>
      <c r="D5" s="7"/>
      <c r="E5" s="7"/>
      <c r="F5" s="7"/>
      <c r="G5" s="7"/>
      <c r="H5" s="7"/>
      <c r="I5" s="7"/>
      <c r="J5" s="35"/>
      <c r="K5" s="35"/>
      <c r="L5" s="35"/>
    </row>
    <row r="6" customFormat="false" ht="15.6" hidden="false" customHeight="false" outlineLevel="0" collapsed="false">
      <c r="A6" s="13" t="s">
        <v>62</v>
      </c>
      <c r="B6" s="13" t="s">
        <v>71</v>
      </c>
      <c r="C6" s="15" t="s">
        <v>64</v>
      </c>
      <c r="D6" s="14" t="s">
        <v>65</v>
      </c>
      <c r="E6" s="15" t="s">
        <v>64</v>
      </c>
      <c r="F6" s="14" t="s">
        <v>65</v>
      </c>
      <c r="G6" s="15" t="s">
        <v>66</v>
      </c>
      <c r="H6" s="14" t="s">
        <v>65</v>
      </c>
      <c r="I6" s="15" t="s">
        <v>68</v>
      </c>
      <c r="J6" s="37" t="s">
        <v>65</v>
      </c>
      <c r="K6" s="38" t="s">
        <v>82</v>
      </c>
      <c r="L6" s="39" t="s">
        <v>83</v>
      </c>
    </row>
    <row r="7" customFormat="false" ht="15.6" hidden="false" customHeight="false" outlineLevel="0" collapsed="false">
      <c r="A7" s="19" t="s">
        <v>72</v>
      </c>
      <c r="B7" s="19"/>
      <c r="C7" s="20" t="s">
        <v>73</v>
      </c>
      <c r="D7" s="21"/>
      <c r="E7" s="20" t="s">
        <v>75</v>
      </c>
      <c r="F7" s="21"/>
      <c r="G7" s="20" t="s">
        <v>76</v>
      </c>
      <c r="H7" s="21"/>
      <c r="I7" s="20" t="s">
        <v>77</v>
      </c>
      <c r="J7" s="40"/>
      <c r="K7" s="41" t="s">
        <v>84</v>
      </c>
      <c r="L7" s="41"/>
    </row>
    <row r="8" customFormat="false" ht="13.2" hidden="false" customHeight="false" outlineLevel="0" collapsed="false">
      <c r="A8" s="4" t="s">
        <v>3</v>
      </c>
      <c r="B8" s="42"/>
      <c r="C8" s="43" t="n">
        <v>770.013171939068</v>
      </c>
      <c r="D8" s="43" t="n">
        <v>60.2714774222669</v>
      </c>
      <c r="E8" s="43" t="n">
        <v>493.233109675084</v>
      </c>
      <c r="F8" s="43" t="n">
        <v>18.3697638353415</v>
      </c>
      <c r="G8" s="43" t="n">
        <v>435.713916257838</v>
      </c>
      <c r="H8" s="43" t="n">
        <v>15.5127704738183</v>
      </c>
      <c r="I8" s="43" t="n">
        <v>289.28601741132</v>
      </c>
      <c r="J8" s="43" t="n">
        <v>19.4764905169947</v>
      </c>
      <c r="K8" s="43" t="n">
        <v>430.62953028331</v>
      </c>
      <c r="L8" s="43" t="n">
        <v>15.4952121356025</v>
      </c>
    </row>
    <row r="9" customFormat="false" ht="13.2" hidden="false" customHeight="false" outlineLevel="0" collapsed="false">
      <c r="A9" s="4" t="s">
        <v>7</v>
      </c>
      <c r="B9" s="42"/>
      <c r="C9" s="43" t="n">
        <v>728.856182099554</v>
      </c>
      <c r="D9" s="43" t="n">
        <v>56.9623457959617</v>
      </c>
      <c r="E9" s="43" t="n">
        <v>436.984338647338</v>
      </c>
      <c r="F9" s="43" t="n">
        <v>14.2879704260011</v>
      </c>
      <c r="G9" s="43" t="n">
        <v>383.623738629971</v>
      </c>
      <c r="H9" s="43" t="n">
        <v>11.0236694286036</v>
      </c>
      <c r="I9" s="43" t="n">
        <v>265.816046044343</v>
      </c>
      <c r="J9" s="43" t="n">
        <v>17.9019732727477</v>
      </c>
      <c r="K9" s="43" t="n">
        <v>379.132193084432</v>
      </c>
      <c r="L9" s="43" t="n">
        <v>10.9945422101862</v>
      </c>
    </row>
    <row r="10" customFormat="false" ht="13.2" hidden="false" customHeight="false" outlineLevel="0" collapsed="false">
      <c r="A10" s="4" t="s">
        <v>8</v>
      </c>
      <c r="B10" s="42"/>
      <c r="C10" s="43" t="n">
        <v>788.511821777509</v>
      </c>
      <c r="D10" s="43" t="n">
        <v>39.3819771173816</v>
      </c>
      <c r="E10" s="43" t="n">
        <v>516.786226937866</v>
      </c>
      <c r="F10" s="43" t="n">
        <v>12.1484668042934</v>
      </c>
      <c r="G10" s="43" t="n">
        <v>457.457310726584</v>
      </c>
      <c r="H10" s="43" t="n">
        <v>10.2433359320227</v>
      </c>
      <c r="I10" s="43" t="n">
        <v>361.647902515118</v>
      </c>
      <c r="J10" s="43" t="n">
        <v>18.3354335301651</v>
      </c>
      <c r="K10" s="43" t="n">
        <v>452.104265523943</v>
      </c>
      <c r="L10" s="43" t="n">
        <v>10.286156766958</v>
      </c>
    </row>
    <row r="11" customFormat="false" ht="13.2" hidden="false" customHeight="false" outlineLevel="0" collapsed="false">
      <c r="A11" s="4" t="s">
        <v>9</v>
      </c>
      <c r="B11" s="42"/>
      <c r="C11" s="43" t="n">
        <v>1390.39253835135</v>
      </c>
      <c r="D11" s="43" t="n">
        <v>38.6433657510006</v>
      </c>
      <c r="E11" s="43" t="n">
        <v>1058.58644071662</v>
      </c>
      <c r="F11" s="43" t="n">
        <v>22.9570318807231</v>
      </c>
      <c r="G11" s="43" t="n">
        <v>905.06141676978</v>
      </c>
      <c r="H11" s="43" t="n">
        <v>23.7307463061535</v>
      </c>
      <c r="I11" s="43" t="n">
        <v>703.494686145378</v>
      </c>
      <c r="J11" s="43" t="n">
        <v>46.6428175852003</v>
      </c>
      <c r="K11" s="43" t="n">
        <v>883.139346373411</v>
      </c>
      <c r="L11" s="43" t="n">
        <v>24.2524305185008</v>
      </c>
    </row>
    <row r="12" customFormat="false" ht="13.2" hidden="false" customHeight="false" outlineLevel="0" collapsed="false">
      <c r="A12" s="4" t="s">
        <v>10</v>
      </c>
      <c r="B12" s="42"/>
      <c r="C12" s="43" t="n">
        <v>767.505386495785</v>
      </c>
      <c r="D12" s="43" t="n">
        <v>55.7375168726305</v>
      </c>
      <c r="E12" s="43" t="n">
        <v>400.24735987553</v>
      </c>
      <c r="F12" s="43" t="n">
        <v>14.7034203608128</v>
      </c>
      <c r="G12" s="43" t="n">
        <v>339.568070901088</v>
      </c>
      <c r="H12" s="43" t="n">
        <v>11.6949455477548</v>
      </c>
      <c r="I12" s="43" t="n">
        <v>238.969313214987</v>
      </c>
      <c r="J12" s="43" t="n">
        <v>15.1949492246635</v>
      </c>
      <c r="K12" s="43" t="n">
        <v>334.640244581137</v>
      </c>
      <c r="L12" s="43" t="n">
        <v>11.6262033176603</v>
      </c>
    </row>
    <row r="13" customFormat="false" ht="13.2" hidden="false" customHeight="false" outlineLevel="0" collapsed="false">
      <c r="A13" s="4" t="s">
        <v>11</v>
      </c>
      <c r="B13" s="42"/>
      <c r="C13" s="43" t="n">
        <v>721.261449108201</v>
      </c>
      <c r="D13" s="43" t="n">
        <v>88.0719629195018</v>
      </c>
      <c r="E13" s="43" t="n">
        <v>561.521315526577</v>
      </c>
      <c r="F13" s="43" t="n">
        <v>19.1762081952891</v>
      </c>
      <c r="G13" s="43" t="n">
        <v>522.903217562756</v>
      </c>
      <c r="H13" s="43" t="n">
        <v>7.46549199965707</v>
      </c>
      <c r="I13" s="43" t="n">
        <v>534.189617680191</v>
      </c>
      <c r="J13" s="43" t="n">
        <v>37.7272401600443</v>
      </c>
      <c r="K13" s="43" t="n">
        <v>519.244423832519</v>
      </c>
      <c r="L13" s="43" t="n">
        <v>7.85373497984226</v>
      </c>
    </row>
    <row r="14" customFormat="false" ht="13.2" hidden="false" customHeight="false" outlineLevel="0" collapsed="false">
      <c r="A14" s="4" t="s">
        <v>12</v>
      </c>
      <c r="B14" s="42"/>
      <c r="C14" s="43" t="n">
        <v>784.58766500291</v>
      </c>
      <c r="D14" s="43" t="n">
        <v>355.947816551496</v>
      </c>
      <c r="E14" s="43" t="n">
        <v>631.900324464784</v>
      </c>
      <c r="F14" s="43" t="n">
        <v>89.356607791494</v>
      </c>
      <c r="G14" s="43" t="n">
        <v>590.06376611762</v>
      </c>
      <c r="H14" s="43" t="n">
        <v>40.9974184706605</v>
      </c>
      <c r="I14" s="43" t="n">
        <v>630.209103769349</v>
      </c>
      <c r="J14" s="43" t="n">
        <v>178.187643131517</v>
      </c>
      <c r="K14" s="43" t="n">
        <v>585.843681663199</v>
      </c>
      <c r="L14" s="43" t="n">
        <v>39.6611121269948</v>
      </c>
    </row>
    <row r="15" customFormat="false" ht="13.2" hidden="false" customHeight="false" outlineLevel="0" collapsed="false">
      <c r="A15" s="4" t="s">
        <v>13</v>
      </c>
      <c r="B15" s="42"/>
      <c r="C15" s="43" t="n">
        <v>601.069449307368</v>
      </c>
      <c r="D15" s="43" t="n">
        <v>293.194125655116</v>
      </c>
      <c r="E15" s="43" t="n">
        <v>663.988784642796</v>
      </c>
      <c r="F15" s="43" t="n">
        <v>79.6462434913464</v>
      </c>
      <c r="G15" s="43" t="n">
        <v>682.669162005663</v>
      </c>
      <c r="H15" s="43" t="n">
        <v>53.4227719935263</v>
      </c>
      <c r="I15" s="43" t="n">
        <v>661.230712682385</v>
      </c>
      <c r="J15" s="43" t="n">
        <v>158.329945403109</v>
      </c>
      <c r="K15" s="43" t="n">
        <v>684.659371345113</v>
      </c>
      <c r="L15" s="43" t="n">
        <v>51.5539439473566</v>
      </c>
    </row>
    <row r="16" customFormat="false" ht="13.2" hidden="false" customHeight="false" outlineLevel="0" collapsed="false">
      <c r="A16" s="4" t="s">
        <v>14</v>
      </c>
      <c r="B16" s="42"/>
      <c r="C16" s="43" t="n">
        <v>636.680527785027</v>
      </c>
      <c r="D16" s="43" t="n">
        <v>233.310823616593</v>
      </c>
      <c r="E16" s="43" t="n">
        <v>571.081040770358</v>
      </c>
      <c r="F16" s="43" t="n">
        <v>48.7427152252032</v>
      </c>
      <c r="G16" s="43" t="n">
        <v>554.7394679802</v>
      </c>
      <c r="H16" s="43" t="n">
        <v>8.8255171173558</v>
      </c>
      <c r="I16" s="43" t="n">
        <v>568.962604575037</v>
      </c>
      <c r="J16" s="43" t="n">
        <v>85.9970038930373</v>
      </c>
      <c r="K16" s="43" t="n">
        <v>553.163406728349</v>
      </c>
      <c r="L16" s="43" t="n">
        <v>9.57345137069495</v>
      </c>
    </row>
    <row r="17" customFormat="false" ht="13.2" hidden="false" customHeight="false" outlineLevel="0" collapsed="false">
      <c r="A17" s="4" t="s">
        <v>15</v>
      </c>
      <c r="B17" s="42"/>
      <c r="C17" s="43" t="n">
        <v>1647.95917534585</v>
      </c>
      <c r="D17" s="43" t="n">
        <v>34.4010231500523</v>
      </c>
      <c r="E17" s="43" t="n">
        <v>1430.24810930257</v>
      </c>
      <c r="F17" s="43" t="n">
        <v>43.9721180460204</v>
      </c>
      <c r="G17" s="43" t="n">
        <v>1288.50576352833</v>
      </c>
      <c r="H17" s="43" t="n">
        <v>62.1290160564723</v>
      </c>
      <c r="I17" s="43" t="n">
        <v>1297.50799196361</v>
      </c>
      <c r="J17" s="43" t="n">
        <v>80.0433177319775</v>
      </c>
      <c r="K17" s="43" t="s">
        <v>85</v>
      </c>
      <c r="L17" s="43"/>
    </row>
    <row r="18" customFormat="false" ht="13.2" hidden="false" customHeight="false" outlineLevel="0" collapsed="false">
      <c r="A18" s="4" t="s">
        <v>16</v>
      </c>
      <c r="B18" s="42"/>
      <c r="C18" s="43" t="n">
        <v>1394.85610640017</v>
      </c>
      <c r="D18" s="43" t="n">
        <v>18.9832560320545</v>
      </c>
      <c r="E18" s="43" t="n">
        <v>1133.46573677665</v>
      </c>
      <c r="F18" s="43" t="n">
        <v>13.5220053560248</v>
      </c>
      <c r="G18" s="43" t="n">
        <v>1001.94868214061</v>
      </c>
      <c r="H18" s="43" t="n">
        <v>15.7942316654133</v>
      </c>
      <c r="I18" s="43" t="n">
        <v>1048.67952973789</v>
      </c>
      <c r="J18" s="43" t="n">
        <v>45.5277079558794</v>
      </c>
      <c r="K18" s="43" t="n">
        <v>981.599288633315</v>
      </c>
      <c r="L18" s="43" t="n">
        <v>16.5035558262362</v>
      </c>
    </row>
    <row r="19" customFormat="false" ht="13.2" hidden="false" customHeight="false" outlineLevel="0" collapsed="false">
      <c r="A19" s="4" t="s">
        <v>17</v>
      </c>
      <c r="B19" s="42"/>
      <c r="C19" s="43" t="n">
        <v>612.938673981131</v>
      </c>
      <c r="D19" s="43" t="n">
        <v>11.0130966937512</v>
      </c>
      <c r="E19" s="43" t="n">
        <v>600.674158937142</v>
      </c>
      <c r="F19" s="43" t="n">
        <v>8.70535081608415</v>
      </c>
      <c r="G19" s="43" t="n">
        <v>597.429928260655</v>
      </c>
      <c r="H19" s="43" t="n">
        <v>10.5217469671888</v>
      </c>
      <c r="I19" s="43" t="n">
        <v>580.177590877984</v>
      </c>
      <c r="J19" s="43" t="n">
        <v>24.2321772876106</v>
      </c>
      <c r="K19" s="43" t="n">
        <v>597.106745221692</v>
      </c>
      <c r="L19" s="43" t="n">
        <v>10.7274678836407</v>
      </c>
    </row>
    <row r="20" customFormat="false" ht="13.2" hidden="false" customHeight="false" outlineLevel="0" collapsed="false">
      <c r="A20" s="4" t="s">
        <v>18</v>
      </c>
      <c r="B20" s="42"/>
      <c r="C20" s="43" t="n">
        <v>624.605066386407</v>
      </c>
      <c r="D20" s="43" t="n">
        <v>11.3351863681382</v>
      </c>
      <c r="E20" s="43" t="n">
        <v>606.89949924081</v>
      </c>
      <c r="F20" s="43" t="n">
        <v>8.55139905114155</v>
      </c>
      <c r="G20" s="43" t="n">
        <v>602.168052548105</v>
      </c>
      <c r="H20" s="43" t="n">
        <v>10.2891059418485</v>
      </c>
      <c r="I20" s="43" t="n">
        <v>579.514835457023</v>
      </c>
      <c r="J20" s="43" t="n">
        <v>25.1869076870066</v>
      </c>
      <c r="K20" s="43" t="n">
        <v>601.694324695419</v>
      </c>
      <c r="L20" s="43" t="n">
        <v>10.4903377502599</v>
      </c>
    </row>
    <row r="21" customFormat="false" ht="13.2" hidden="false" customHeight="false" outlineLevel="0" collapsed="false">
      <c r="A21" s="4" t="s">
        <v>19</v>
      </c>
      <c r="B21" s="42"/>
      <c r="C21" s="43" t="n">
        <v>633.335999784608</v>
      </c>
      <c r="D21" s="43" t="n">
        <v>77.0578334552465</v>
      </c>
      <c r="E21" s="43" t="n">
        <v>597.291143676566</v>
      </c>
      <c r="F21" s="43" t="n">
        <v>19.5748869819652</v>
      </c>
      <c r="G21" s="43" t="n">
        <v>587.841790076667</v>
      </c>
      <c r="H21" s="43" t="n">
        <v>13.3629881145745</v>
      </c>
      <c r="I21" s="43" t="n">
        <v>812.956756364957</v>
      </c>
      <c r="J21" s="43" t="n">
        <v>322.019787628417</v>
      </c>
      <c r="K21" s="43" t="n">
        <v>586.905781191201</v>
      </c>
      <c r="L21" s="43" t="n">
        <v>13.5454744628424</v>
      </c>
    </row>
    <row r="22" customFormat="false" ht="13.2" hidden="false" customHeight="false" outlineLevel="0" collapsed="false">
      <c r="A22" s="4" t="s">
        <v>20</v>
      </c>
      <c r="B22" s="42"/>
      <c r="C22" s="43" t="n">
        <v>633.344930755877</v>
      </c>
      <c r="D22" s="43" t="n">
        <v>20.5733263888009</v>
      </c>
      <c r="E22" s="43" t="n">
        <v>574.239799373288</v>
      </c>
      <c r="F22" s="43" t="n">
        <v>8.7379361618567</v>
      </c>
      <c r="G22" s="43" t="n">
        <v>559.418011738511</v>
      </c>
      <c r="H22" s="43" t="n">
        <v>9.32190722121107</v>
      </c>
      <c r="I22" s="43" t="n">
        <v>566.352698355295</v>
      </c>
      <c r="J22" s="43" t="n">
        <v>50.1784425382185</v>
      </c>
      <c r="K22" s="43" t="n">
        <v>557.983516685089</v>
      </c>
      <c r="L22" s="43" t="n">
        <v>9.47056819809693</v>
      </c>
    </row>
    <row r="23" customFormat="false" ht="13.2" hidden="false" customHeight="false" outlineLevel="0" collapsed="false">
      <c r="A23" s="4" t="s">
        <v>21</v>
      </c>
      <c r="B23" s="42"/>
      <c r="C23" s="43" t="n">
        <v>622.939908520037</v>
      </c>
      <c r="D23" s="43" t="n">
        <v>14.9721191855357</v>
      </c>
      <c r="E23" s="43" t="n">
        <v>620.502827406816</v>
      </c>
      <c r="F23" s="43" t="n">
        <v>9.03906179639069</v>
      </c>
      <c r="G23" s="43" t="n">
        <v>619.834852707637</v>
      </c>
      <c r="H23" s="43" t="n">
        <v>10.703541422182</v>
      </c>
      <c r="I23" s="43" t="n">
        <v>590.586755534396</v>
      </c>
      <c r="J23" s="43" t="n">
        <v>25.7208410143245</v>
      </c>
      <c r="K23" s="43" t="n">
        <v>619.767021990715</v>
      </c>
      <c r="L23" s="43" t="n">
        <v>10.9305046300206</v>
      </c>
    </row>
    <row r="24" customFormat="false" ht="13.2" hidden="false" customHeight="false" outlineLevel="0" collapsed="false">
      <c r="A24" s="4" t="s">
        <v>22</v>
      </c>
      <c r="B24" s="42"/>
      <c r="C24" s="43" t="n">
        <v>826.4330649157</v>
      </c>
      <c r="D24" s="43" t="n">
        <v>9.84673724385693</v>
      </c>
      <c r="E24" s="43" t="n">
        <v>696.483443703578</v>
      </c>
      <c r="F24" s="43" t="n">
        <v>9.05138745174661</v>
      </c>
      <c r="G24" s="43" t="n">
        <v>656.89987311605</v>
      </c>
      <c r="H24" s="43" t="n">
        <v>10.7789705404814</v>
      </c>
      <c r="I24" s="43" t="n">
        <v>620.334215697264</v>
      </c>
      <c r="J24" s="43" t="n">
        <v>25.0973243012655</v>
      </c>
      <c r="K24" s="43" t="n">
        <v>652.660241025705</v>
      </c>
      <c r="L24" s="43" t="n">
        <v>10.9721861278981</v>
      </c>
    </row>
    <row r="25" customFormat="false" ht="13.2" hidden="false" customHeight="false" outlineLevel="0" collapsed="false">
      <c r="A25" s="4" t="s">
        <v>23</v>
      </c>
      <c r="B25" s="42"/>
      <c r="C25" s="43" t="n">
        <v>718.293850878844</v>
      </c>
      <c r="D25" s="43" t="n">
        <v>11.5745953347426</v>
      </c>
      <c r="E25" s="43" t="n">
        <v>651.362920727045</v>
      </c>
      <c r="F25" s="43" t="n">
        <v>9.01591941184787</v>
      </c>
      <c r="G25" s="43" t="n">
        <v>632.212010728085</v>
      </c>
      <c r="H25" s="43" t="n">
        <v>10.7618994320489</v>
      </c>
      <c r="I25" s="43" t="n">
        <v>631.864482913384</v>
      </c>
      <c r="J25" s="43" t="n">
        <v>25.7182806345962</v>
      </c>
      <c r="K25" s="43" t="n">
        <v>630.227015588075</v>
      </c>
      <c r="L25" s="43" t="n">
        <v>10.9668180937638</v>
      </c>
    </row>
    <row r="26" customFormat="false" ht="13.2" hidden="false" customHeight="false" outlineLevel="0" collapsed="false">
      <c r="A26" s="4" t="s">
        <v>24</v>
      </c>
      <c r="B26" s="42"/>
      <c r="C26" s="43" t="n">
        <v>658.8524986564</v>
      </c>
      <c r="D26" s="43" t="n">
        <v>10.7741539336226</v>
      </c>
      <c r="E26" s="43" t="n">
        <v>625.031510434195</v>
      </c>
      <c r="F26" s="43" t="n">
        <v>7.84243132056384</v>
      </c>
      <c r="G26" s="43" t="n">
        <v>615.727493721397</v>
      </c>
      <c r="H26" s="43" t="n">
        <v>9.38257119939845</v>
      </c>
      <c r="I26" s="43" t="n">
        <v>615.329247533828</v>
      </c>
      <c r="J26" s="43" t="n">
        <v>24.2359313813376</v>
      </c>
      <c r="K26" s="43" t="n">
        <v>614.775143260013</v>
      </c>
      <c r="L26" s="43" t="n">
        <v>9.56929999285907</v>
      </c>
    </row>
    <row r="27" customFormat="false" ht="13.2" hidden="false" customHeight="false" outlineLevel="0" collapsed="false">
      <c r="A27" s="4" t="s">
        <v>26</v>
      </c>
      <c r="B27" s="42"/>
      <c r="C27" s="43" t="n">
        <v>600.695735680832</v>
      </c>
      <c r="D27" s="43" t="n">
        <v>10.6968401948635</v>
      </c>
      <c r="E27" s="43" t="n">
        <v>596.956790644196</v>
      </c>
      <c r="F27" s="43" t="n">
        <v>8.07301278053019</v>
      </c>
      <c r="G27" s="43" t="n">
        <v>595.973148977625</v>
      </c>
      <c r="H27" s="43" t="n">
        <v>9.7509641101331</v>
      </c>
      <c r="I27" s="43" t="n">
        <v>564.701076865406</v>
      </c>
      <c r="J27" s="43" t="n">
        <v>32.899135338088</v>
      </c>
      <c r="K27" s="43" t="n">
        <v>595.875400620029</v>
      </c>
      <c r="L27" s="43" t="n">
        <v>9.94209484175267</v>
      </c>
    </row>
    <row r="28" customFormat="false" ht="13.2" hidden="false" customHeight="false" outlineLevel="0" collapsed="false">
      <c r="A28" s="4" t="s">
        <v>27</v>
      </c>
      <c r="B28" s="42"/>
      <c r="C28" s="43" t="n">
        <v>2487.8732010505</v>
      </c>
      <c r="D28" s="43" t="n">
        <v>20.6972240112748</v>
      </c>
      <c r="E28" s="43" t="n">
        <v>2091.90097704794</v>
      </c>
      <c r="F28" s="43" t="n">
        <v>23.6404455529997</v>
      </c>
      <c r="G28" s="43" t="n">
        <v>1713.7328527934</v>
      </c>
      <c r="H28" s="43" t="n">
        <v>35.2206568564279</v>
      </c>
      <c r="I28" s="43" t="n">
        <v>1753.85236907064</v>
      </c>
      <c r="J28" s="43" t="n">
        <v>66.6890248283738</v>
      </c>
      <c r="K28" s="43" t="s">
        <v>85</v>
      </c>
      <c r="L28" s="43"/>
    </row>
    <row r="29" customFormat="false" ht="13.2" hidden="false" customHeight="false" outlineLevel="0" collapsed="false">
      <c r="A29" s="4" t="s">
        <v>28</v>
      </c>
      <c r="B29" s="42"/>
      <c r="C29" s="43" t="n">
        <v>2382.08138406133</v>
      </c>
      <c r="D29" s="43" t="n">
        <v>18.5449975441938</v>
      </c>
      <c r="E29" s="43" t="n">
        <v>1868.1306004058</v>
      </c>
      <c r="F29" s="43" t="n">
        <v>26.5774202763258</v>
      </c>
      <c r="G29" s="43" t="n">
        <v>1441.95594832633</v>
      </c>
      <c r="H29" s="43" t="n">
        <v>37.2156567734181</v>
      </c>
      <c r="I29" s="43" t="n">
        <v>1566.05786595318</v>
      </c>
      <c r="J29" s="43" t="n">
        <v>68.9876440716042</v>
      </c>
      <c r="K29" s="43" t="s">
        <v>85</v>
      </c>
      <c r="L29" s="43"/>
    </row>
    <row r="30" customFormat="false" ht="13.2" hidden="false" customHeight="false" outlineLevel="0" collapsed="false">
      <c r="A30" s="4" t="s">
        <v>29</v>
      </c>
      <c r="B30" s="42"/>
      <c r="C30" s="43" t="n">
        <v>2551.54063511301</v>
      </c>
      <c r="D30" s="43" t="n">
        <v>12.7205799752954</v>
      </c>
      <c r="E30" s="43" t="n">
        <v>2245.81894940523</v>
      </c>
      <c r="F30" s="43" t="n">
        <v>38.0499963157197</v>
      </c>
      <c r="G30" s="43" t="n">
        <v>1926.02134425117</v>
      </c>
      <c r="H30" s="43" t="n">
        <v>67.9508176651149</v>
      </c>
      <c r="I30" s="43" t="n">
        <v>2038.38637402716</v>
      </c>
      <c r="J30" s="43" t="n">
        <v>104.365440722807</v>
      </c>
      <c r="K30" s="43" t="s">
        <v>85</v>
      </c>
      <c r="L30" s="43"/>
    </row>
    <row r="31" customFormat="false" ht="13.2" hidden="false" customHeight="false" outlineLevel="0" collapsed="false">
      <c r="A31" s="4" t="s">
        <v>30</v>
      </c>
      <c r="B31" s="42"/>
      <c r="C31" s="43" t="n">
        <v>2308.35234722335</v>
      </c>
      <c r="D31" s="43" t="n">
        <v>23.9501638418997</v>
      </c>
      <c r="E31" s="43" t="n">
        <v>1926.54047182657</v>
      </c>
      <c r="F31" s="43" t="n">
        <v>19.1477941201759</v>
      </c>
      <c r="G31" s="43" t="n">
        <v>1592.07840436495</v>
      </c>
      <c r="H31" s="43" t="n">
        <v>24.0010444395429</v>
      </c>
      <c r="I31" s="43" t="n">
        <v>1326.57179225641</v>
      </c>
      <c r="J31" s="43" t="n">
        <v>83.9417863789371</v>
      </c>
      <c r="K31" s="43" t="s">
        <v>85</v>
      </c>
      <c r="L31" s="43"/>
    </row>
    <row r="32" customFormat="false" ht="13.2" hidden="false" customHeight="false" outlineLevel="0" collapsed="false">
      <c r="A32" s="4" t="s">
        <v>31</v>
      </c>
      <c r="B32" s="42"/>
      <c r="C32" s="43" t="n">
        <v>1181.46883662646</v>
      </c>
      <c r="D32" s="43" t="n">
        <v>10.5349179752635</v>
      </c>
      <c r="E32" s="43" t="n">
        <v>912.900755467273</v>
      </c>
      <c r="F32" s="43" t="n">
        <v>11.4044202588961</v>
      </c>
      <c r="G32" s="43" t="n">
        <v>805.872102339588</v>
      </c>
      <c r="H32" s="43" t="n">
        <v>13.6978336759001</v>
      </c>
      <c r="I32" s="43" t="n">
        <v>774.207863141866</v>
      </c>
      <c r="J32" s="43" t="n">
        <v>28.6130308209068</v>
      </c>
      <c r="K32" s="43" t="n">
        <v>792.265935607209</v>
      </c>
      <c r="L32" s="43" t="n">
        <v>14.0129400140767</v>
      </c>
    </row>
    <row r="33" customFormat="false" ht="13.2" hidden="false" customHeight="false" outlineLevel="0" collapsed="false">
      <c r="A33" s="4" t="s">
        <v>32</v>
      </c>
      <c r="B33" s="42"/>
      <c r="C33" s="43" t="n">
        <v>1077.75267691694</v>
      </c>
      <c r="D33" s="43" t="n">
        <v>61.480528659282</v>
      </c>
      <c r="E33" s="43" t="n">
        <v>840.643268524114</v>
      </c>
      <c r="F33" s="43" t="n">
        <v>30.4989306862021</v>
      </c>
      <c r="G33" s="43" t="n">
        <v>753.722918187844</v>
      </c>
      <c r="H33" s="43" t="n">
        <v>30.4572023457059</v>
      </c>
      <c r="I33" s="43" t="n">
        <v>701.881013194202</v>
      </c>
      <c r="J33" s="43" t="n">
        <v>38.3205014696869</v>
      </c>
      <c r="K33" s="43" t="n">
        <v>743.300744400044</v>
      </c>
      <c r="L33" s="43" t="n">
        <v>30.940495939757</v>
      </c>
    </row>
    <row r="34" customFormat="false" ht="13.2" hidden="false" customHeight="false" outlineLevel="0" collapsed="false">
      <c r="A34" s="4" t="s">
        <v>33</v>
      </c>
      <c r="B34" s="42"/>
      <c r="C34" s="43" t="n">
        <v>1320.42370796483</v>
      </c>
      <c r="D34" s="43" t="n">
        <v>10.3094741145068</v>
      </c>
      <c r="E34" s="43" t="n">
        <v>1010.17964350208</v>
      </c>
      <c r="F34" s="43" t="n">
        <v>13.8537796551396</v>
      </c>
      <c r="G34" s="43" t="n">
        <v>873.223430191484</v>
      </c>
      <c r="H34" s="43" t="n">
        <v>17.0364197631703</v>
      </c>
      <c r="I34" s="43" t="n">
        <v>870.367088432872</v>
      </c>
      <c r="J34" s="43" t="n">
        <v>33.6058830473546</v>
      </c>
      <c r="K34" s="43" t="n">
        <v>854.401204239921</v>
      </c>
      <c r="L34" s="43" t="n">
        <v>17.4489343445942</v>
      </c>
    </row>
    <row r="35" customFormat="false" ht="13.2" hidden="false" customHeight="false" outlineLevel="0" collapsed="false">
      <c r="A35" s="4" t="s">
        <v>34</v>
      </c>
      <c r="B35" s="42"/>
      <c r="C35" s="43" t="n">
        <v>775.793180104849</v>
      </c>
      <c r="D35" s="43" t="n">
        <v>25.5272883202</v>
      </c>
      <c r="E35" s="43" t="n">
        <v>667.092666363358</v>
      </c>
      <c r="F35" s="43" t="n">
        <v>10.1246678170043</v>
      </c>
      <c r="G35" s="43" t="n">
        <v>635.369534477007</v>
      </c>
      <c r="H35" s="43" t="n">
        <v>10.0815567977104</v>
      </c>
      <c r="I35" s="43" t="n">
        <v>652.75457424369</v>
      </c>
      <c r="J35" s="43" t="n">
        <v>33.8638755727454</v>
      </c>
      <c r="K35" s="43" t="n">
        <v>632.051194549811</v>
      </c>
      <c r="L35" s="43" t="n">
        <v>10.2714463024754</v>
      </c>
    </row>
    <row r="36" customFormat="false" ht="13.2" hidden="false" customHeight="false" outlineLevel="0" collapsed="false">
      <c r="A36" s="4" t="s">
        <v>35</v>
      </c>
      <c r="B36" s="42"/>
      <c r="C36" s="43" t="n">
        <v>804.172105168563</v>
      </c>
      <c r="D36" s="43" t="n">
        <v>15.9547958244076</v>
      </c>
      <c r="E36" s="43" t="n">
        <v>677.711926661072</v>
      </c>
      <c r="F36" s="43" t="n">
        <v>10.3219243952818</v>
      </c>
      <c r="G36" s="43" t="n">
        <v>640.272141674299</v>
      </c>
      <c r="H36" s="43" t="n">
        <v>11.7867746560658</v>
      </c>
      <c r="I36" s="43" t="n">
        <v>617.593488561276</v>
      </c>
      <c r="J36" s="43" t="n">
        <v>26.8700937411323</v>
      </c>
      <c r="K36" s="43" t="n">
        <v>636.326971204021</v>
      </c>
      <c r="L36" s="43" t="n">
        <v>11.9849245318281</v>
      </c>
    </row>
    <row r="37" customFormat="false" ht="13.2" hidden="false" customHeight="false" outlineLevel="0" collapsed="false">
      <c r="A37" s="4" t="s">
        <v>36</v>
      </c>
      <c r="B37" s="42"/>
      <c r="C37" s="43" t="n">
        <v>1710.95865128422</v>
      </c>
      <c r="D37" s="43" t="n">
        <v>6.90525955979271</v>
      </c>
      <c r="E37" s="43" t="n">
        <v>1493.20768025599</v>
      </c>
      <c r="F37" s="43" t="n">
        <v>14.4461712607278</v>
      </c>
      <c r="G37" s="43" t="n">
        <v>1344.66443103616</v>
      </c>
      <c r="H37" s="43" t="n">
        <v>21.8262151066602</v>
      </c>
      <c r="I37" s="43" t="n">
        <v>1269.70731870604</v>
      </c>
      <c r="J37" s="43" t="n">
        <v>51.7920550195745</v>
      </c>
      <c r="K37" s="43" t="s">
        <v>85</v>
      </c>
      <c r="L37" s="43"/>
    </row>
    <row r="38" customFormat="false" ht="13.2" hidden="false" customHeight="false" outlineLevel="0" collapsed="false">
      <c r="A38" s="4" t="s">
        <v>37</v>
      </c>
      <c r="B38" s="42"/>
      <c r="C38" s="43" t="n">
        <v>1845.4577803564</v>
      </c>
      <c r="D38" s="43" t="n">
        <v>19.5382095778242</v>
      </c>
      <c r="E38" s="43" t="n">
        <v>1870.18468258055</v>
      </c>
      <c r="F38" s="43" t="n">
        <v>22.0339952151858</v>
      </c>
      <c r="G38" s="43" t="n">
        <v>1892.51800107107</v>
      </c>
      <c r="H38" s="43" t="n">
        <v>38.0164037130404</v>
      </c>
      <c r="I38" s="43" t="n">
        <v>1880.28328271503</v>
      </c>
      <c r="J38" s="43" t="n">
        <v>85.193304711189</v>
      </c>
      <c r="K38" s="43" t="s">
        <v>85</v>
      </c>
      <c r="L38" s="43"/>
    </row>
    <row r="39" customFormat="false" ht="13.2" hidden="false" customHeight="false" outlineLevel="0" collapsed="false">
      <c r="A39" s="4" t="s">
        <v>38</v>
      </c>
      <c r="B39" s="42"/>
      <c r="C39" s="43" t="n">
        <v>583.578688145607</v>
      </c>
      <c r="D39" s="43" t="n">
        <v>145.556918392844</v>
      </c>
      <c r="E39" s="43" t="n">
        <v>593.576479501619</v>
      </c>
      <c r="F39" s="43" t="n">
        <v>31.5249902935157</v>
      </c>
      <c r="G39" s="43" t="n">
        <v>596.195538312901</v>
      </c>
      <c r="H39" s="43" t="n">
        <v>9.84021573139782</v>
      </c>
      <c r="I39" s="43" t="n">
        <v>518.236409763764</v>
      </c>
      <c r="J39" s="43" t="n">
        <v>122.957034329003</v>
      </c>
      <c r="K39" s="43" t="n">
        <v>596.455392604684</v>
      </c>
      <c r="L39" s="43" t="n">
        <v>10.2117020454114</v>
      </c>
    </row>
    <row r="40" customFormat="false" ht="13.2" hidden="false" customHeight="false" outlineLevel="0" collapsed="false">
      <c r="A40" s="4" t="s">
        <v>39</v>
      </c>
      <c r="B40" s="42"/>
      <c r="C40" s="43" t="n">
        <v>446.412155909853</v>
      </c>
      <c r="D40" s="43" t="n">
        <v>73.9926551325152</v>
      </c>
      <c r="E40" s="43" t="n">
        <v>568.85111485526</v>
      </c>
      <c r="F40" s="43" t="n">
        <v>16.0383864360772</v>
      </c>
      <c r="G40" s="43" t="n">
        <v>599.948407296399</v>
      </c>
      <c r="H40" s="43" t="n">
        <v>8.65696657606197</v>
      </c>
      <c r="I40" s="43" t="n">
        <v>533.977574697316</v>
      </c>
      <c r="J40" s="43" t="n">
        <v>61.7921203328531</v>
      </c>
      <c r="K40" s="43" t="n">
        <v>603.001056131645</v>
      </c>
      <c r="L40" s="43" t="n">
        <v>8.86272241722313</v>
      </c>
    </row>
    <row r="41" customFormat="false" ht="13.2" hidden="false" customHeight="false" outlineLevel="0" collapsed="false">
      <c r="A41" s="4" t="s">
        <v>40</v>
      </c>
      <c r="B41" s="42"/>
      <c r="C41" s="43" t="n">
        <v>635.423919558561</v>
      </c>
      <c r="D41" s="43" t="n">
        <v>45.5139812126339</v>
      </c>
      <c r="E41" s="43" t="n">
        <v>597.905088741398</v>
      </c>
      <c r="F41" s="43" t="n">
        <v>12.4656373322984</v>
      </c>
      <c r="G41" s="43" t="n">
        <v>588.060522979306</v>
      </c>
      <c r="H41" s="43" t="n">
        <v>9.8194906104121</v>
      </c>
      <c r="I41" s="43" t="n">
        <v>590.849959351188</v>
      </c>
      <c r="J41" s="43" t="n">
        <v>37.5421712751132</v>
      </c>
      <c r="K41" s="43" t="n">
        <v>587.084980230009</v>
      </c>
      <c r="L41" s="43" t="n">
        <v>10.0100870248473</v>
      </c>
    </row>
    <row r="42" customFormat="false" ht="13.2" hidden="false" customHeight="false" outlineLevel="0" collapsed="false">
      <c r="A42" s="4" t="s">
        <v>41</v>
      </c>
      <c r="B42" s="42"/>
      <c r="C42" s="43" t="n">
        <v>555.264775386438</v>
      </c>
      <c r="D42" s="43" t="n">
        <v>196.393698487982</v>
      </c>
      <c r="E42" s="43" t="n">
        <v>549.015766734742</v>
      </c>
      <c r="F42" s="43" t="n">
        <v>41.3199926707362</v>
      </c>
      <c r="G42" s="43" t="n">
        <v>547.510946050496</v>
      </c>
      <c r="H42" s="43" t="n">
        <v>17.3386844018183</v>
      </c>
      <c r="I42" s="43" t="n">
        <v>428.174355518912</v>
      </c>
      <c r="J42" s="43" t="n">
        <v>104.763199268332</v>
      </c>
      <c r="K42" s="43" t="n">
        <v>547.367822962681</v>
      </c>
      <c r="L42" s="43" t="n">
        <v>17.4114854661994</v>
      </c>
    </row>
    <row r="43" customFormat="false" ht="13.2" hidden="false" customHeight="false" outlineLevel="0" collapsed="false">
      <c r="A43" s="4" t="s">
        <v>42</v>
      </c>
      <c r="B43" s="42"/>
      <c r="C43" s="43" t="n">
        <v>499.909815274937</v>
      </c>
      <c r="D43" s="43" t="n">
        <v>1030.73295731042</v>
      </c>
      <c r="E43" s="43" t="n">
        <v>626.41530259198</v>
      </c>
      <c r="F43" s="43" t="n">
        <v>217.670282295528</v>
      </c>
      <c r="G43" s="43" t="n">
        <v>662.006471046877</v>
      </c>
      <c r="H43" s="43" t="n">
        <v>31.9673746839625</v>
      </c>
      <c r="I43" s="43" t="n">
        <v>696.7210259957</v>
      </c>
      <c r="J43" s="43" t="n">
        <v>379.828316852324</v>
      </c>
      <c r="K43" s="43" t="n">
        <v>665.696166956114</v>
      </c>
      <c r="L43" s="43" t="n">
        <v>33.7626990095287</v>
      </c>
    </row>
    <row r="44" customFormat="false" ht="13.2" hidden="false" customHeight="false" outlineLevel="0" collapsed="false">
      <c r="A44" s="4" t="s">
        <v>43</v>
      </c>
      <c r="B44" s="42"/>
      <c r="C44" s="43" t="n">
        <v>631.599669973417</v>
      </c>
      <c r="D44" s="43" t="n">
        <v>118.371648467934</v>
      </c>
      <c r="E44" s="43" t="n">
        <v>600.638130204043</v>
      </c>
      <c r="F44" s="43" t="n">
        <v>26.552732645314</v>
      </c>
      <c r="G44" s="43" t="n">
        <v>592.468131583562</v>
      </c>
      <c r="H44" s="43" t="n">
        <v>10.3102457500928</v>
      </c>
      <c r="I44" s="43" t="n">
        <v>525.420459801967</v>
      </c>
      <c r="J44" s="43" t="n">
        <v>140.667336615263</v>
      </c>
      <c r="K44" s="43" t="n">
        <v>591.655945373587</v>
      </c>
      <c r="L44" s="43" t="n">
        <v>10.6213241300087</v>
      </c>
    </row>
    <row r="45" customFormat="false" ht="13.2" hidden="false" customHeight="false" outlineLevel="0" collapsed="false">
      <c r="A45" s="4" t="s">
        <v>44</v>
      </c>
      <c r="B45" s="42"/>
      <c r="C45" s="43" t="n">
        <v>505.195123379647</v>
      </c>
      <c r="D45" s="43" t="n">
        <v>332.436679464563</v>
      </c>
      <c r="E45" s="43" t="n">
        <v>278.188590531745</v>
      </c>
      <c r="F45" s="43" t="n">
        <v>38.2695864841501</v>
      </c>
      <c r="G45" s="43" t="n">
        <v>251.938095939341</v>
      </c>
      <c r="H45" s="43" t="n">
        <v>9.89332173790911</v>
      </c>
      <c r="I45" s="43" t="n">
        <v>49.6916644306871</v>
      </c>
      <c r="J45" s="43" t="n">
        <v>19.4800765140876</v>
      </c>
      <c r="K45" s="43" t="n">
        <v>250.000288495961</v>
      </c>
      <c r="L45" s="43" t="n">
        <v>9.85724904674646</v>
      </c>
    </row>
    <row r="46" customFormat="false" ht="13.2" hidden="false" customHeight="false" outlineLevel="0" collapsed="false">
      <c r="A46" s="4" t="s">
        <v>45</v>
      </c>
      <c r="B46" s="42"/>
      <c r="C46" s="43" t="n">
        <v>925.390728433393</v>
      </c>
      <c r="D46" s="43" t="n">
        <v>87.2630531679598</v>
      </c>
      <c r="E46" s="43" t="n">
        <v>680.698420036696</v>
      </c>
      <c r="F46" s="43" t="n">
        <v>25.0867955162941</v>
      </c>
      <c r="G46" s="43" t="n">
        <v>609.06943277231</v>
      </c>
      <c r="H46" s="43" t="n">
        <v>15.3396025946126</v>
      </c>
      <c r="I46" s="43" t="n">
        <v>420.706106324662</v>
      </c>
      <c r="J46" s="43" t="n">
        <v>42.6857236147047</v>
      </c>
      <c r="K46" s="43" t="n">
        <v>601.607262941177</v>
      </c>
      <c r="L46" s="43" t="n">
        <v>15.4766434292072</v>
      </c>
    </row>
    <row r="47" customFormat="false" ht="13.2" hidden="false" customHeight="false" outlineLevel="0" collapsed="false">
      <c r="A47" s="4" t="s">
        <v>46</v>
      </c>
      <c r="B47" s="42"/>
      <c r="C47" s="43" t="n">
        <v>1182.98700949089</v>
      </c>
      <c r="D47" s="43" t="n">
        <v>31.9660835834664</v>
      </c>
      <c r="E47" s="43" t="n">
        <v>883.249016591273</v>
      </c>
      <c r="F47" s="43" t="n">
        <v>15.926454468105</v>
      </c>
      <c r="G47" s="43" t="n">
        <v>768.447777324789</v>
      </c>
      <c r="H47" s="43" t="n">
        <v>15.4870012282914</v>
      </c>
      <c r="I47" s="43" t="n">
        <v>648.00287775558</v>
      </c>
      <c r="J47" s="43" t="n">
        <v>31.2630911863118</v>
      </c>
      <c r="K47" s="43" t="n">
        <v>754.296061650525</v>
      </c>
      <c r="L47" s="43" t="n">
        <v>15.7908313361276</v>
      </c>
    </row>
    <row r="48" customFormat="false" ht="13.2" hidden="false" customHeight="false" outlineLevel="0" collapsed="false">
      <c r="A48" s="4" t="s">
        <v>47</v>
      </c>
      <c r="B48" s="42"/>
      <c r="C48" s="43" t="s">
        <v>80</v>
      </c>
      <c r="D48" s="43" t="s">
        <v>80</v>
      </c>
      <c r="E48" s="43" t="s">
        <v>80</v>
      </c>
      <c r="F48" s="43" t="s">
        <v>80</v>
      </c>
      <c r="G48" s="43" t="n">
        <v>346.347670657025</v>
      </c>
      <c r="H48" s="43" t="n">
        <v>15.0842149927107</v>
      </c>
      <c r="I48" s="43" t="n">
        <v>53.0456642844693</v>
      </c>
      <c r="J48" s="43" t="n">
        <v>21.5074188055762</v>
      </c>
      <c r="K48" s="43" t="n">
        <v>354.697105417052</v>
      </c>
      <c r="L48" s="43" t="n">
        <v>14.7496668179253</v>
      </c>
    </row>
    <row r="49" customFormat="false" ht="13.2" hidden="false" customHeight="false" outlineLevel="0" collapsed="false">
      <c r="A49" s="4" t="s">
        <v>48</v>
      </c>
      <c r="B49" s="42"/>
      <c r="C49" s="43" t="n">
        <v>-592.833226192578</v>
      </c>
      <c r="D49" s="43" t="n">
        <v>395.031178038319</v>
      </c>
      <c r="E49" s="43" t="n">
        <v>156.874740663957</v>
      </c>
      <c r="F49" s="43" t="n">
        <v>21.6159137164046</v>
      </c>
      <c r="G49" s="43" t="n">
        <v>210.493247642392</v>
      </c>
      <c r="H49" s="43" t="n">
        <v>6.98504104367231</v>
      </c>
      <c r="I49" s="43" t="s">
        <v>80</v>
      </c>
      <c r="J49" s="43" t="s">
        <v>80</v>
      </c>
      <c r="K49" s="43" t="n">
        <v>214.160374211005</v>
      </c>
      <c r="L49" s="43" t="n">
        <v>6.90460341127261</v>
      </c>
    </row>
    <row r="50" customFormat="false" ht="13.2" hidden="false" customHeight="false" outlineLevel="0" collapsed="false">
      <c r="A50" s="4" t="s">
        <v>49</v>
      </c>
      <c r="B50" s="42"/>
      <c r="C50" s="43" t="n">
        <v>-405.390388147241</v>
      </c>
      <c r="D50" s="43" t="n">
        <v>262.746047729318</v>
      </c>
      <c r="E50" s="43" t="n">
        <v>185.035775417443</v>
      </c>
      <c r="F50" s="43" t="n">
        <v>17.6881723871579</v>
      </c>
      <c r="G50" s="43" t="n">
        <v>234.28427475131</v>
      </c>
      <c r="H50" s="43" t="n">
        <v>6.37693167066172</v>
      </c>
      <c r="I50" s="43" t="s">
        <v>80</v>
      </c>
      <c r="J50" s="43" t="s">
        <v>80</v>
      </c>
      <c r="K50" s="43" t="n">
        <v>237.731882419862</v>
      </c>
      <c r="L50" s="43" t="n">
        <v>6.39308130713593</v>
      </c>
    </row>
    <row r="51" customFormat="false" ht="13.2" hidden="false" customHeight="false" outlineLevel="0" collapsed="false">
      <c r="A51" s="4" t="s">
        <v>50</v>
      </c>
      <c r="B51" s="42"/>
      <c r="C51" s="43" t="n">
        <v>-864.456145286344</v>
      </c>
      <c r="D51" s="43" t="n">
        <v>555.620695451596</v>
      </c>
      <c r="E51" s="43" t="n">
        <v>147.197346324388</v>
      </c>
      <c r="F51" s="43" t="n">
        <v>26.2254614076451</v>
      </c>
      <c r="G51" s="43" t="n">
        <v>216.513389607433</v>
      </c>
      <c r="H51" s="43" t="n">
        <v>5.03138355233773</v>
      </c>
      <c r="I51" s="43" t="s">
        <v>80</v>
      </c>
      <c r="J51" s="43" t="s">
        <v>80</v>
      </c>
      <c r="K51" s="43" t="n">
        <v>221.242961914478</v>
      </c>
      <c r="L51" s="43" t="n">
        <v>5.28095734297418</v>
      </c>
    </row>
    <row r="52" customFormat="false" ht="13.2" hidden="false" customHeight="false" outlineLevel="0" collapsed="false">
      <c r="A52" s="4" t="s">
        <v>51</v>
      </c>
      <c r="B52" s="42"/>
      <c r="C52" s="43" t="n">
        <v>500.676622636754</v>
      </c>
      <c r="D52" s="43" t="n">
        <v>163.063658139639</v>
      </c>
      <c r="E52" s="43" t="n">
        <v>401.295814126257</v>
      </c>
      <c r="F52" s="43" t="n">
        <v>28.0197175074207</v>
      </c>
      <c r="G52" s="43" t="n">
        <v>384.246592462595</v>
      </c>
      <c r="H52" s="43" t="n">
        <v>14.473615318876</v>
      </c>
      <c r="I52" s="43" t="n">
        <v>120.441329382997</v>
      </c>
      <c r="J52" s="43" t="n">
        <v>60.9248576078922</v>
      </c>
      <c r="K52" s="43" t="n">
        <v>382.836479867023</v>
      </c>
      <c r="L52" s="43" t="n">
        <v>14.244135550535</v>
      </c>
    </row>
    <row r="53" customFormat="false" ht="13.2" hidden="false" customHeight="false" outlineLevel="0" collapsed="false">
      <c r="A53" s="4" t="s">
        <v>52</v>
      </c>
      <c r="B53" s="42"/>
      <c r="C53" s="43" t="n">
        <v>68.6851194623552</v>
      </c>
      <c r="D53" s="43" t="n">
        <v>226.904217110727</v>
      </c>
      <c r="E53" s="43" t="n">
        <v>247.669706859312</v>
      </c>
      <c r="F53" s="43" t="n">
        <v>22.2604791017779</v>
      </c>
      <c r="G53" s="43" t="n">
        <v>266.953559783296</v>
      </c>
      <c r="H53" s="43" t="n">
        <v>8.48064367820756</v>
      </c>
      <c r="I53" s="43" t="s">
        <v>80</v>
      </c>
      <c r="J53" s="43" t="s">
        <v>80</v>
      </c>
      <c r="K53" s="43" t="n">
        <v>268.364025590927</v>
      </c>
      <c r="L53" s="43" t="n">
        <v>8.37016842371902</v>
      </c>
    </row>
    <row r="54" customFormat="false" ht="13.2" hidden="false" customHeight="false" outlineLevel="0" collapsed="false">
      <c r="A54" s="4" t="s">
        <v>53</v>
      </c>
      <c r="B54" s="42"/>
      <c r="C54" s="43" t="n">
        <v>-275.68828048014</v>
      </c>
      <c r="D54" s="43" t="n">
        <v>292.056780899487</v>
      </c>
      <c r="E54" s="43" t="n">
        <v>223.258043878369</v>
      </c>
      <c r="F54" s="43" t="n">
        <v>24.1312652978749</v>
      </c>
      <c r="G54" s="43" t="n">
        <v>273.250786292888</v>
      </c>
      <c r="H54" s="43" t="n">
        <v>9.33364507528484</v>
      </c>
      <c r="I54" s="43" t="s">
        <v>80</v>
      </c>
      <c r="J54" s="43" t="s">
        <v>80</v>
      </c>
      <c r="K54" s="43" t="n">
        <v>276.872700674903</v>
      </c>
      <c r="L54" s="43" t="n">
        <v>9.1869654297149</v>
      </c>
    </row>
    <row r="55" customFormat="false" ht="13.2" hidden="false" customHeight="false" outlineLevel="0" collapsed="false">
      <c r="A55" s="4" t="s">
        <v>54</v>
      </c>
      <c r="B55" s="42"/>
      <c r="C55" s="43" t="n">
        <v>385.812239802479</v>
      </c>
      <c r="D55" s="43" t="n">
        <v>187.610375782558</v>
      </c>
      <c r="E55" s="43" t="n">
        <v>393.297651898884</v>
      </c>
      <c r="F55" s="43" t="n">
        <v>31.4602245531442</v>
      </c>
      <c r="G55" s="43" t="n">
        <v>394.571966484897</v>
      </c>
      <c r="H55" s="43" t="n">
        <v>17.5977507439618</v>
      </c>
      <c r="I55" s="43" t="s">
        <v>80</v>
      </c>
      <c r="J55" s="43" t="s">
        <v>80</v>
      </c>
      <c r="K55" s="43" t="n">
        <v>394.677381091666</v>
      </c>
      <c r="L55" s="43" t="n">
        <v>17.1853162322038</v>
      </c>
    </row>
    <row r="56" customFormat="false" ht="13.2" hidden="false" customHeight="false" outlineLevel="0" collapsed="false">
      <c r="A56" s="4"/>
      <c r="B56" s="42"/>
      <c r="C56" s="43"/>
      <c r="D56" s="43"/>
      <c r="E56" s="43"/>
      <c r="F56" s="43"/>
      <c r="G56" s="43"/>
      <c r="H56" s="43"/>
      <c r="I56" s="43"/>
      <c r="J56" s="43"/>
      <c r="K56" s="43"/>
      <c r="L56" s="43"/>
    </row>
    <row r="57" customFormat="false" ht="13.2" hidden="false" customHeight="false" outlineLevel="0" collapsed="false">
      <c r="A57" s="4"/>
      <c r="B57" s="42"/>
      <c r="C57" s="43"/>
      <c r="D57" s="43"/>
      <c r="E57" s="43"/>
      <c r="F57" s="43"/>
      <c r="G57" s="43"/>
      <c r="H57" s="43"/>
      <c r="I57" s="43"/>
      <c r="J57" s="43"/>
      <c r="K57" s="43"/>
      <c r="L57" s="43"/>
    </row>
    <row r="58" customFormat="false" ht="13.2" hidden="false" customHeight="false" outlineLevel="0" collapsed="false">
      <c r="A58" s="4"/>
      <c r="B58" s="42"/>
      <c r="C58" s="43"/>
      <c r="D58" s="43"/>
      <c r="E58" s="43"/>
      <c r="F58" s="43"/>
      <c r="G58" s="43"/>
      <c r="H58" s="43"/>
      <c r="I58" s="43"/>
      <c r="J58" s="43"/>
      <c r="K58" s="43"/>
      <c r="L58" s="43"/>
    </row>
    <row r="59" customFormat="false" ht="13.2" hidden="false" customHeight="false" outlineLevel="0" collapsed="false">
      <c r="A59" s="4"/>
      <c r="B59" s="42"/>
      <c r="C59" s="43"/>
      <c r="D59" s="43"/>
      <c r="E59" s="43"/>
      <c r="F59" s="43"/>
      <c r="G59" s="43"/>
      <c r="H59" s="43"/>
      <c r="I59" s="43"/>
      <c r="J59" s="43"/>
      <c r="K59" s="43"/>
      <c r="L59" s="43"/>
    </row>
    <row r="60" customFormat="false" ht="13.2" hidden="false" customHeight="false" outlineLevel="0" collapsed="false">
      <c r="A60" s="4"/>
      <c r="B60" s="42"/>
      <c r="C60" s="43"/>
      <c r="D60" s="43"/>
      <c r="E60" s="43"/>
      <c r="F60" s="43"/>
      <c r="G60" s="43"/>
      <c r="H60" s="43"/>
      <c r="I60" s="43"/>
      <c r="J60" s="43"/>
      <c r="K60" s="43"/>
      <c r="L60" s="43"/>
    </row>
    <row r="61" customFormat="false" ht="13.2" hidden="false" customHeight="false" outlineLevel="0" collapsed="false">
      <c r="A61" s="4"/>
      <c r="B61" s="42"/>
      <c r="C61" s="43"/>
      <c r="D61" s="43"/>
      <c r="E61" s="43"/>
      <c r="F61" s="43"/>
      <c r="G61" s="43"/>
      <c r="H61" s="43"/>
      <c r="I61" s="43"/>
      <c r="J61" s="43"/>
      <c r="K61" s="43"/>
      <c r="L61" s="43"/>
    </row>
    <row r="62" customFormat="false" ht="13.2" hidden="false" customHeight="false" outlineLevel="0" collapsed="false">
      <c r="A62" s="4"/>
      <c r="B62" s="42"/>
      <c r="C62" s="43"/>
      <c r="D62" s="43"/>
      <c r="E62" s="43"/>
      <c r="F62" s="43"/>
      <c r="G62" s="43"/>
      <c r="H62" s="43"/>
      <c r="I62" s="43"/>
      <c r="J62" s="43"/>
      <c r="K62" s="43"/>
      <c r="L62" s="43"/>
    </row>
    <row r="63" customFormat="false" ht="13.2" hidden="false" customHeight="false" outlineLevel="0" collapsed="false">
      <c r="A63" s="4"/>
      <c r="B63" s="42"/>
      <c r="C63" s="43"/>
      <c r="D63" s="43"/>
      <c r="E63" s="43"/>
      <c r="F63" s="43"/>
      <c r="G63" s="43"/>
      <c r="H63" s="43"/>
      <c r="I63" s="43"/>
      <c r="J63" s="43"/>
      <c r="K63" s="43"/>
      <c r="L63" s="43"/>
    </row>
    <row r="64" customFormat="false" ht="13.2" hidden="false" customHeight="false" outlineLevel="0" collapsed="false">
      <c r="A64" s="4"/>
      <c r="B64" s="42"/>
      <c r="C64" s="43"/>
      <c r="D64" s="43"/>
      <c r="E64" s="43"/>
      <c r="F64" s="43"/>
      <c r="G64" s="43"/>
      <c r="H64" s="43"/>
      <c r="I64" s="43"/>
      <c r="J64" s="43"/>
      <c r="K64" s="43"/>
      <c r="L64" s="43"/>
    </row>
    <row r="65" customFormat="false" ht="13.2" hidden="false" customHeight="false" outlineLevel="0" collapsed="false">
      <c r="A65" s="4"/>
      <c r="B65" s="42"/>
      <c r="C65" s="43"/>
      <c r="D65" s="43"/>
      <c r="E65" s="43"/>
      <c r="F65" s="43"/>
      <c r="G65" s="43"/>
      <c r="H65" s="43"/>
      <c r="I65" s="43"/>
      <c r="J65" s="43"/>
      <c r="K65" s="43"/>
      <c r="L65" s="43"/>
    </row>
    <row r="66" customFormat="false" ht="13.2" hidden="false" customHeight="false" outlineLevel="0" collapsed="false">
      <c r="A66" s="4"/>
      <c r="B66" s="42"/>
      <c r="C66" s="43"/>
      <c r="D66" s="43"/>
      <c r="E66" s="43"/>
      <c r="F66" s="43"/>
      <c r="G66" s="43"/>
      <c r="H66" s="43"/>
      <c r="I66" s="43"/>
      <c r="J66" s="43"/>
      <c r="K66" s="43"/>
      <c r="L66" s="43"/>
    </row>
    <row r="67" customFormat="false" ht="13.2" hidden="false" customHeight="false" outlineLevel="0" collapsed="false">
      <c r="A67" s="4"/>
      <c r="B67" s="42"/>
      <c r="C67" s="43"/>
      <c r="D67" s="43"/>
      <c r="E67" s="43"/>
      <c r="F67" s="43"/>
      <c r="G67" s="43"/>
      <c r="H67" s="43"/>
      <c r="I67" s="43"/>
      <c r="J67" s="43"/>
      <c r="K67" s="43"/>
      <c r="L67" s="43"/>
    </row>
    <row r="68" customFormat="false" ht="13.2" hidden="false" customHeight="false" outlineLevel="0" collapsed="false">
      <c r="A68" s="4"/>
      <c r="B68" s="42"/>
      <c r="C68" s="43"/>
      <c r="D68" s="43"/>
      <c r="E68" s="43"/>
      <c r="F68" s="43"/>
      <c r="G68" s="43"/>
      <c r="H68" s="43"/>
      <c r="I68" s="43"/>
      <c r="J68" s="43"/>
      <c r="K68" s="43"/>
      <c r="L68" s="43"/>
    </row>
    <row r="69" customFormat="false" ht="13.2" hidden="false" customHeight="false" outlineLevel="0" collapsed="false">
      <c r="A69" s="4"/>
      <c r="B69" s="42"/>
      <c r="C69" s="43"/>
      <c r="D69" s="43"/>
      <c r="E69" s="43"/>
      <c r="F69" s="43"/>
      <c r="G69" s="43"/>
      <c r="H69" s="43"/>
      <c r="I69" s="43"/>
      <c r="J69" s="43"/>
      <c r="K69" s="43"/>
      <c r="L69" s="43"/>
    </row>
    <row r="70" customFormat="false" ht="13.2" hidden="false" customHeight="false" outlineLevel="0" collapsed="false">
      <c r="A70" s="4"/>
      <c r="B70" s="42"/>
      <c r="C70" s="43"/>
      <c r="D70" s="43"/>
      <c r="E70" s="43"/>
      <c r="F70" s="43"/>
      <c r="G70" s="43"/>
      <c r="H70" s="43"/>
      <c r="I70" s="43"/>
      <c r="J70" s="43"/>
      <c r="K70" s="43"/>
      <c r="L70" s="43"/>
    </row>
    <row r="71" customFormat="false" ht="13.2" hidden="false" customHeight="false" outlineLevel="0" collapsed="false">
      <c r="A71" s="4"/>
      <c r="B71" s="42"/>
      <c r="C71" s="43"/>
      <c r="D71" s="43"/>
      <c r="E71" s="43"/>
      <c r="F71" s="43"/>
      <c r="G71" s="43"/>
      <c r="H71" s="43"/>
      <c r="I71" s="43"/>
      <c r="J71" s="43"/>
      <c r="K71" s="43"/>
      <c r="L71" s="43"/>
    </row>
    <row r="72" customFormat="false" ht="13.2" hidden="false" customHeight="false" outlineLevel="0" collapsed="false">
      <c r="A72" s="4"/>
      <c r="B72" s="42"/>
      <c r="C72" s="43"/>
      <c r="D72" s="43"/>
      <c r="E72" s="43"/>
      <c r="F72" s="43"/>
      <c r="G72" s="43"/>
      <c r="H72" s="43"/>
      <c r="I72" s="43"/>
      <c r="J72" s="43"/>
      <c r="K72" s="43"/>
      <c r="L72" s="43"/>
    </row>
    <row r="73" customFormat="false" ht="13.2" hidden="false" customHeight="false" outlineLevel="0" collapsed="false">
      <c r="A73" s="4"/>
      <c r="B73" s="42"/>
      <c r="C73" s="43"/>
      <c r="D73" s="43"/>
      <c r="E73" s="43"/>
      <c r="F73" s="43"/>
      <c r="G73" s="43"/>
      <c r="H73" s="43"/>
      <c r="I73" s="43"/>
      <c r="J73" s="43"/>
      <c r="K73" s="43"/>
      <c r="L73" s="43"/>
    </row>
    <row r="74" customFormat="false" ht="13.2" hidden="false" customHeight="false" outlineLevel="0" collapsed="false">
      <c r="A74" s="4"/>
      <c r="B74" s="42"/>
      <c r="C74" s="43"/>
      <c r="D74" s="43"/>
      <c r="E74" s="43"/>
      <c r="F74" s="43"/>
      <c r="G74" s="43"/>
      <c r="H74" s="43"/>
      <c r="I74" s="43"/>
      <c r="J74" s="43"/>
      <c r="K74" s="43"/>
      <c r="L74" s="43"/>
    </row>
    <row r="75" customFormat="false" ht="13.2" hidden="false" customHeight="false" outlineLevel="0" collapsed="false">
      <c r="A75" s="4"/>
      <c r="B75" s="42"/>
      <c r="C75" s="43"/>
      <c r="D75" s="43"/>
      <c r="E75" s="43"/>
      <c r="F75" s="43"/>
      <c r="G75" s="43"/>
      <c r="H75" s="43"/>
      <c r="I75" s="43"/>
      <c r="J75" s="43"/>
      <c r="K75" s="43"/>
      <c r="L75" s="43"/>
    </row>
    <row r="76" customFormat="false" ht="13.2" hidden="false" customHeight="false" outlineLevel="0" collapsed="false">
      <c r="A76" s="4"/>
      <c r="B76" s="42"/>
      <c r="C76" s="43"/>
      <c r="D76" s="43"/>
      <c r="E76" s="43"/>
      <c r="F76" s="43"/>
      <c r="G76" s="43"/>
      <c r="H76" s="43"/>
      <c r="I76" s="43"/>
      <c r="J76" s="43"/>
      <c r="K76" s="43"/>
      <c r="L76" s="43"/>
    </row>
    <row r="77" customFormat="false" ht="13.2" hidden="false" customHeight="false" outlineLevel="0" collapsed="false">
      <c r="A77" s="4"/>
      <c r="B77" s="42"/>
      <c r="C77" s="43"/>
      <c r="D77" s="43"/>
      <c r="E77" s="43"/>
      <c r="F77" s="43"/>
      <c r="G77" s="43"/>
      <c r="H77" s="43"/>
      <c r="I77" s="43"/>
      <c r="J77" s="43"/>
      <c r="K77" s="43"/>
      <c r="L77" s="43"/>
    </row>
    <row r="78" customFormat="false" ht="13.2" hidden="false" customHeight="false" outlineLevel="0" collapsed="false">
      <c r="A78" s="4"/>
      <c r="B78" s="42"/>
      <c r="C78" s="43"/>
      <c r="D78" s="43"/>
      <c r="E78" s="43"/>
      <c r="F78" s="43"/>
      <c r="G78" s="43"/>
      <c r="H78" s="43"/>
      <c r="I78" s="43"/>
      <c r="J78" s="43"/>
      <c r="K78" s="43"/>
      <c r="L78" s="43"/>
    </row>
    <row r="79" customFormat="false" ht="13.2" hidden="false" customHeight="false" outlineLevel="0" collapsed="false">
      <c r="A79" s="4"/>
      <c r="B79" s="42"/>
      <c r="C79" s="43"/>
      <c r="D79" s="43"/>
      <c r="E79" s="43"/>
      <c r="F79" s="43"/>
      <c r="G79" s="43"/>
      <c r="H79" s="43"/>
      <c r="I79" s="43"/>
      <c r="J79" s="43"/>
      <c r="K79" s="43"/>
      <c r="L79" s="43"/>
    </row>
    <row r="80" customFormat="false" ht="13.2" hidden="false" customHeight="false" outlineLevel="0" collapsed="false">
      <c r="A80" s="4"/>
      <c r="B80" s="42"/>
      <c r="C80" s="43"/>
      <c r="D80" s="43"/>
      <c r="E80" s="43"/>
      <c r="F80" s="43"/>
      <c r="G80" s="43"/>
      <c r="H80" s="43"/>
      <c r="I80" s="43"/>
      <c r="J80" s="43"/>
      <c r="K80" s="43"/>
      <c r="L80" s="43"/>
    </row>
    <row r="81" customFormat="false" ht="13.2" hidden="false" customHeight="false" outlineLevel="0" collapsed="false">
      <c r="A81" s="4"/>
      <c r="B81" s="42"/>
      <c r="C81" s="43"/>
      <c r="D81" s="43"/>
      <c r="E81" s="43"/>
      <c r="F81" s="43"/>
      <c r="G81" s="43"/>
      <c r="H81" s="43"/>
      <c r="I81" s="43"/>
      <c r="J81" s="43"/>
      <c r="K81" s="43"/>
      <c r="L81" s="43"/>
    </row>
    <row r="82" customFormat="false" ht="13.2" hidden="false" customHeight="false" outlineLevel="0" collapsed="false">
      <c r="A82" s="4"/>
      <c r="B82" s="42"/>
      <c r="C82" s="43"/>
      <c r="D82" s="43"/>
      <c r="E82" s="43"/>
      <c r="F82" s="43"/>
      <c r="G82" s="43"/>
      <c r="H82" s="43"/>
      <c r="I82" s="43"/>
      <c r="J82" s="43"/>
      <c r="K82" s="43"/>
      <c r="L82" s="43"/>
    </row>
    <row r="83" customFormat="false" ht="13.2" hidden="false" customHeight="false" outlineLevel="0" collapsed="false">
      <c r="A83" s="4"/>
      <c r="B83" s="42"/>
      <c r="C83" s="43"/>
      <c r="D83" s="43"/>
      <c r="E83" s="43"/>
      <c r="F83" s="43"/>
      <c r="G83" s="43"/>
      <c r="H83" s="43"/>
      <c r="I83" s="43"/>
      <c r="J83" s="43"/>
      <c r="K83" s="43"/>
      <c r="L83" s="43"/>
    </row>
    <row r="84" customFormat="false" ht="13.2" hidden="false" customHeight="false" outlineLevel="0" collapsed="false">
      <c r="A84" s="4"/>
      <c r="B84" s="42"/>
      <c r="C84" s="43"/>
      <c r="D84" s="43"/>
      <c r="E84" s="43"/>
      <c r="F84" s="43"/>
      <c r="G84" s="43"/>
      <c r="H84" s="43"/>
      <c r="I84" s="43"/>
      <c r="J84" s="43"/>
      <c r="K84" s="43"/>
      <c r="L84" s="43"/>
    </row>
    <row r="85" customFormat="false" ht="13.2" hidden="false" customHeight="false" outlineLevel="0" collapsed="false">
      <c r="A85" s="4"/>
      <c r="B85" s="42"/>
      <c r="C85" s="43"/>
      <c r="D85" s="43"/>
      <c r="E85" s="43"/>
      <c r="F85" s="43"/>
      <c r="G85" s="43"/>
      <c r="H85" s="43"/>
      <c r="I85" s="43"/>
      <c r="J85" s="43"/>
      <c r="K85" s="43"/>
      <c r="L85" s="43"/>
    </row>
    <row r="86" customFormat="false" ht="13.2" hidden="false" customHeight="false" outlineLevel="0" collapsed="false">
      <c r="A86" s="4"/>
      <c r="B86" s="42"/>
      <c r="C86" s="43"/>
      <c r="D86" s="43"/>
      <c r="E86" s="43"/>
      <c r="F86" s="43"/>
      <c r="G86" s="43"/>
      <c r="H86" s="43"/>
      <c r="I86" s="43"/>
      <c r="J86" s="43"/>
      <c r="K86" s="43"/>
      <c r="L86" s="43"/>
    </row>
    <row r="87" customFormat="false" ht="13.2" hidden="false" customHeight="false" outlineLevel="0" collapsed="false">
      <c r="A87" s="4"/>
      <c r="B87" s="42"/>
      <c r="C87" s="43"/>
      <c r="D87" s="43"/>
      <c r="E87" s="43"/>
      <c r="F87" s="43"/>
      <c r="G87" s="43"/>
      <c r="H87" s="43"/>
      <c r="I87" s="43"/>
      <c r="J87" s="43"/>
      <c r="K87" s="43"/>
      <c r="L87" s="43"/>
    </row>
    <row r="88" customFormat="false" ht="13.2" hidden="false" customHeight="false" outlineLevel="0" collapsed="false">
      <c r="A88" s="4"/>
      <c r="B88" s="42"/>
      <c r="C88" s="43"/>
      <c r="D88" s="43"/>
      <c r="E88" s="43"/>
      <c r="F88" s="43"/>
      <c r="G88" s="43"/>
      <c r="H88" s="43"/>
      <c r="I88" s="43"/>
      <c r="J88" s="43"/>
      <c r="K88" s="43"/>
      <c r="L88" s="43"/>
    </row>
    <row r="89" customFormat="false" ht="13.2" hidden="false" customHeight="false" outlineLevel="0" collapsed="false">
      <c r="A89" s="4"/>
      <c r="B89" s="42"/>
      <c r="C89" s="43"/>
      <c r="D89" s="43"/>
      <c r="E89" s="43"/>
      <c r="F89" s="43"/>
      <c r="G89" s="43"/>
      <c r="H89" s="43"/>
      <c r="I89" s="43"/>
      <c r="J89" s="43"/>
      <c r="K89" s="43"/>
      <c r="L89" s="43"/>
    </row>
    <row r="90" customFormat="false" ht="13.2" hidden="false" customHeight="false" outlineLevel="0" collapsed="false">
      <c r="A90" s="4"/>
      <c r="B90" s="42"/>
      <c r="C90" s="43"/>
      <c r="D90" s="43"/>
      <c r="E90" s="43"/>
      <c r="F90" s="43"/>
      <c r="G90" s="43"/>
      <c r="H90" s="43"/>
      <c r="I90" s="43"/>
      <c r="J90" s="43"/>
      <c r="K90" s="43"/>
      <c r="L90" s="43"/>
    </row>
    <row r="91" customFormat="false" ht="13.2" hidden="false" customHeight="false" outlineLevel="0" collapsed="false">
      <c r="A91" s="4"/>
      <c r="B91" s="42"/>
      <c r="C91" s="43"/>
      <c r="D91" s="43"/>
      <c r="E91" s="43"/>
      <c r="F91" s="43"/>
      <c r="G91" s="43"/>
      <c r="H91" s="43"/>
      <c r="I91" s="43"/>
      <c r="J91" s="43"/>
      <c r="K91" s="43"/>
      <c r="L91" s="43"/>
    </row>
    <row r="92" customFormat="false" ht="13.2" hidden="false" customHeight="false" outlineLevel="0" collapsed="false">
      <c r="A92" s="4"/>
      <c r="B92" s="42"/>
      <c r="C92" s="43"/>
      <c r="D92" s="43"/>
      <c r="E92" s="43"/>
      <c r="F92" s="43"/>
      <c r="G92" s="43"/>
      <c r="H92" s="43"/>
      <c r="I92" s="43"/>
      <c r="J92" s="43"/>
      <c r="K92" s="43"/>
      <c r="L92" s="43"/>
    </row>
    <row r="93" customFormat="false" ht="13.2" hidden="false" customHeight="false" outlineLevel="0" collapsed="false">
      <c r="A93" s="4"/>
      <c r="B93" s="42"/>
      <c r="C93" s="43"/>
      <c r="D93" s="43"/>
      <c r="E93" s="43"/>
      <c r="F93" s="43"/>
      <c r="G93" s="43"/>
      <c r="H93" s="43"/>
      <c r="I93" s="43"/>
      <c r="J93" s="43"/>
      <c r="K93" s="43"/>
      <c r="L93" s="43"/>
    </row>
    <row r="94" customFormat="false" ht="13.2" hidden="false" customHeight="false" outlineLevel="0" collapsed="false">
      <c r="A94" s="4"/>
      <c r="B94" s="42"/>
      <c r="C94" s="43"/>
      <c r="D94" s="43"/>
      <c r="E94" s="43"/>
      <c r="F94" s="43"/>
      <c r="G94" s="43"/>
      <c r="H94" s="43"/>
      <c r="I94" s="43"/>
      <c r="J94" s="43"/>
      <c r="K94" s="43"/>
      <c r="L94" s="43"/>
    </row>
    <row r="95" customFormat="false" ht="13.2" hidden="false" customHeight="false" outlineLevel="0" collapsed="false">
      <c r="A95" s="4"/>
      <c r="B95" s="42"/>
      <c r="C95" s="43"/>
      <c r="D95" s="43"/>
      <c r="E95" s="43"/>
      <c r="F95" s="43"/>
      <c r="G95" s="43"/>
      <c r="H95" s="43"/>
      <c r="I95" s="43"/>
      <c r="J95" s="43"/>
      <c r="K95" s="43"/>
      <c r="L95" s="43"/>
    </row>
    <row r="96" customFormat="false" ht="13.2" hidden="false" customHeight="false" outlineLevel="0" collapsed="false">
      <c r="A96" s="4"/>
      <c r="B96" s="42"/>
      <c r="C96" s="43"/>
      <c r="D96" s="43"/>
      <c r="E96" s="43"/>
      <c r="F96" s="43"/>
      <c r="G96" s="43"/>
      <c r="H96" s="43"/>
      <c r="I96" s="43"/>
      <c r="J96" s="43"/>
      <c r="K96" s="43"/>
      <c r="L96" s="43"/>
    </row>
    <row r="97" customFormat="false" ht="13.2" hidden="false" customHeight="false" outlineLevel="0" collapsed="false">
      <c r="A97" s="4"/>
      <c r="B97" s="42"/>
      <c r="C97" s="43"/>
      <c r="D97" s="43"/>
      <c r="E97" s="43"/>
      <c r="F97" s="43"/>
      <c r="G97" s="43"/>
      <c r="H97" s="43"/>
      <c r="I97" s="43"/>
      <c r="J97" s="43"/>
      <c r="K97" s="43"/>
      <c r="L97" s="4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7" activeCellId="0" sqref="F37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0.66"/>
    <col collapsed="false" customWidth="true" hidden="false" outlineLevel="0" max="6" min="2" style="0" width="9.66"/>
    <col collapsed="false" customWidth="false" hidden="false" outlineLevel="0" max="103" min="7" style="4" width="9.1"/>
  </cols>
  <sheetData>
    <row r="1" customFormat="false" ht="15.6" hidden="false" customHeight="false" outlineLevel="0" collapsed="false">
      <c r="A1" s="5" t="n">
        <v>2</v>
      </c>
      <c r="B1" s="6" t="s">
        <v>86</v>
      </c>
      <c r="C1" s="7"/>
      <c r="D1" s="7"/>
      <c r="E1" s="7"/>
      <c r="F1" s="7"/>
    </row>
    <row r="2" customFormat="false" ht="13.2" hidden="false" customHeight="false" outlineLevel="0" collapsed="false">
      <c r="A2" s="5" t="n">
        <v>3</v>
      </c>
      <c r="B2" s="7"/>
      <c r="C2" s="7"/>
      <c r="D2" s="7"/>
      <c r="E2" s="7"/>
      <c r="F2" s="7"/>
    </row>
    <row r="3" customFormat="false" ht="15.6" hidden="false" customHeight="false" outlineLevel="0" collapsed="false">
      <c r="A3" s="7"/>
      <c r="B3" s="36" t="s">
        <v>58</v>
      </c>
      <c r="C3" s="7"/>
      <c r="D3" s="7"/>
      <c r="E3" s="7"/>
      <c r="F3" s="7"/>
    </row>
    <row r="4" customFormat="false" ht="13.2" hidden="false" customHeight="false" outlineLevel="0" collapsed="false">
      <c r="A4" s="10" t="s">
        <v>59</v>
      </c>
      <c r="B4" s="7"/>
      <c r="C4" s="7"/>
      <c r="D4" s="7"/>
      <c r="E4" s="7"/>
      <c r="F4" s="7"/>
    </row>
    <row r="5" customFormat="false" ht="13.2" hidden="false" customHeight="false" outlineLevel="0" collapsed="false">
      <c r="A5" s="10"/>
      <c r="B5" s="7"/>
      <c r="C5" s="7"/>
      <c r="D5" s="7"/>
      <c r="E5" s="7"/>
      <c r="F5" s="7"/>
    </row>
    <row r="6" customFormat="false" ht="13.2" hidden="false" customHeight="false" outlineLevel="0" collapsed="false">
      <c r="A6" s="13" t="s">
        <v>62</v>
      </c>
      <c r="B6" s="14" t="s">
        <v>87</v>
      </c>
      <c r="C6" s="14" t="s">
        <v>88</v>
      </c>
      <c r="D6" s="14" t="s">
        <v>89</v>
      </c>
      <c r="E6" s="14" t="s">
        <v>90</v>
      </c>
      <c r="F6" s="14" t="s">
        <v>90</v>
      </c>
    </row>
    <row r="7" customFormat="false" ht="13.2" hidden="false" customHeight="false" outlineLevel="0" collapsed="false">
      <c r="A7" s="19" t="s">
        <v>72</v>
      </c>
      <c r="B7" s="21" t="s">
        <v>91</v>
      </c>
      <c r="C7" s="21" t="s">
        <v>91</v>
      </c>
      <c r="D7" s="21" t="s">
        <v>91</v>
      </c>
      <c r="E7" s="21" t="s">
        <v>92</v>
      </c>
      <c r="F7" s="21" t="s">
        <v>93</v>
      </c>
    </row>
    <row r="8" customFormat="false" ht="13.2" hidden="false" customHeight="false" outlineLevel="0" collapsed="false">
      <c r="A8" s="44" t="s">
        <v>3</v>
      </c>
      <c r="B8" s="45" t="n">
        <v>180.963564004279</v>
      </c>
      <c r="C8" s="45" t="n">
        <v>78.6850471110294</v>
      </c>
      <c r="D8" s="45" t="n">
        <v>14.6092864750594</v>
      </c>
      <c r="E8" s="46" t="n">
        <v>0.292870918030161</v>
      </c>
      <c r="F8" s="46" t="n">
        <v>0.434811546423614</v>
      </c>
    </row>
    <row r="9" customFormat="false" ht="13.2" hidden="false" customHeight="false" outlineLevel="0" collapsed="false">
      <c r="A9" s="44" t="s">
        <v>7</v>
      </c>
      <c r="B9" s="45" t="n">
        <v>375.058741065757</v>
      </c>
      <c r="C9" s="45" t="n">
        <v>182.785315752256</v>
      </c>
      <c r="D9" s="45" t="n">
        <v>26.8797882419071</v>
      </c>
      <c r="E9" s="46" t="n">
        <v>0.343019717769056</v>
      </c>
      <c r="F9" s="46" t="n">
        <v>0.487351168600573</v>
      </c>
    </row>
    <row r="10" customFormat="false" ht="13.2" hidden="false" customHeight="false" outlineLevel="0" collapsed="false">
      <c r="A10" s="44" t="s">
        <v>8</v>
      </c>
      <c r="B10" s="45" t="n">
        <v>445.118414441975</v>
      </c>
      <c r="C10" s="45" t="n">
        <v>165.624892574875</v>
      </c>
      <c r="D10" s="45" t="n">
        <v>37.8669846762963</v>
      </c>
      <c r="E10" s="46" t="n">
        <v>0.298750659514614</v>
      </c>
      <c r="F10" s="46" t="n">
        <v>0.372091756263357</v>
      </c>
    </row>
    <row r="11" customFormat="false" ht="13.2" hidden="false" customHeight="false" outlineLevel="0" collapsed="false">
      <c r="A11" s="44" t="s">
        <v>9</v>
      </c>
      <c r="B11" s="45" t="n">
        <v>295.158530685327</v>
      </c>
      <c r="C11" s="45" t="n">
        <v>80.6825797441448</v>
      </c>
      <c r="D11" s="45" t="n">
        <v>51.2785060648807</v>
      </c>
      <c r="E11" s="46" t="n">
        <v>0.217118644811956</v>
      </c>
      <c r="F11" s="46" t="n">
        <v>0.273353372361654</v>
      </c>
    </row>
    <row r="12" customFormat="false" ht="13.2" hidden="false" customHeight="false" outlineLevel="0" collapsed="false">
      <c r="A12" s="44" t="s">
        <v>10</v>
      </c>
      <c r="B12" s="45" t="n">
        <v>394.905513222123</v>
      </c>
      <c r="C12" s="45" t="n">
        <v>182.48640385283</v>
      </c>
      <c r="D12" s="45" t="n">
        <v>24.913675781194</v>
      </c>
      <c r="E12" s="46" t="n">
        <v>0.331949570043351</v>
      </c>
      <c r="F12" s="46" t="n">
        <v>0.462101433742676</v>
      </c>
    </row>
    <row r="13" customFormat="false" ht="13.2" hidden="false" customHeight="false" outlineLevel="0" collapsed="false">
      <c r="A13" s="44" t="s">
        <v>11</v>
      </c>
      <c r="B13" s="45" t="n">
        <v>563.144458166632</v>
      </c>
      <c r="C13" s="45" t="n">
        <v>182.279389604513</v>
      </c>
      <c r="D13" s="45" t="n">
        <v>55.4813482478053</v>
      </c>
      <c r="E13" s="46" t="n">
        <v>0.334318827235781</v>
      </c>
      <c r="F13" s="46" t="n">
        <v>0.323681405296858</v>
      </c>
    </row>
    <row r="14" customFormat="false" ht="13.2" hidden="false" customHeight="false" outlineLevel="0" collapsed="false">
      <c r="A14" s="44" t="s">
        <v>12</v>
      </c>
      <c r="B14" s="45" t="n">
        <v>552.581917240553</v>
      </c>
      <c r="C14" s="45" t="n">
        <v>158.330215054266</v>
      </c>
      <c r="D14" s="45" t="n">
        <v>61.4411135278146</v>
      </c>
      <c r="E14" s="46" t="n">
        <v>0.309566237078699</v>
      </c>
      <c r="F14" s="46" t="n">
        <v>0.286528042475449</v>
      </c>
    </row>
    <row r="15" customFormat="false" ht="13.2" hidden="false" customHeight="false" outlineLevel="0" collapsed="false">
      <c r="A15" s="44" t="s">
        <v>13</v>
      </c>
      <c r="B15" s="45" t="n">
        <v>508.065355390368</v>
      </c>
      <c r="C15" s="45" t="n">
        <v>161.598844952691</v>
      </c>
      <c r="D15" s="45" t="n">
        <v>65.5312430069381</v>
      </c>
      <c r="E15" s="46" t="n">
        <v>0.306560933844907</v>
      </c>
      <c r="F15" s="46" t="n">
        <v>0.31806704243498</v>
      </c>
    </row>
    <row r="16" customFormat="false" ht="13.2" hidden="false" customHeight="false" outlineLevel="0" collapsed="false">
      <c r="A16" s="44" t="s">
        <v>14</v>
      </c>
      <c r="B16" s="45" t="n">
        <v>550.481854344436</v>
      </c>
      <c r="C16" s="45" t="n">
        <v>182.618374112728</v>
      </c>
      <c r="D16" s="45" t="n">
        <v>57.696802223146</v>
      </c>
      <c r="E16" s="46" t="n">
        <v>0.341875260067316</v>
      </c>
      <c r="F16" s="46" t="n">
        <v>0.331742768034029</v>
      </c>
    </row>
    <row r="17" customFormat="false" ht="13.2" hidden="false" customHeight="false" outlineLevel="0" collapsed="false">
      <c r="A17" s="44" t="s">
        <v>15</v>
      </c>
      <c r="B17" s="45" t="n">
        <v>653.332131535845</v>
      </c>
      <c r="C17" s="45" t="n">
        <v>179.319254853427</v>
      </c>
      <c r="D17" s="45" t="n">
        <v>171.084486965459</v>
      </c>
      <c r="E17" s="46" t="n">
        <v>0.282015670597847</v>
      </c>
      <c r="F17" s="46" t="n">
        <v>0.274468752106047</v>
      </c>
    </row>
    <row r="18" customFormat="false" ht="13.2" hidden="false" customHeight="false" outlineLevel="0" collapsed="false">
      <c r="A18" s="44" t="s">
        <v>16</v>
      </c>
      <c r="B18" s="45" t="n">
        <v>691.168753197283</v>
      </c>
      <c r="C18" s="45" t="n">
        <v>179.289822854021</v>
      </c>
      <c r="D18" s="45" t="n">
        <v>136.066495511803</v>
      </c>
      <c r="E18" s="46" t="n">
        <v>0.277751997791064</v>
      </c>
      <c r="F18" s="46" t="n">
        <v>0.259400937939747</v>
      </c>
    </row>
    <row r="19" customFormat="false" ht="13.2" hidden="false" customHeight="false" outlineLevel="0" collapsed="false">
      <c r="A19" s="44" t="s">
        <v>17</v>
      </c>
      <c r="B19" s="45" t="n">
        <v>2669.64457036798</v>
      </c>
      <c r="C19" s="45" t="n">
        <v>130.094034785472</v>
      </c>
      <c r="D19" s="45" t="n">
        <v>278.650291435809</v>
      </c>
      <c r="E19" s="46" t="n">
        <v>0.0473428941253016</v>
      </c>
      <c r="F19" s="46" t="n">
        <v>0.0487308446335761</v>
      </c>
    </row>
    <row r="20" customFormat="false" ht="13.2" hidden="false" customHeight="false" outlineLevel="0" collapsed="false">
      <c r="A20" s="44" t="s">
        <v>18</v>
      </c>
      <c r="B20" s="45" t="n">
        <v>2556.00081731517</v>
      </c>
      <c r="C20" s="45" t="n">
        <v>112.697132298238</v>
      </c>
      <c r="D20" s="45" t="n">
        <v>268.707166261919</v>
      </c>
      <c r="E20" s="46" t="n">
        <v>0.042459969012568</v>
      </c>
      <c r="F20" s="46" t="n">
        <v>0.0440911957205926</v>
      </c>
    </row>
    <row r="21" customFormat="false" ht="13.2" hidden="false" customHeight="false" outlineLevel="0" collapsed="false">
      <c r="A21" s="44" t="s">
        <v>19</v>
      </c>
      <c r="B21" s="45" t="n">
        <v>1206.22227287162</v>
      </c>
      <c r="C21" s="45" t="n">
        <v>51.0268016582441</v>
      </c>
      <c r="D21" s="45" t="n">
        <v>124.265295786848</v>
      </c>
      <c r="E21" s="46" t="n">
        <v>0.0589760780449715</v>
      </c>
      <c r="F21" s="46" t="n">
        <v>0.0423029841231219</v>
      </c>
    </row>
    <row r="22" customFormat="false" ht="13.2" hidden="false" customHeight="false" outlineLevel="0" collapsed="false">
      <c r="A22" s="44" t="s">
        <v>20</v>
      </c>
      <c r="B22" s="45" t="n">
        <v>1388.7509578459</v>
      </c>
      <c r="C22" s="45" t="n">
        <v>49.4214502956135</v>
      </c>
      <c r="D22" s="45" t="n">
        <v>134.962414779177</v>
      </c>
      <c r="E22" s="46" t="n">
        <v>0.036178201921997</v>
      </c>
      <c r="F22" s="46" t="n">
        <v>0.0355869783681528</v>
      </c>
    </row>
    <row r="23" customFormat="false" ht="13.2" hidden="false" customHeight="false" outlineLevel="0" collapsed="false">
      <c r="A23" s="44" t="s">
        <v>21</v>
      </c>
      <c r="B23" s="45" t="n">
        <v>2576.54290871327</v>
      </c>
      <c r="C23" s="45" t="n">
        <v>116.956865725698</v>
      </c>
      <c r="D23" s="45" t="n">
        <v>279.251599531141</v>
      </c>
      <c r="E23" s="46" t="n">
        <v>0.0432267919489502</v>
      </c>
      <c r="F23" s="46" t="n">
        <v>0.0453929431294068</v>
      </c>
    </row>
    <row r="24" customFormat="false" ht="13.2" hidden="false" customHeight="false" outlineLevel="0" collapsed="false">
      <c r="A24" s="44" t="s">
        <v>22</v>
      </c>
      <c r="B24" s="45" t="n">
        <v>2489.61506340095</v>
      </c>
      <c r="C24" s="45" t="n">
        <v>111.643439739371</v>
      </c>
      <c r="D24" s="45" t="n">
        <v>288.348550638478</v>
      </c>
      <c r="E24" s="46" t="n">
        <v>0.042699261311016</v>
      </c>
      <c r="F24" s="46" t="n">
        <v>0.0448436553026233</v>
      </c>
    </row>
    <row r="25" customFormat="false" ht="13.2" hidden="false" customHeight="false" outlineLevel="0" collapsed="false">
      <c r="A25" s="44" t="s">
        <v>23</v>
      </c>
      <c r="B25" s="45" t="n">
        <v>2523.7771739856</v>
      </c>
      <c r="C25" s="45" t="n">
        <v>114.289576557151</v>
      </c>
      <c r="D25" s="45" t="n">
        <v>280.145794708572</v>
      </c>
      <c r="E25" s="46" t="n">
        <v>0.045470882626964</v>
      </c>
      <c r="F25" s="46" t="n">
        <v>0.045285129660105</v>
      </c>
    </row>
    <row r="26" customFormat="false" ht="13.2" hidden="false" customHeight="false" outlineLevel="0" collapsed="false">
      <c r="A26" s="44" t="s">
        <v>24</v>
      </c>
      <c r="B26" s="45" t="n">
        <v>2547.50717902866</v>
      </c>
      <c r="C26" s="45" t="n">
        <v>112.719495697972</v>
      </c>
      <c r="D26" s="45" t="n">
        <v>274.526006876161</v>
      </c>
      <c r="E26" s="46" t="n">
        <v>0.0443209627396696</v>
      </c>
      <c r="F26" s="46" t="n">
        <v>0.0442469786251793</v>
      </c>
    </row>
    <row r="27" customFormat="false" ht="13.2" hidden="false" customHeight="false" outlineLevel="0" collapsed="false">
      <c r="A27" s="44" t="s">
        <v>26</v>
      </c>
      <c r="B27" s="45" t="n">
        <v>3290.64716303809</v>
      </c>
      <c r="C27" s="45" t="n">
        <v>181.813840886972</v>
      </c>
      <c r="D27" s="45" t="n">
        <v>342.977176048833</v>
      </c>
      <c r="E27" s="46" t="n">
        <v>0.0523251552071668</v>
      </c>
      <c r="F27" s="46" t="n">
        <v>0.0552516972737706</v>
      </c>
    </row>
    <row r="28" customFormat="false" ht="13.2" hidden="false" customHeight="false" outlineLevel="0" collapsed="false">
      <c r="A28" s="44" t="s">
        <v>27</v>
      </c>
      <c r="B28" s="45" t="n">
        <v>210.647680806563</v>
      </c>
      <c r="C28" s="45" t="n">
        <v>340.932377679348</v>
      </c>
      <c r="D28" s="45" t="n">
        <v>105.514816758309</v>
      </c>
      <c r="E28" s="46" t="n">
        <v>1.73232112931309</v>
      </c>
      <c r="F28" s="46" t="n">
        <v>1.61849575734197</v>
      </c>
    </row>
    <row r="29" customFormat="false" ht="13.2" hidden="false" customHeight="false" outlineLevel="0" collapsed="false">
      <c r="A29" s="44" t="s">
        <v>28</v>
      </c>
      <c r="B29" s="45" t="n">
        <v>232.584686722839</v>
      </c>
      <c r="C29" s="45" t="n">
        <v>386.712734909365</v>
      </c>
      <c r="D29" s="45" t="n">
        <v>98.3899983113834</v>
      </c>
      <c r="E29" s="46" t="n">
        <v>1.90978636069491</v>
      </c>
      <c r="F29" s="46" t="n">
        <v>1.66267496092808</v>
      </c>
    </row>
    <row r="30" customFormat="false" ht="13.2" hidden="false" customHeight="false" outlineLevel="0" collapsed="false">
      <c r="A30" s="44" t="s">
        <v>29</v>
      </c>
      <c r="B30" s="45" t="n">
        <v>249.372200152414</v>
      </c>
      <c r="C30" s="45" t="n">
        <v>463.635419009769</v>
      </c>
      <c r="D30" s="45" t="n">
        <v>150.736743055308</v>
      </c>
      <c r="E30" s="46" t="n">
        <v>2.04467545544934</v>
      </c>
      <c r="F30" s="46" t="n">
        <v>1.8592105243744</v>
      </c>
    </row>
    <row r="31" customFormat="false" ht="13.2" hidden="false" customHeight="false" outlineLevel="0" collapsed="false">
      <c r="A31" s="44" t="s">
        <v>30</v>
      </c>
      <c r="B31" s="45" t="n">
        <v>326.793600048553</v>
      </c>
      <c r="C31" s="45" t="n">
        <v>53.9067903722831</v>
      </c>
      <c r="D31" s="45" t="n">
        <v>108.639809008899</v>
      </c>
      <c r="E31" s="46" t="n">
        <v>0.142158510104869</v>
      </c>
      <c r="F31" s="46" t="n">
        <v>0.164956689372968</v>
      </c>
    </row>
    <row r="32" customFormat="false" ht="13.2" hidden="false" customHeight="false" outlineLevel="0" collapsed="false">
      <c r="A32" s="44" t="s">
        <v>31</v>
      </c>
      <c r="B32" s="45" t="n">
        <v>1788.47049902281</v>
      </c>
      <c r="C32" s="45" t="n">
        <v>455.236142089054</v>
      </c>
      <c r="D32" s="45" t="n">
        <v>274.832962002236</v>
      </c>
      <c r="E32" s="46" t="n">
        <v>0.249409301753511</v>
      </c>
      <c r="F32" s="46" t="n">
        <v>0.254539363292707</v>
      </c>
    </row>
    <row r="33" customFormat="false" ht="13.2" hidden="false" customHeight="false" outlineLevel="0" collapsed="false">
      <c r="A33" s="44" t="s">
        <v>32</v>
      </c>
      <c r="B33" s="45" t="n">
        <v>2154.56714614078</v>
      </c>
      <c r="C33" s="45" t="n">
        <v>434.227179403226</v>
      </c>
      <c r="D33" s="45" t="n">
        <v>302.711613327239</v>
      </c>
      <c r="E33" s="46" t="n">
        <v>0.190771832360293</v>
      </c>
      <c r="F33" s="46" t="n">
        <v>0.201538012022974</v>
      </c>
    </row>
    <row r="34" customFormat="false" ht="13.2" hidden="false" customHeight="false" outlineLevel="0" collapsed="false">
      <c r="A34" s="44" t="s">
        <v>33</v>
      </c>
      <c r="B34" s="45" t="n">
        <v>1845.71881285211</v>
      </c>
      <c r="C34" s="45" t="n">
        <v>469.4253497126</v>
      </c>
      <c r="D34" s="45" t="n">
        <v>311.214957280039</v>
      </c>
      <c r="E34" s="46" t="n">
        <v>0.259770706361712</v>
      </c>
      <c r="F34" s="46" t="n">
        <v>0.254331995991966</v>
      </c>
    </row>
    <row r="35" customFormat="false" ht="13.2" hidden="false" customHeight="false" outlineLevel="0" collapsed="false">
      <c r="A35" s="44" t="s">
        <v>34</v>
      </c>
      <c r="B35" s="45" t="n">
        <v>1593.98633396629</v>
      </c>
      <c r="C35" s="45" t="n">
        <v>143.751846475039</v>
      </c>
      <c r="D35" s="45" t="n">
        <v>180.566849670915</v>
      </c>
      <c r="E35" s="46" t="n">
        <v>0.093398344630486</v>
      </c>
      <c r="F35" s="46" t="n">
        <v>0.0901838638210548</v>
      </c>
    </row>
    <row r="36" customFormat="false" ht="13.2" hidden="false" customHeight="false" outlineLevel="0" collapsed="false">
      <c r="A36" s="44" t="s">
        <v>35</v>
      </c>
      <c r="B36" s="45" t="n">
        <v>1668.76117768782</v>
      </c>
      <c r="C36" s="45" t="n">
        <v>159.99287224553</v>
      </c>
      <c r="D36" s="45" t="n">
        <v>190.708428042629</v>
      </c>
      <c r="E36" s="46" t="n">
        <v>0.0932507539223647</v>
      </c>
      <c r="F36" s="46" t="n">
        <v>0.0958752363038618</v>
      </c>
    </row>
    <row r="37" customFormat="false" ht="13.2" hidden="false" customHeight="false" outlineLevel="0" collapsed="false">
      <c r="A37" s="44" t="s">
        <v>36</v>
      </c>
      <c r="B37" s="45" t="n">
        <v>1283.49940637777</v>
      </c>
      <c r="C37" s="45" t="n">
        <v>101.782128450687</v>
      </c>
      <c r="D37" s="45" t="n">
        <v>335.496338418586</v>
      </c>
      <c r="E37" s="46" t="n">
        <v>0.076276773484921</v>
      </c>
      <c r="F37" s="46" t="n">
        <v>0.0793004873589557</v>
      </c>
    </row>
    <row r="38" customFormat="false" ht="13.2" hidden="false" customHeight="false" outlineLevel="0" collapsed="false">
      <c r="A38" s="44" t="s">
        <v>37</v>
      </c>
      <c r="B38" s="45" t="n">
        <v>970.041889003863</v>
      </c>
      <c r="C38" s="45" t="n">
        <v>64.1415397865146</v>
      </c>
      <c r="D38" s="45" t="n">
        <v>374.592698764538</v>
      </c>
      <c r="E38" s="46" t="n">
        <v>0.0655013624051691</v>
      </c>
      <c r="F38" s="46" t="n">
        <v>0.066122443281683</v>
      </c>
    </row>
    <row r="39" customFormat="false" ht="13.2" hidden="false" customHeight="false" outlineLevel="0" collapsed="false">
      <c r="A39" s="44" t="s">
        <v>38</v>
      </c>
      <c r="B39" s="45" t="n">
        <v>168.231412076573</v>
      </c>
      <c r="C39" s="45" t="n">
        <v>25.6585475932115</v>
      </c>
      <c r="D39" s="45" t="n">
        <v>17.9365012816163</v>
      </c>
      <c r="E39" s="46" t="n">
        <v>0.132229244345245</v>
      </c>
      <c r="F39" s="46" t="n">
        <v>0.152519361732116</v>
      </c>
    </row>
    <row r="40" customFormat="false" ht="13.2" hidden="false" customHeight="false" outlineLevel="0" collapsed="false">
      <c r="A40" s="44" t="s">
        <v>39</v>
      </c>
      <c r="B40" s="45" t="n">
        <v>285.846551589922</v>
      </c>
      <c r="C40" s="45" t="n">
        <v>44.0595617923019</v>
      </c>
      <c r="D40" s="45" t="n">
        <v>30.6167258938125</v>
      </c>
      <c r="E40" s="46" t="n">
        <v>0.135837308245422</v>
      </c>
      <c r="F40" s="46" t="n">
        <v>0.154137111492988</v>
      </c>
    </row>
    <row r="41" customFormat="false" ht="13.2" hidden="false" customHeight="false" outlineLevel="0" collapsed="false">
      <c r="A41" s="44" t="s">
        <v>40</v>
      </c>
      <c r="B41" s="45" t="n">
        <v>304.52282579967</v>
      </c>
      <c r="C41" s="45" t="n">
        <v>44.0120742919483</v>
      </c>
      <c r="D41" s="45" t="n">
        <v>32.1626026255734</v>
      </c>
      <c r="E41" s="46" t="n">
        <v>0.145595026353667</v>
      </c>
      <c r="F41" s="46" t="n">
        <v>0.144527997782674</v>
      </c>
    </row>
    <row r="42" customFormat="false" ht="13.2" hidden="false" customHeight="false" outlineLevel="0" collapsed="false">
      <c r="A42" s="44" t="s">
        <v>41</v>
      </c>
      <c r="B42" s="45" t="n">
        <v>284.012258801194</v>
      </c>
      <c r="C42" s="45" t="n">
        <v>73.1795802323355</v>
      </c>
      <c r="D42" s="45" t="n">
        <v>28.2200090725339</v>
      </c>
      <c r="E42" s="46" t="n">
        <v>0.200990102144573</v>
      </c>
      <c r="F42" s="46" t="n">
        <v>0.257663456293133</v>
      </c>
    </row>
    <row r="43" customFormat="false" ht="13.2" hidden="false" customHeight="false" outlineLevel="0" collapsed="false">
      <c r="A43" s="44" t="s">
        <v>42</v>
      </c>
      <c r="B43" s="45" t="n">
        <v>1078.75991400138</v>
      </c>
      <c r="C43" s="45" t="n">
        <v>377.404035024035</v>
      </c>
      <c r="D43" s="45" t="n">
        <v>136.581583530752</v>
      </c>
      <c r="E43" s="46" t="n">
        <v>0.365309565520094</v>
      </c>
      <c r="F43" s="46" t="n">
        <v>0.349849887936745</v>
      </c>
    </row>
    <row r="44" customFormat="false" ht="13.2" hidden="false" customHeight="false" outlineLevel="0" collapsed="false">
      <c r="A44" s="44" t="s">
        <v>43</v>
      </c>
      <c r="B44" s="45" t="n">
        <v>394.534875303126</v>
      </c>
      <c r="C44" s="45" t="n">
        <v>47.7712520861445</v>
      </c>
      <c r="D44" s="45" t="n">
        <v>41.5455057168193</v>
      </c>
      <c r="E44" s="46" t="n">
        <v>0.107427642847048</v>
      </c>
      <c r="F44" s="46" t="n">
        <v>0.121082457031058</v>
      </c>
    </row>
    <row r="45" customFormat="false" ht="13.2" hidden="false" customHeight="false" outlineLevel="0" collapsed="false">
      <c r="A45" s="44" t="s">
        <v>44</v>
      </c>
      <c r="B45" s="45" t="n">
        <v>425.930016667845</v>
      </c>
      <c r="C45" s="45" t="n">
        <v>454.67087885451</v>
      </c>
      <c r="D45" s="45" t="n">
        <v>19.0685310717556</v>
      </c>
      <c r="E45" s="46" t="n">
        <v>0.212352904588843</v>
      </c>
      <c r="F45" s="46" t="n">
        <v>1.06747789792209</v>
      </c>
    </row>
    <row r="46" customFormat="false" ht="13.2" hidden="false" customHeight="false" outlineLevel="0" collapsed="false">
      <c r="A46" s="44" t="s">
        <v>45</v>
      </c>
      <c r="B46" s="45" t="n">
        <v>313.588967957513</v>
      </c>
      <c r="C46" s="45" t="n">
        <v>163.498535264116</v>
      </c>
      <c r="D46" s="45" t="n">
        <v>36.6840898708546</v>
      </c>
      <c r="E46" s="46" t="n">
        <v>0.364652824419712</v>
      </c>
      <c r="F46" s="46" t="n">
        <v>0.521378466624717</v>
      </c>
    </row>
    <row r="47" customFormat="false" ht="13.2" hidden="false" customHeight="false" outlineLevel="0" collapsed="false">
      <c r="A47" s="44" t="s">
        <v>46</v>
      </c>
      <c r="B47" s="45" t="n">
        <v>222.855440904873</v>
      </c>
      <c r="C47" s="45" t="n">
        <v>100.492106243876</v>
      </c>
      <c r="D47" s="45" t="n">
        <v>33.7289299771726</v>
      </c>
      <c r="E47" s="46" t="n">
        <v>0.3877896583982</v>
      </c>
      <c r="F47" s="46" t="n">
        <v>0.450929561494402</v>
      </c>
    </row>
    <row r="48" customFormat="false" ht="13.2" hidden="false" customHeight="false" outlineLevel="0" collapsed="false">
      <c r="A48" s="44" t="s">
        <v>47</v>
      </c>
      <c r="B48" s="45" t="n">
        <v>441.756445031045</v>
      </c>
      <c r="C48" s="45" t="n">
        <v>542.273191814775</v>
      </c>
      <c r="D48" s="45" t="s">
        <v>80</v>
      </c>
      <c r="E48" s="46" t="n">
        <v>0.186645113407196</v>
      </c>
      <c r="F48" s="46" t="n">
        <v>1.22753883483616</v>
      </c>
    </row>
    <row r="49" customFormat="false" ht="13.2" hidden="false" customHeight="false" outlineLevel="0" collapsed="false">
      <c r="A49" s="44" t="s">
        <v>48</v>
      </c>
      <c r="B49" s="45" t="n">
        <v>717.813760954557</v>
      </c>
      <c r="C49" s="45" t="n">
        <v>161.818997472099</v>
      </c>
      <c r="D49" s="45" t="s">
        <v>94</v>
      </c>
      <c r="E49" s="46" t="s">
        <v>80</v>
      </c>
      <c r="F49" s="46" t="n">
        <v>0.225433122453533</v>
      </c>
    </row>
    <row r="50" customFormat="false" ht="13.2" hidden="false" customHeight="false" outlineLevel="0" collapsed="false">
      <c r="A50" s="44" t="s">
        <v>49</v>
      </c>
      <c r="B50" s="45" t="n">
        <v>638.595917610241</v>
      </c>
      <c r="C50" s="45" t="n">
        <v>142.40075578859</v>
      </c>
      <c r="D50" s="45" t="s">
        <v>95</v>
      </c>
      <c r="E50" s="46" t="s">
        <v>80</v>
      </c>
      <c r="F50" s="46" t="n">
        <v>0.222990394804719</v>
      </c>
    </row>
    <row r="51" customFormat="false" ht="13.2" hidden="false" customHeight="false" outlineLevel="0" collapsed="false">
      <c r="A51" s="44" t="s">
        <v>50</v>
      </c>
      <c r="B51" s="45" t="n">
        <v>805.900720522143</v>
      </c>
      <c r="C51" s="45" t="n">
        <v>217.54243508735</v>
      </c>
      <c r="D51" s="45" t="s">
        <v>96</v>
      </c>
      <c r="E51" s="46" t="s">
        <v>80</v>
      </c>
      <c r="F51" s="46" t="n">
        <v>0.269937015252207</v>
      </c>
    </row>
    <row r="52" customFormat="false" ht="13.2" hidden="false" customHeight="false" outlineLevel="0" collapsed="false">
      <c r="A52" s="44" t="s">
        <v>51</v>
      </c>
      <c r="B52" s="45" t="n">
        <v>641.662694522507</v>
      </c>
      <c r="C52" s="45" t="n">
        <v>140.782956121455</v>
      </c>
      <c r="D52" s="45" t="n">
        <v>42.5070977833031</v>
      </c>
      <c r="E52" s="46" t="n">
        <v>0.0687511777988225</v>
      </c>
      <c r="F52" s="46" t="n">
        <v>0.219403367724563</v>
      </c>
    </row>
    <row r="53" customFormat="false" ht="13.2" hidden="false" customHeight="false" outlineLevel="0" collapsed="false">
      <c r="A53" s="44" t="s">
        <v>52</v>
      </c>
      <c r="B53" s="45" t="n">
        <v>734.858563103126</v>
      </c>
      <c r="C53" s="45" t="n">
        <v>225.040822027227</v>
      </c>
      <c r="D53" s="45" t="s">
        <v>97</v>
      </c>
      <c r="E53" s="46" t="s">
        <v>80</v>
      </c>
      <c r="F53" s="46" t="n">
        <v>0.306236918675799</v>
      </c>
    </row>
    <row r="54" customFormat="false" ht="13.2" hidden="false" customHeight="false" outlineLevel="0" collapsed="false">
      <c r="A54" s="44" t="s">
        <v>53</v>
      </c>
      <c r="B54" s="45" t="n">
        <v>1114.51791316568</v>
      </c>
      <c r="C54" s="45" t="n">
        <v>478.595545952816</v>
      </c>
      <c r="D54" s="45" t="s">
        <v>98</v>
      </c>
      <c r="E54" s="46" t="s">
        <v>80</v>
      </c>
      <c r="F54" s="46" t="n">
        <v>0.429419339338758</v>
      </c>
    </row>
    <row r="55" customFormat="false" ht="13.2" hidden="false" customHeight="false" outlineLevel="0" collapsed="false">
      <c r="A55" s="44" t="s">
        <v>54</v>
      </c>
      <c r="B55" s="45" t="n">
        <v>682.379905549893</v>
      </c>
      <c r="C55" s="45" t="n">
        <v>245.52837194478</v>
      </c>
      <c r="D55" s="45" t="s">
        <v>99</v>
      </c>
      <c r="E55" s="46" t="s">
        <v>80</v>
      </c>
      <c r="F55" s="46" t="n">
        <v>0.359811843736696</v>
      </c>
    </row>
    <row r="56" customFormat="false" ht="13.2" hidden="false" customHeight="false" outlineLevel="0" collapsed="false">
      <c r="A56" s="44"/>
      <c r="B56" s="45"/>
      <c r="C56" s="45"/>
      <c r="D56" s="45"/>
      <c r="E56" s="46"/>
      <c r="F56" s="46"/>
    </row>
    <row r="57" customFormat="false" ht="13.2" hidden="false" customHeight="false" outlineLevel="0" collapsed="false">
      <c r="A57" s="44"/>
      <c r="B57" s="45"/>
      <c r="C57" s="45"/>
      <c r="D57" s="45"/>
      <c r="E57" s="46"/>
      <c r="F57" s="46"/>
    </row>
    <row r="58" customFormat="false" ht="13.2" hidden="false" customHeight="false" outlineLevel="0" collapsed="false">
      <c r="A58" s="44"/>
      <c r="B58" s="45"/>
      <c r="C58" s="45"/>
      <c r="D58" s="45"/>
      <c r="E58" s="46"/>
      <c r="F58" s="46"/>
    </row>
    <row r="59" customFormat="false" ht="13.2" hidden="false" customHeight="false" outlineLevel="0" collapsed="false">
      <c r="A59" s="44"/>
      <c r="B59" s="45"/>
      <c r="C59" s="45"/>
      <c r="D59" s="45"/>
      <c r="E59" s="46"/>
      <c r="F59" s="46"/>
    </row>
    <row r="60" customFormat="false" ht="13.2" hidden="false" customHeight="false" outlineLevel="0" collapsed="false">
      <c r="A60" s="44"/>
      <c r="B60" s="45"/>
      <c r="C60" s="45"/>
      <c r="D60" s="45"/>
      <c r="E60" s="46"/>
      <c r="F60" s="46"/>
    </row>
    <row r="61" customFormat="false" ht="13.2" hidden="false" customHeight="false" outlineLevel="0" collapsed="false">
      <c r="A61" s="44"/>
      <c r="B61" s="45"/>
      <c r="C61" s="45"/>
      <c r="D61" s="45"/>
      <c r="E61" s="46"/>
      <c r="F61" s="46"/>
    </row>
    <row r="62" customFormat="false" ht="13.2" hidden="false" customHeight="false" outlineLevel="0" collapsed="false">
      <c r="A62" s="44"/>
      <c r="B62" s="45"/>
      <c r="C62" s="45"/>
      <c r="D62" s="45"/>
      <c r="E62" s="46"/>
      <c r="F62" s="46"/>
    </row>
    <row r="63" customFormat="false" ht="13.2" hidden="false" customHeight="false" outlineLevel="0" collapsed="false">
      <c r="A63" s="44"/>
      <c r="B63" s="45"/>
      <c r="C63" s="45"/>
      <c r="D63" s="45"/>
      <c r="E63" s="46"/>
      <c r="F63" s="46"/>
    </row>
    <row r="64" customFormat="false" ht="13.2" hidden="false" customHeight="false" outlineLevel="0" collapsed="false">
      <c r="A64" s="44"/>
      <c r="B64" s="45"/>
      <c r="C64" s="45"/>
      <c r="D64" s="45"/>
      <c r="E64" s="46"/>
      <c r="F64" s="46"/>
    </row>
    <row r="65" customFormat="false" ht="13.2" hidden="false" customHeight="false" outlineLevel="0" collapsed="false">
      <c r="A65" s="44"/>
      <c r="B65" s="45"/>
      <c r="C65" s="45"/>
      <c r="D65" s="45"/>
      <c r="E65" s="46"/>
      <c r="F65" s="46"/>
    </row>
    <row r="66" customFormat="false" ht="13.2" hidden="false" customHeight="false" outlineLevel="0" collapsed="false">
      <c r="A66" s="44"/>
      <c r="B66" s="45"/>
      <c r="C66" s="45"/>
      <c r="D66" s="45"/>
      <c r="E66" s="46"/>
      <c r="F66" s="46"/>
    </row>
    <row r="67" customFormat="false" ht="13.2" hidden="false" customHeight="false" outlineLevel="0" collapsed="false">
      <c r="A67" s="44"/>
      <c r="B67" s="45"/>
      <c r="C67" s="45"/>
      <c r="D67" s="45"/>
      <c r="E67" s="46"/>
      <c r="F67" s="46"/>
    </row>
    <row r="68" customFormat="false" ht="13.2" hidden="false" customHeight="false" outlineLevel="0" collapsed="false">
      <c r="A68" s="44"/>
      <c r="B68" s="45"/>
      <c r="C68" s="45"/>
      <c r="D68" s="45"/>
      <c r="E68" s="46"/>
      <c r="F68" s="46"/>
    </row>
    <row r="69" customFormat="false" ht="13.2" hidden="false" customHeight="false" outlineLevel="0" collapsed="false">
      <c r="A69" s="44"/>
      <c r="B69" s="45"/>
      <c r="C69" s="45"/>
      <c r="D69" s="45"/>
      <c r="E69" s="46"/>
      <c r="F69" s="46"/>
    </row>
    <row r="70" customFormat="false" ht="13.2" hidden="false" customHeight="false" outlineLevel="0" collapsed="false">
      <c r="A70" s="44"/>
      <c r="B70" s="45"/>
      <c r="C70" s="45"/>
      <c r="D70" s="45"/>
      <c r="E70" s="46"/>
      <c r="F70" s="46"/>
    </row>
    <row r="71" customFormat="false" ht="13.2" hidden="false" customHeight="false" outlineLevel="0" collapsed="false">
      <c r="A71" s="44"/>
      <c r="B71" s="45"/>
      <c r="C71" s="45"/>
      <c r="D71" s="45"/>
      <c r="E71" s="46"/>
      <c r="F71" s="46"/>
    </row>
    <row r="72" customFormat="false" ht="13.2" hidden="false" customHeight="false" outlineLevel="0" collapsed="false">
      <c r="A72" s="44"/>
      <c r="B72" s="45"/>
      <c r="C72" s="45"/>
      <c r="D72" s="45"/>
      <c r="E72" s="46"/>
      <c r="F72" s="46"/>
    </row>
    <row r="73" customFormat="false" ht="13.2" hidden="false" customHeight="false" outlineLevel="0" collapsed="false">
      <c r="A73" s="44"/>
      <c r="B73" s="45"/>
      <c r="C73" s="45"/>
      <c r="D73" s="45"/>
      <c r="E73" s="46"/>
      <c r="F73" s="46"/>
    </row>
    <row r="74" customFormat="false" ht="13.2" hidden="false" customHeight="false" outlineLevel="0" collapsed="false">
      <c r="A74" s="44"/>
      <c r="B74" s="45"/>
      <c r="C74" s="45"/>
      <c r="D74" s="45"/>
      <c r="E74" s="46"/>
      <c r="F74" s="46"/>
    </row>
    <row r="75" customFormat="false" ht="13.2" hidden="false" customHeight="false" outlineLevel="0" collapsed="false">
      <c r="A75" s="44"/>
      <c r="B75" s="45"/>
      <c r="C75" s="45"/>
      <c r="D75" s="45"/>
      <c r="E75" s="46"/>
      <c r="F75" s="46"/>
    </row>
    <row r="76" customFormat="false" ht="13.2" hidden="false" customHeight="false" outlineLevel="0" collapsed="false">
      <c r="A76" s="44"/>
      <c r="B76" s="45"/>
      <c r="C76" s="45"/>
      <c r="D76" s="45"/>
      <c r="E76" s="46"/>
      <c r="F76" s="46"/>
    </row>
    <row r="77" customFormat="false" ht="13.2" hidden="false" customHeight="false" outlineLevel="0" collapsed="false">
      <c r="A77" s="44"/>
      <c r="B77" s="45"/>
      <c r="C77" s="45"/>
      <c r="D77" s="45"/>
      <c r="E77" s="46"/>
      <c r="F77" s="46"/>
    </row>
    <row r="78" customFormat="false" ht="13.2" hidden="false" customHeight="false" outlineLevel="0" collapsed="false">
      <c r="A78" s="44"/>
      <c r="B78" s="45"/>
      <c r="C78" s="45"/>
      <c r="D78" s="45"/>
      <c r="E78" s="46"/>
      <c r="F78" s="46"/>
    </row>
    <row r="79" customFormat="false" ht="13.2" hidden="false" customHeight="false" outlineLevel="0" collapsed="false">
      <c r="A79" s="44"/>
      <c r="B79" s="45"/>
      <c r="C79" s="45"/>
      <c r="D79" s="45"/>
      <c r="E79" s="46"/>
      <c r="F79" s="46"/>
    </row>
    <row r="80" customFormat="false" ht="13.2" hidden="false" customHeight="false" outlineLevel="0" collapsed="false">
      <c r="A80" s="44"/>
      <c r="B80" s="45"/>
      <c r="C80" s="45"/>
      <c r="D80" s="45"/>
      <c r="E80" s="46"/>
      <c r="F80" s="46"/>
    </row>
    <row r="81" customFormat="false" ht="13.2" hidden="false" customHeight="false" outlineLevel="0" collapsed="false">
      <c r="A81" s="44"/>
      <c r="B81" s="45"/>
      <c r="C81" s="45"/>
      <c r="D81" s="45"/>
      <c r="E81" s="46"/>
      <c r="F81" s="46"/>
    </row>
    <row r="82" customFormat="false" ht="13.2" hidden="false" customHeight="false" outlineLevel="0" collapsed="false">
      <c r="A82" s="44"/>
      <c r="B82" s="45"/>
      <c r="C82" s="45"/>
      <c r="D82" s="45"/>
      <c r="E82" s="46"/>
      <c r="F82" s="46"/>
    </row>
    <row r="83" customFormat="false" ht="13.2" hidden="false" customHeight="false" outlineLevel="0" collapsed="false">
      <c r="A83" s="44"/>
      <c r="B83" s="45"/>
      <c r="C83" s="45"/>
      <c r="D83" s="45"/>
      <c r="E83" s="46"/>
      <c r="F83" s="46"/>
    </row>
    <row r="84" customFormat="false" ht="13.2" hidden="false" customHeight="false" outlineLevel="0" collapsed="false">
      <c r="A84" s="44"/>
      <c r="B84" s="45"/>
      <c r="C84" s="45"/>
      <c r="D84" s="45"/>
      <c r="E84" s="46"/>
      <c r="F84" s="46"/>
    </row>
    <row r="85" customFormat="false" ht="13.2" hidden="false" customHeight="false" outlineLevel="0" collapsed="false">
      <c r="A85" s="44"/>
      <c r="B85" s="45"/>
      <c r="C85" s="45"/>
      <c r="D85" s="45"/>
      <c r="E85" s="46"/>
      <c r="F85" s="46"/>
    </row>
    <row r="86" customFormat="false" ht="13.2" hidden="false" customHeight="false" outlineLevel="0" collapsed="false">
      <c r="A86" s="44"/>
      <c r="B86" s="45"/>
      <c r="C86" s="45"/>
      <c r="D86" s="45"/>
      <c r="E86" s="46"/>
      <c r="F86" s="46"/>
    </row>
    <row r="87" customFormat="false" ht="13.2" hidden="false" customHeight="false" outlineLevel="0" collapsed="false">
      <c r="A87" s="44"/>
      <c r="B87" s="45"/>
      <c r="C87" s="45"/>
      <c r="D87" s="45"/>
      <c r="E87" s="46"/>
      <c r="F87" s="46"/>
    </row>
    <row r="88" customFormat="false" ht="13.2" hidden="false" customHeight="false" outlineLevel="0" collapsed="false">
      <c r="A88" s="44"/>
      <c r="B88" s="45"/>
      <c r="C88" s="45"/>
      <c r="D88" s="45"/>
      <c r="E88" s="46"/>
      <c r="F88" s="46"/>
    </row>
    <row r="89" customFormat="false" ht="13.2" hidden="false" customHeight="false" outlineLevel="0" collapsed="false">
      <c r="A89" s="44"/>
      <c r="B89" s="45"/>
      <c r="C89" s="45"/>
      <c r="D89" s="45"/>
      <c r="E89" s="46"/>
      <c r="F89" s="46"/>
    </row>
    <row r="90" customFormat="false" ht="13.2" hidden="false" customHeight="false" outlineLevel="0" collapsed="false">
      <c r="A90" s="44"/>
      <c r="B90" s="45"/>
      <c r="C90" s="45"/>
      <c r="D90" s="45"/>
      <c r="E90" s="46"/>
      <c r="F90" s="46"/>
    </row>
    <row r="91" customFormat="false" ht="13.2" hidden="false" customHeight="false" outlineLevel="0" collapsed="false">
      <c r="A91" s="44"/>
      <c r="B91" s="45"/>
      <c r="C91" s="45"/>
      <c r="D91" s="45"/>
      <c r="E91" s="46"/>
      <c r="F91" s="46"/>
    </row>
    <row r="92" customFormat="false" ht="13.2" hidden="false" customHeight="false" outlineLevel="0" collapsed="false">
      <c r="A92" s="44"/>
      <c r="B92" s="45"/>
      <c r="C92" s="45"/>
      <c r="D92" s="45"/>
      <c r="E92" s="46"/>
      <c r="F92" s="46"/>
    </row>
    <row r="93" customFormat="false" ht="13.2" hidden="false" customHeight="false" outlineLevel="0" collapsed="false">
      <c r="A93" s="44"/>
      <c r="B93" s="45"/>
      <c r="C93" s="45"/>
      <c r="D93" s="45"/>
      <c r="E93" s="46"/>
      <c r="F93" s="46"/>
    </row>
    <row r="94" customFormat="false" ht="13.2" hidden="false" customHeight="false" outlineLevel="0" collapsed="false">
      <c r="A94" s="44"/>
      <c r="B94" s="45"/>
      <c r="C94" s="45"/>
      <c r="D94" s="45"/>
      <c r="E94" s="46"/>
      <c r="F94" s="46"/>
    </row>
    <row r="95" customFormat="false" ht="13.2" hidden="false" customHeight="false" outlineLevel="0" collapsed="false">
      <c r="A95" s="44"/>
      <c r="B95" s="45"/>
      <c r="C95" s="45"/>
      <c r="D95" s="45"/>
      <c r="E95" s="46"/>
      <c r="F95" s="46"/>
    </row>
    <row r="96" customFormat="false" ht="13.2" hidden="false" customHeight="false" outlineLevel="0" collapsed="false">
      <c r="A96" s="44"/>
      <c r="B96" s="45"/>
      <c r="C96" s="45"/>
      <c r="D96" s="45"/>
      <c r="E96" s="46"/>
      <c r="F96" s="46"/>
    </row>
    <row r="97" customFormat="false" ht="13.2" hidden="false" customHeight="false" outlineLevel="0" collapsed="false">
      <c r="A97" s="44"/>
      <c r="B97" s="45"/>
      <c r="C97" s="45"/>
      <c r="D97" s="45"/>
      <c r="E97" s="46"/>
      <c r="F97" s="4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7" activeCellId="0" sqref="F37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6.55"/>
    <col collapsed="false" customWidth="true" hidden="false" outlineLevel="0" max="3" min="3" style="0" width="5.66"/>
    <col collapsed="false" customWidth="true" hidden="false" outlineLevel="0" max="4" min="4" style="0" width="7.55"/>
    <col collapsed="false" customWidth="true" hidden="false" outlineLevel="0" max="7" min="5" style="0" width="10.66"/>
    <col collapsed="false" customWidth="true" hidden="false" outlineLevel="0" max="8" min="8" style="4" width="10.66"/>
    <col collapsed="false" customWidth="false" hidden="false" outlineLevel="0" max="257" min="9" style="4" width="9.1"/>
  </cols>
  <sheetData>
    <row r="1" customFormat="false" ht="15.6" hidden="false" customHeight="false" outlineLevel="0" collapsed="false">
      <c r="A1" s="5" t="n">
        <v>2</v>
      </c>
      <c r="B1" s="6" t="s">
        <v>100</v>
      </c>
      <c r="C1" s="47"/>
      <c r="D1" s="7"/>
      <c r="E1" s="7"/>
      <c r="F1" s="7"/>
      <c r="G1" s="7"/>
    </row>
    <row r="2" customFormat="false" ht="13.2" hidden="false" customHeight="false" outlineLevel="0" collapsed="false">
      <c r="A2" s="5" t="n">
        <v>5</v>
      </c>
      <c r="B2" s="47"/>
      <c r="C2" s="47"/>
      <c r="D2" s="7"/>
      <c r="E2" s="7"/>
      <c r="F2" s="7"/>
      <c r="G2" s="7"/>
    </row>
    <row r="3" customFormat="false" ht="15.6" hidden="false" customHeight="false" outlineLevel="0" collapsed="false">
      <c r="A3" s="7"/>
      <c r="B3" s="36" t="s">
        <v>58</v>
      </c>
      <c r="C3" s="47"/>
      <c r="D3" s="7"/>
      <c r="E3" s="7"/>
      <c r="F3" s="7"/>
      <c r="G3" s="7"/>
    </row>
    <row r="4" customFormat="false" ht="13.2" hidden="false" customHeight="false" outlineLevel="0" collapsed="false">
      <c r="A4" s="10" t="s">
        <v>59</v>
      </c>
      <c r="B4" s="47"/>
      <c r="C4" s="47"/>
      <c r="D4" s="7"/>
      <c r="E4" s="7"/>
      <c r="F4" s="7"/>
      <c r="G4" s="7"/>
    </row>
    <row r="5" customFormat="false" ht="13.2" hidden="false" customHeight="false" outlineLevel="0" collapsed="false">
      <c r="A5" s="10"/>
      <c r="B5" s="47"/>
      <c r="C5" s="47"/>
      <c r="D5" s="7"/>
      <c r="E5" s="7"/>
      <c r="F5" s="7"/>
      <c r="G5" s="7"/>
    </row>
    <row r="6" customFormat="false" ht="16.8" hidden="false" customHeight="false" outlineLevel="0" collapsed="false">
      <c r="A6" s="48" t="s">
        <v>101</v>
      </c>
      <c r="B6" s="48" t="s">
        <v>102</v>
      </c>
      <c r="C6" s="48" t="s">
        <v>103</v>
      </c>
      <c r="D6" s="48" t="s">
        <v>104</v>
      </c>
      <c r="E6" s="15" t="s">
        <v>105</v>
      </c>
      <c r="F6" s="15" t="s">
        <v>106</v>
      </c>
      <c r="G6" s="15" t="s">
        <v>107</v>
      </c>
      <c r="H6" s="15" t="s">
        <v>105</v>
      </c>
      <c r="I6" s="48" t="s">
        <v>108</v>
      </c>
      <c r="L6" s="49"/>
      <c r="M6" s="49"/>
      <c r="N6" s="49"/>
      <c r="O6" s="49"/>
      <c r="P6" s="49"/>
      <c r="Q6" s="49"/>
      <c r="R6" s="49"/>
      <c r="S6" s="49"/>
    </row>
    <row r="7" customFormat="false" ht="13.2" hidden="false" customHeight="false" outlineLevel="0" collapsed="false">
      <c r="A7" s="50"/>
      <c r="B7" s="51"/>
      <c r="C7" s="51"/>
      <c r="D7" s="50"/>
      <c r="E7" s="50"/>
      <c r="F7" s="50"/>
      <c r="G7" s="50"/>
      <c r="H7" s="52" t="s">
        <v>109</v>
      </c>
      <c r="I7" s="51"/>
      <c r="L7" s="49"/>
      <c r="M7" s="49"/>
      <c r="N7" s="49"/>
      <c r="O7" s="49"/>
      <c r="P7" s="49"/>
      <c r="Q7" s="49"/>
      <c r="R7" s="49"/>
      <c r="S7" s="49"/>
    </row>
    <row r="8" customFormat="false" ht="13.2" hidden="false" customHeight="false" outlineLevel="0" collapsed="false">
      <c r="A8" s="4" t="s">
        <v>3</v>
      </c>
      <c r="B8" s="53" t="s">
        <v>56</v>
      </c>
      <c r="C8" s="53" t="n">
        <v>0</v>
      </c>
      <c r="D8" s="53" t="n">
        <v>204</v>
      </c>
      <c r="E8" s="54" t="n">
        <v>18.7033022965579</v>
      </c>
      <c r="F8" s="54" t="n">
        <v>15.6288459002131</v>
      </c>
      <c r="G8" s="54" t="n">
        <v>38.6305465519908</v>
      </c>
      <c r="H8" s="55" t="n">
        <v>3324.16748114492</v>
      </c>
      <c r="I8" s="4" t="n">
        <v>0.56</v>
      </c>
    </row>
    <row r="9" customFormat="false" ht="13.2" hidden="false" customHeight="false" outlineLevel="0" collapsed="false">
      <c r="A9" s="4" t="s">
        <v>7</v>
      </c>
      <c r="B9" s="53" t="s">
        <v>56</v>
      </c>
      <c r="C9" s="53" t="n">
        <v>0</v>
      </c>
      <c r="D9" s="53" t="n">
        <v>204</v>
      </c>
      <c r="E9" s="54" t="n">
        <v>18.7033022965579</v>
      </c>
      <c r="F9" s="54" t="n">
        <v>15.6288459002131</v>
      </c>
      <c r="G9" s="54" t="n">
        <v>38.6305465519908</v>
      </c>
      <c r="H9" s="55" t="n">
        <v>2476.0495190856</v>
      </c>
      <c r="I9" s="4" t="n">
        <v>0.76</v>
      </c>
    </row>
    <row r="10" customFormat="false" ht="13.2" hidden="false" customHeight="false" outlineLevel="0" collapsed="false">
      <c r="A10" s="4" t="s">
        <v>8</v>
      </c>
      <c r="B10" s="53" t="s">
        <v>56</v>
      </c>
      <c r="C10" s="53" t="n">
        <v>0</v>
      </c>
      <c r="D10" s="53" t="n">
        <v>204</v>
      </c>
      <c r="E10" s="54" t="n">
        <v>18.7033022965579</v>
      </c>
      <c r="F10" s="54" t="n">
        <v>15.6288459002131</v>
      </c>
      <c r="G10" s="54" t="n">
        <v>38.6305465519908</v>
      </c>
      <c r="H10" s="55" t="n">
        <v>4434.1627002657</v>
      </c>
      <c r="I10" s="4" t="n">
        <v>0.42</v>
      </c>
    </row>
    <row r="11" customFormat="false" ht="13.2" hidden="false" customHeight="false" outlineLevel="0" collapsed="false">
      <c r="A11" s="4" t="s">
        <v>9</v>
      </c>
      <c r="B11" s="53" t="s">
        <v>56</v>
      </c>
      <c r="C11" s="53" t="n">
        <v>0</v>
      </c>
      <c r="D11" s="53" t="n">
        <v>204</v>
      </c>
      <c r="E11" s="54" t="n">
        <v>18.7033022965579</v>
      </c>
      <c r="F11" s="54" t="n">
        <v>15.6288459002131</v>
      </c>
      <c r="G11" s="54" t="n">
        <v>38.6305465519908</v>
      </c>
      <c r="H11" s="55" t="n">
        <v>6415.90812667303</v>
      </c>
      <c r="I11" s="4" t="n">
        <v>0.29</v>
      </c>
    </row>
    <row r="12" customFormat="false" ht="13.2" hidden="false" customHeight="false" outlineLevel="0" collapsed="false">
      <c r="A12" s="4" t="s">
        <v>10</v>
      </c>
      <c r="B12" s="53" t="s">
        <v>56</v>
      </c>
      <c r="C12" s="53" t="n">
        <v>0</v>
      </c>
      <c r="D12" s="53" t="n">
        <v>204</v>
      </c>
      <c r="E12" s="54" t="n">
        <v>18.7033022965579</v>
      </c>
      <c r="F12" s="54" t="n">
        <v>15.6288459002131</v>
      </c>
      <c r="G12" s="54" t="n">
        <v>38.6305465519908</v>
      </c>
      <c r="H12" s="55" t="n">
        <v>3664.92688925897</v>
      </c>
      <c r="I12" s="4" t="n">
        <v>0.51</v>
      </c>
    </row>
    <row r="13" customFormat="false" ht="13.2" hidden="false" customHeight="false" outlineLevel="0" collapsed="false">
      <c r="A13" s="4" t="s">
        <v>11</v>
      </c>
      <c r="B13" s="53" t="s">
        <v>56</v>
      </c>
      <c r="C13" s="53" t="n">
        <v>0</v>
      </c>
      <c r="D13" s="53" t="n">
        <v>204</v>
      </c>
      <c r="E13" s="54" t="n">
        <v>18.7033022965579</v>
      </c>
      <c r="F13" s="54" t="n">
        <v>15.6288459002131</v>
      </c>
      <c r="G13" s="54" t="n">
        <v>38.6305465519908</v>
      </c>
      <c r="H13" s="55" t="n">
        <v>719.725476693552</v>
      </c>
      <c r="I13" s="4" t="n">
        <v>2.6</v>
      </c>
    </row>
    <row r="14" customFormat="false" ht="13.2" hidden="false" customHeight="false" outlineLevel="0" collapsed="false">
      <c r="A14" s="4" t="s">
        <v>12</v>
      </c>
      <c r="B14" s="53" t="s">
        <v>56</v>
      </c>
      <c r="C14" s="53" t="n">
        <v>0</v>
      </c>
      <c r="D14" s="53" t="n">
        <v>204</v>
      </c>
      <c r="E14" s="54" t="n">
        <v>18.7033022965579</v>
      </c>
      <c r="F14" s="54" t="n">
        <v>15.6288459002131</v>
      </c>
      <c r="G14" s="54" t="n">
        <v>38.6305465519908</v>
      </c>
      <c r="H14" s="55" t="n">
        <v>285.679160788579</v>
      </c>
      <c r="I14" s="4" t="n">
        <v>6.55</v>
      </c>
    </row>
    <row r="15" customFormat="false" ht="13.2" hidden="false" customHeight="false" outlineLevel="0" collapsed="false">
      <c r="A15" s="4" t="s">
        <v>13</v>
      </c>
      <c r="B15" s="53" t="s">
        <v>56</v>
      </c>
      <c r="C15" s="53" t="n">
        <v>0</v>
      </c>
      <c r="D15" s="53" t="n">
        <v>204</v>
      </c>
      <c r="E15" s="54" t="n">
        <v>18.7033022965579</v>
      </c>
      <c r="F15" s="54" t="n">
        <v>15.6288459002131</v>
      </c>
      <c r="G15" s="54" t="n">
        <v>38.6305465519908</v>
      </c>
      <c r="H15" s="55" t="n">
        <v>269.859491060242</v>
      </c>
      <c r="I15" s="4" t="n">
        <v>6.93</v>
      </c>
    </row>
    <row r="16" customFormat="false" ht="13.2" hidden="false" customHeight="false" outlineLevel="0" collapsed="false">
      <c r="A16" s="4" t="s">
        <v>14</v>
      </c>
      <c r="B16" s="53" t="s">
        <v>56</v>
      </c>
      <c r="C16" s="53" t="n">
        <v>0</v>
      </c>
      <c r="D16" s="53" t="n">
        <v>204</v>
      </c>
      <c r="E16" s="54" t="n">
        <v>18.7033022965579</v>
      </c>
      <c r="F16" s="54" t="n">
        <v>15.6288459002131</v>
      </c>
      <c r="G16" s="54" t="n">
        <v>38.6305465519908</v>
      </c>
      <c r="H16" s="55" t="n">
        <v>677.435356074756</v>
      </c>
      <c r="I16" s="4" t="n">
        <v>2.76</v>
      </c>
    </row>
    <row r="17" customFormat="false" ht="13.2" hidden="false" customHeight="false" outlineLevel="0" collapsed="false">
      <c r="A17" s="4" t="s">
        <v>15</v>
      </c>
      <c r="B17" s="53" t="s">
        <v>56</v>
      </c>
      <c r="C17" s="53" t="n">
        <v>0</v>
      </c>
      <c r="D17" s="53" t="n">
        <v>204</v>
      </c>
      <c r="E17" s="54" t="n">
        <v>18.7033022965579</v>
      </c>
      <c r="F17" s="54" t="n">
        <v>15.6288459002131</v>
      </c>
      <c r="G17" s="54" t="n">
        <v>38.6305465519908</v>
      </c>
      <c r="H17" s="55" t="n">
        <v>77184.1232326695</v>
      </c>
      <c r="I17" s="4" t="n">
        <v>0.02</v>
      </c>
    </row>
    <row r="18" customFormat="false" ht="13.2" hidden="false" customHeight="false" outlineLevel="0" collapsed="false">
      <c r="A18" s="4" t="s">
        <v>16</v>
      </c>
      <c r="B18" s="53" t="s">
        <v>56</v>
      </c>
      <c r="C18" s="53" t="n">
        <v>0</v>
      </c>
      <c r="D18" s="53" t="n">
        <v>204</v>
      </c>
      <c r="E18" s="54" t="n">
        <v>18.7033022965579</v>
      </c>
      <c r="F18" s="54" t="n">
        <v>15.6288459002131</v>
      </c>
      <c r="G18" s="54" t="n">
        <v>38.6305465519908</v>
      </c>
      <c r="H18" s="55" t="n">
        <v>3106.24916928054</v>
      </c>
      <c r="I18" s="4" t="n">
        <v>0.6</v>
      </c>
    </row>
    <row r="19" customFormat="false" ht="13.2" hidden="false" customHeight="false" outlineLevel="0" collapsed="false">
      <c r="A19" s="4" t="s">
        <v>17</v>
      </c>
      <c r="B19" s="53" t="s">
        <v>56</v>
      </c>
      <c r="C19" s="53" t="n">
        <v>0</v>
      </c>
      <c r="D19" s="53" t="n">
        <v>204</v>
      </c>
      <c r="E19" s="54" t="n">
        <v>18.7033022965579</v>
      </c>
      <c r="F19" s="54" t="n">
        <v>15.6288459002131</v>
      </c>
      <c r="G19" s="54" t="n">
        <v>38.6305465519908</v>
      </c>
      <c r="H19" s="55" t="n">
        <v>253684.739958402</v>
      </c>
      <c r="I19" s="4" t="n">
        <v>0.01</v>
      </c>
    </row>
    <row r="20" customFormat="false" ht="13.2" hidden="false" customHeight="false" outlineLevel="0" collapsed="false">
      <c r="A20" s="4" t="s">
        <v>18</v>
      </c>
      <c r="B20" s="53" t="s">
        <v>56</v>
      </c>
      <c r="C20" s="53" t="n">
        <v>0</v>
      </c>
      <c r="D20" s="53" t="n">
        <v>204</v>
      </c>
      <c r="E20" s="54" t="n">
        <v>18.7033022965579</v>
      </c>
      <c r="F20" s="54" t="n">
        <v>15.6288459002131</v>
      </c>
      <c r="G20" s="54" t="n">
        <v>38.6305465519908</v>
      </c>
      <c r="H20" s="55" t="n">
        <v>144203.319264728</v>
      </c>
      <c r="I20" s="4" t="n">
        <v>0.01</v>
      </c>
    </row>
    <row r="21" customFormat="false" ht="13.2" hidden="false" customHeight="false" outlineLevel="0" collapsed="false">
      <c r="A21" s="4" t="s">
        <v>19</v>
      </c>
      <c r="B21" s="53" t="s">
        <v>56</v>
      </c>
      <c r="C21" s="53" t="n">
        <v>0</v>
      </c>
      <c r="D21" s="53" t="n">
        <v>204</v>
      </c>
      <c r="E21" s="54" t="n">
        <v>18.7033022965579</v>
      </c>
      <c r="F21" s="54" t="n">
        <v>15.6288459002131</v>
      </c>
      <c r="G21" s="54" t="n">
        <v>38.6305465519908</v>
      </c>
      <c r="H21" s="55" t="n">
        <v>1421.35685888524</v>
      </c>
      <c r="I21" s="4" t="n">
        <v>1.32</v>
      </c>
    </row>
    <row r="22" customFormat="false" ht="13.2" hidden="false" customHeight="false" outlineLevel="0" collapsed="false">
      <c r="A22" s="4" t="s">
        <v>20</v>
      </c>
      <c r="B22" s="53" t="s">
        <v>56</v>
      </c>
      <c r="C22" s="53" t="n">
        <v>0</v>
      </c>
      <c r="D22" s="53" t="n">
        <v>204</v>
      </c>
      <c r="E22" s="54" t="n">
        <v>18.7033022965579</v>
      </c>
      <c r="F22" s="54" t="n">
        <v>15.6288459002131</v>
      </c>
      <c r="G22" s="54" t="n">
        <v>38.6305465519908</v>
      </c>
      <c r="H22" s="55" t="n">
        <v>14953.0738628246</v>
      </c>
      <c r="I22" s="4" t="n">
        <v>0.13</v>
      </c>
    </row>
    <row r="23" customFormat="false" ht="13.2" hidden="false" customHeight="false" outlineLevel="0" collapsed="false">
      <c r="A23" s="4" t="s">
        <v>21</v>
      </c>
      <c r="B23" s="53" t="s">
        <v>56</v>
      </c>
      <c r="C23" s="53" t="n">
        <v>0</v>
      </c>
      <c r="D23" s="53" t="n">
        <v>204</v>
      </c>
      <c r="E23" s="54" t="n">
        <v>18.7033022965579</v>
      </c>
      <c r="F23" s="54" t="n">
        <v>15.6288459002131</v>
      </c>
      <c r="G23" s="54" t="n">
        <v>38.6305465519908</v>
      </c>
      <c r="H23" s="55" t="n">
        <v>115614.189349833</v>
      </c>
      <c r="I23" s="4" t="n">
        <v>0.02</v>
      </c>
    </row>
    <row r="24" customFormat="false" ht="13.2" hidden="false" customHeight="false" outlineLevel="0" collapsed="false">
      <c r="A24" s="4" t="s">
        <v>22</v>
      </c>
      <c r="B24" s="53" t="s">
        <v>56</v>
      </c>
      <c r="C24" s="53" t="n">
        <v>0</v>
      </c>
      <c r="D24" s="53" t="n">
        <v>204</v>
      </c>
      <c r="E24" s="54" t="n">
        <v>18.7033022965579</v>
      </c>
      <c r="F24" s="54" t="n">
        <v>15.6288459002131</v>
      </c>
      <c r="G24" s="54" t="n">
        <v>38.6305465519908</v>
      </c>
      <c r="H24" s="55" t="n">
        <v>197396.388461119</v>
      </c>
      <c r="I24" s="4" t="n">
        <v>0.01</v>
      </c>
    </row>
    <row r="25" customFormat="false" ht="13.2" hidden="false" customHeight="false" outlineLevel="0" collapsed="false">
      <c r="A25" s="4" t="s">
        <v>23</v>
      </c>
      <c r="B25" s="53" t="s">
        <v>56</v>
      </c>
      <c r="C25" s="53" t="n">
        <v>0</v>
      </c>
      <c r="D25" s="53" t="n">
        <v>204</v>
      </c>
      <c r="E25" s="54" t="n">
        <v>18.7033022965579</v>
      </c>
      <c r="F25" s="54" t="n">
        <v>15.6288459002131</v>
      </c>
      <c r="G25" s="54" t="n">
        <v>38.6305465519908</v>
      </c>
      <c r="H25" s="55" t="s">
        <v>110</v>
      </c>
      <c r="I25" s="4" t="n">
        <v>0</v>
      </c>
    </row>
    <row r="26" customFormat="false" ht="13.2" hidden="false" customHeight="false" outlineLevel="0" collapsed="false">
      <c r="A26" s="4" t="s">
        <v>24</v>
      </c>
      <c r="B26" s="53" t="s">
        <v>111</v>
      </c>
      <c r="C26" s="53" t="n">
        <v>0</v>
      </c>
      <c r="D26" s="53" t="n">
        <v>204</v>
      </c>
      <c r="E26" s="54" t="s">
        <v>112</v>
      </c>
      <c r="F26" s="54" t="s">
        <v>112</v>
      </c>
      <c r="G26" s="54" t="s">
        <v>112</v>
      </c>
      <c r="H26" s="55" t="s">
        <v>110</v>
      </c>
      <c r="I26" s="4" t="s">
        <v>113</v>
      </c>
    </row>
    <row r="27" customFormat="false" ht="13.2" hidden="false" customHeight="false" outlineLevel="0" collapsed="false">
      <c r="A27" s="4" t="s">
        <v>26</v>
      </c>
      <c r="B27" s="53" t="s">
        <v>56</v>
      </c>
      <c r="C27" s="53" t="n">
        <v>0</v>
      </c>
      <c r="D27" s="53" t="n">
        <v>204</v>
      </c>
      <c r="E27" s="54" t="n">
        <v>18.7033022965579</v>
      </c>
      <c r="F27" s="54" t="n">
        <v>15.6288459002131</v>
      </c>
      <c r="G27" s="54" t="n">
        <v>38.6305465519908</v>
      </c>
      <c r="H27" s="55" t="n">
        <v>33671.2703018059</v>
      </c>
      <c r="I27" s="4" t="n">
        <v>0.06</v>
      </c>
    </row>
    <row r="28" customFormat="false" ht="13.2" hidden="false" customHeight="false" outlineLevel="0" collapsed="false">
      <c r="A28" s="4" t="s">
        <v>27</v>
      </c>
      <c r="B28" s="53" t="s">
        <v>56</v>
      </c>
      <c r="C28" s="53" t="n">
        <v>0</v>
      </c>
      <c r="D28" s="53" t="n">
        <v>204</v>
      </c>
      <c r="E28" s="54" t="n">
        <v>18.7033022965579</v>
      </c>
      <c r="F28" s="54" t="n">
        <v>15.6288459002131</v>
      </c>
      <c r="G28" s="54" t="n">
        <v>38.6305465519908</v>
      </c>
      <c r="H28" s="55" t="n">
        <v>8073.89167221519</v>
      </c>
      <c r="I28" s="4" t="n">
        <v>0.23</v>
      </c>
    </row>
    <row r="29" customFormat="false" ht="13.2" hidden="false" customHeight="false" outlineLevel="0" collapsed="false">
      <c r="A29" s="4" t="s">
        <v>28</v>
      </c>
      <c r="B29" s="53" t="s">
        <v>56</v>
      </c>
      <c r="C29" s="53" t="n">
        <v>0</v>
      </c>
      <c r="D29" s="53" t="n">
        <v>204</v>
      </c>
      <c r="E29" s="54" t="n">
        <v>18.7033022965579</v>
      </c>
      <c r="F29" s="54" t="n">
        <v>15.6288459002131</v>
      </c>
      <c r="G29" s="54" t="n">
        <v>38.6305465519908</v>
      </c>
      <c r="H29" s="55" t="n">
        <v>3157.85675784835</v>
      </c>
      <c r="I29" s="4" t="n">
        <v>0.59</v>
      </c>
    </row>
    <row r="30" customFormat="false" ht="13.2" hidden="false" customHeight="false" outlineLevel="0" collapsed="false">
      <c r="A30" s="4" t="s">
        <v>29</v>
      </c>
      <c r="B30" s="53" t="s">
        <v>56</v>
      </c>
      <c r="C30" s="53" t="n">
        <v>0</v>
      </c>
      <c r="D30" s="53" t="n">
        <v>204</v>
      </c>
      <c r="E30" s="54" t="n">
        <v>18.7033022965579</v>
      </c>
      <c r="F30" s="54" t="n">
        <v>15.6288459002131</v>
      </c>
      <c r="G30" s="54" t="n">
        <v>38.6305465519908</v>
      </c>
      <c r="H30" s="55" t="n">
        <v>8558.40221104955</v>
      </c>
      <c r="I30" s="4" t="n">
        <v>0.22</v>
      </c>
    </row>
    <row r="31" customFormat="false" ht="13.2" hidden="false" customHeight="false" outlineLevel="0" collapsed="false">
      <c r="A31" s="4" t="s">
        <v>30</v>
      </c>
      <c r="B31" s="53" t="s">
        <v>56</v>
      </c>
      <c r="C31" s="53" t="n">
        <v>0</v>
      </c>
      <c r="D31" s="53" t="n">
        <v>204</v>
      </c>
      <c r="E31" s="54" t="n">
        <v>18.7033022965579</v>
      </c>
      <c r="F31" s="54" t="n">
        <v>15.6288459002131</v>
      </c>
      <c r="G31" s="54" t="n">
        <v>38.6305465519908</v>
      </c>
      <c r="H31" s="55" t="n">
        <v>31562.2141037735</v>
      </c>
      <c r="I31" s="4" t="n">
        <v>0.06</v>
      </c>
    </row>
    <row r="32" customFormat="false" ht="13.2" hidden="false" customHeight="false" outlineLevel="0" collapsed="false">
      <c r="A32" s="4" t="s">
        <v>31</v>
      </c>
      <c r="B32" s="53" t="s">
        <v>56</v>
      </c>
      <c r="C32" s="53" t="n">
        <v>0</v>
      </c>
      <c r="D32" s="53" t="n">
        <v>204</v>
      </c>
      <c r="E32" s="54" t="n">
        <v>18.7033022965579</v>
      </c>
      <c r="F32" s="54" t="n">
        <v>15.6288459002131</v>
      </c>
      <c r="G32" s="54" t="n">
        <v>38.6305465519908</v>
      </c>
      <c r="H32" s="55" t="n">
        <v>67085.3534445071</v>
      </c>
      <c r="I32" s="4" t="n">
        <v>0.03</v>
      </c>
    </row>
    <row r="33" customFormat="false" ht="13.2" hidden="false" customHeight="false" outlineLevel="0" collapsed="false">
      <c r="A33" s="4" t="s">
        <v>32</v>
      </c>
      <c r="B33" s="53" t="s">
        <v>56</v>
      </c>
      <c r="C33" s="53" t="n">
        <v>0</v>
      </c>
      <c r="D33" s="53" t="n">
        <v>204</v>
      </c>
      <c r="E33" s="54" t="n">
        <v>18.7033022965579</v>
      </c>
      <c r="F33" s="54" t="n">
        <v>15.6288459002131</v>
      </c>
      <c r="G33" s="54" t="n">
        <v>38.6305465519908</v>
      </c>
      <c r="H33" s="55" t="n">
        <v>63688.4147097362</v>
      </c>
      <c r="I33" s="4" t="n">
        <v>0.03</v>
      </c>
    </row>
    <row r="34" customFormat="false" ht="13.2" hidden="false" customHeight="false" outlineLevel="0" collapsed="false">
      <c r="A34" s="4" t="s">
        <v>33</v>
      </c>
      <c r="B34" s="53" t="s">
        <v>56</v>
      </c>
      <c r="C34" s="53" t="n">
        <v>0</v>
      </c>
      <c r="D34" s="53" t="n">
        <v>204</v>
      </c>
      <c r="E34" s="54" t="n">
        <v>18.7033022965579</v>
      </c>
      <c r="F34" s="54" t="n">
        <v>15.6288459002131</v>
      </c>
      <c r="G34" s="54" t="n">
        <v>38.6305465519908</v>
      </c>
      <c r="H34" s="55" t="n">
        <v>131594.927869335</v>
      </c>
      <c r="I34" s="4" t="n">
        <v>0.01</v>
      </c>
    </row>
    <row r="35" customFormat="false" ht="13.2" hidden="false" customHeight="false" outlineLevel="0" collapsed="false">
      <c r="A35" s="4" t="s">
        <v>34</v>
      </c>
      <c r="B35" s="53" t="s">
        <v>56</v>
      </c>
      <c r="C35" s="53" t="n">
        <v>0</v>
      </c>
      <c r="D35" s="53" t="n">
        <v>204</v>
      </c>
      <c r="E35" s="54" t="n">
        <v>18.7033022965579</v>
      </c>
      <c r="F35" s="54" t="n">
        <v>15.6288459002131</v>
      </c>
      <c r="G35" s="54" t="n">
        <v>38.6305465519908</v>
      </c>
      <c r="H35" s="55" t="n">
        <v>14533.5739907644</v>
      </c>
      <c r="I35" s="4" t="n">
        <v>0.13</v>
      </c>
    </row>
    <row r="36" customFormat="false" ht="13.2" hidden="false" customHeight="false" outlineLevel="0" collapsed="false">
      <c r="A36" s="4" t="s">
        <v>35</v>
      </c>
      <c r="B36" s="53" t="s">
        <v>56</v>
      </c>
      <c r="C36" s="53" t="n">
        <v>0</v>
      </c>
      <c r="D36" s="53" t="n">
        <v>204</v>
      </c>
      <c r="E36" s="54" t="n">
        <v>18.7033022965579</v>
      </c>
      <c r="F36" s="54" t="n">
        <v>15.6288459002131</v>
      </c>
      <c r="G36" s="54" t="n">
        <v>38.6305465519908</v>
      </c>
      <c r="H36" s="55" t="n">
        <v>20861.145345957</v>
      </c>
      <c r="I36" s="4" t="n">
        <v>0.09</v>
      </c>
    </row>
    <row r="37" customFormat="false" ht="13.2" hidden="false" customHeight="false" outlineLevel="0" collapsed="false">
      <c r="A37" s="4" t="s">
        <v>36</v>
      </c>
      <c r="B37" s="53" t="s">
        <v>56</v>
      </c>
      <c r="C37" s="53" t="n">
        <v>0</v>
      </c>
      <c r="D37" s="53" t="n">
        <v>204</v>
      </c>
      <c r="E37" s="54" t="n">
        <v>18.7033022965579</v>
      </c>
      <c r="F37" s="54" t="n">
        <v>15.6288459002131</v>
      </c>
      <c r="G37" s="54" t="n">
        <v>38.6305465519908</v>
      </c>
      <c r="H37" s="55" t="n">
        <v>55244.5211801673</v>
      </c>
      <c r="I37" s="4" t="n">
        <v>0.03</v>
      </c>
    </row>
    <row r="38" customFormat="false" ht="13.2" hidden="false" customHeight="false" outlineLevel="0" collapsed="false">
      <c r="A38" s="4" t="s">
        <v>37</v>
      </c>
      <c r="B38" s="53" t="s">
        <v>56</v>
      </c>
      <c r="C38" s="53" t="n">
        <v>0</v>
      </c>
      <c r="D38" s="53" t="n">
        <v>204</v>
      </c>
      <c r="E38" s="54" t="n">
        <v>18.7033022965579</v>
      </c>
      <c r="F38" s="54" t="n">
        <v>15.6288459002131</v>
      </c>
      <c r="G38" s="54" t="n">
        <v>38.6305465519908</v>
      </c>
      <c r="H38" s="55" t="n">
        <v>337795.817625173</v>
      </c>
      <c r="I38" s="4" t="n">
        <v>0.01</v>
      </c>
    </row>
    <row r="39" customFormat="false" ht="13.2" hidden="false" customHeight="false" outlineLevel="0" collapsed="false">
      <c r="A39" s="4" t="s">
        <v>38</v>
      </c>
      <c r="B39" s="53" t="s">
        <v>56</v>
      </c>
      <c r="C39" s="53" t="n">
        <v>0</v>
      </c>
      <c r="D39" s="53" t="n">
        <v>204</v>
      </c>
      <c r="E39" s="54" t="n">
        <v>18.7033022965579</v>
      </c>
      <c r="F39" s="54" t="n">
        <v>15.6288459002131</v>
      </c>
      <c r="G39" s="54" t="n">
        <v>38.6305465519908</v>
      </c>
      <c r="H39" s="55" t="n">
        <v>894.524846488261</v>
      </c>
      <c r="I39" s="4" t="n">
        <v>2.09</v>
      </c>
    </row>
    <row r="40" customFormat="false" ht="13.2" hidden="false" customHeight="false" outlineLevel="0" collapsed="false">
      <c r="A40" s="4" t="s">
        <v>39</v>
      </c>
      <c r="B40" s="53" t="s">
        <v>56</v>
      </c>
      <c r="C40" s="53" t="n">
        <v>0</v>
      </c>
      <c r="D40" s="53" t="n">
        <v>204</v>
      </c>
      <c r="E40" s="54" t="n">
        <v>18.7033022965579</v>
      </c>
      <c r="F40" s="54" t="n">
        <v>15.6288459002131</v>
      </c>
      <c r="G40" s="54" t="n">
        <v>38.6305465519908</v>
      </c>
      <c r="H40" s="55" t="n">
        <v>1481.49746566024</v>
      </c>
      <c r="I40" s="4" t="n">
        <v>1.26</v>
      </c>
    </row>
    <row r="41" customFormat="false" ht="13.2" hidden="false" customHeight="false" outlineLevel="0" collapsed="false">
      <c r="A41" s="4" t="s">
        <v>40</v>
      </c>
      <c r="B41" s="53" t="s">
        <v>56</v>
      </c>
      <c r="C41" s="53" t="n">
        <v>0</v>
      </c>
      <c r="D41" s="53" t="n">
        <v>204</v>
      </c>
      <c r="E41" s="54" t="n">
        <v>18.7033022965579</v>
      </c>
      <c r="F41" s="54" t="n">
        <v>15.6288459002131</v>
      </c>
      <c r="G41" s="54" t="n">
        <v>38.6305465519908</v>
      </c>
      <c r="H41" s="55" t="n">
        <v>5418.80686794764</v>
      </c>
      <c r="I41" s="4" t="n">
        <v>0.35</v>
      </c>
    </row>
    <row r="42" customFormat="false" ht="13.2" hidden="false" customHeight="false" outlineLevel="0" collapsed="false">
      <c r="A42" s="4" t="s">
        <v>41</v>
      </c>
      <c r="B42" s="53" t="s">
        <v>56</v>
      </c>
      <c r="C42" s="53" t="n">
        <v>0</v>
      </c>
      <c r="D42" s="53" t="n">
        <v>204</v>
      </c>
      <c r="E42" s="54" t="n">
        <v>18.7033022965579</v>
      </c>
      <c r="F42" s="54" t="n">
        <v>15.6288459002131</v>
      </c>
      <c r="G42" s="54" t="n">
        <v>38.6305465519908</v>
      </c>
      <c r="H42" s="55" t="n">
        <v>508.019537521993</v>
      </c>
      <c r="I42" s="4" t="n">
        <v>3.68</v>
      </c>
    </row>
    <row r="43" customFormat="false" ht="13.2" hidden="false" customHeight="false" outlineLevel="0" collapsed="false">
      <c r="A43" s="4" t="s">
        <v>42</v>
      </c>
      <c r="B43" s="53" t="s">
        <v>56</v>
      </c>
      <c r="C43" s="53" t="n">
        <v>0</v>
      </c>
      <c r="D43" s="53" t="n">
        <v>204</v>
      </c>
      <c r="E43" s="54" t="n">
        <v>18.7033022965579</v>
      </c>
      <c r="F43" s="54" t="n">
        <v>15.6288459002131</v>
      </c>
      <c r="G43" s="54" t="n">
        <v>38.6305465519908</v>
      </c>
      <c r="H43" s="55" t="n">
        <v>210.401844502628</v>
      </c>
      <c r="I43" s="4" t="n">
        <v>8.89</v>
      </c>
    </row>
    <row r="44" customFormat="false" ht="13.2" hidden="false" customHeight="false" outlineLevel="0" collapsed="false">
      <c r="A44" s="4" t="s">
        <v>43</v>
      </c>
      <c r="B44" s="53" t="s">
        <v>56</v>
      </c>
      <c r="C44" s="53" t="n">
        <v>0</v>
      </c>
      <c r="D44" s="53" t="n">
        <v>204</v>
      </c>
      <c r="E44" s="54" t="n">
        <v>18.7033022965579</v>
      </c>
      <c r="F44" s="54" t="n">
        <v>15.6288459002131</v>
      </c>
      <c r="G44" s="54" t="n">
        <v>38.6305465519908</v>
      </c>
      <c r="H44" s="55" t="n">
        <v>1431.16195701657</v>
      </c>
      <c r="I44" s="4" t="n">
        <v>1.31</v>
      </c>
    </row>
    <row r="45" customFormat="false" ht="13.2" hidden="false" customHeight="false" outlineLevel="0" collapsed="false">
      <c r="A45" s="4" t="s">
        <v>44</v>
      </c>
      <c r="B45" s="53" t="s">
        <v>56</v>
      </c>
      <c r="C45" s="53" t="n">
        <v>0</v>
      </c>
      <c r="D45" s="53" t="n">
        <v>204</v>
      </c>
      <c r="E45" s="54" t="n">
        <v>18.7033022965579</v>
      </c>
      <c r="F45" s="54" t="n">
        <v>15.6288459002131</v>
      </c>
      <c r="G45" s="54" t="n">
        <v>38.6305465519908</v>
      </c>
      <c r="H45" s="55" t="n">
        <v>180.938371450624</v>
      </c>
      <c r="I45" s="4" t="n">
        <v>10.34</v>
      </c>
    </row>
    <row r="46" customFormat="false" ht="13.2" hidden="false" customHeight="false" outlineLevel="0" collapsed="false">
      <c r="A46" s="4" t="s">
        <v>45</v>
      </c>
      <c r="B46" s="53" t="s">
        <v>56</v>
      </c>
      <c r="C46" s="53" t="n">
        <v>0</v>
      </c>
      <c r="D46" s="53" t="n">
        <v>204</v>
      </c>
      <c r="E46" s="54" t="n">
        <v>18.7033022965579</v>
      </c>
      <c r="F46" s="54" t="n">
        <v>15.6288459002131</v>
      </c>
      <c r="G46" s="54" t="n">
        <v>38.6305465519908</v>
      </c>
      <c r="H46" s="55" t="n">
        <v>1370.08213193997</v>
      </c>
      <c r="I46" s="4" t="n">
        <v>1.37</v>
      </c>
    </row>
    <row r="47" customFormat="false" ht="13.2" hidden="false" customHeight="false" outlineLevel="0" collapsed="false">
      <c r="A47" s="4" t="s">
        <v>46</v>
      </c>
      <c r="B47" s="53" t="s">
        <v>56</v>
      </c>
      <c r="C47" s="53" t="n">
        <v>0</v>
      </c>
      <c r="D47" s="53" t="n">
        <v>204</v>
      </c>
      <c r="E47" s="54" t="n">
        <v>18.7033022965579</v>
      </c>
      <c r="F47" s="54" t="n">
        <v>15.6288459002131</v>
      </c>
      <c r="G47" s="54" t="n">
        <v>38.6305465519908</v>
      </c>
      <c r="H47" s="55" t="n">
        <v>6084.31420963624</v>
      </c>
      <c r="I47" s="4" t="n">
        <v>0.31</v>
      </c>
    </row>
    <row r="48" customFormat="false" ht="13.2" hidden="false" customHeight="false" outlineLevel="0" collapsed="false">
      <c r="A48" s="4" t="s">
        <v>47</v>
      </c>
      <c r="B48" s="53" t="s">
        <v>56</v>
      </c>
      <c r="C48" s="53" t="n">
        <v>0</v>
      </c>
      <c r="D48" s="53" t="n">
        <v>204</v>
      </c>
      <c r="E48" s="54" t="n">
        <v>18.7033022965579</v>
      </c>
      <c r="F48" s="54" t="n">
        <v>15.6288459002131</v>
      </c>
      <c r="G48" s="54" t="n">
        <v>38.6305465519908</v>
      </c>
      <c r="H48" s="55" t="n">
        <v>199.941399424682</v>
      </c>
      <c r="I48" s="4" t="n">
        <v>9.35</v>
      </c>
    </row>
    <row r="49" customFormat="false" ht="13.2" hidden="false" customHeight="false" outlineLevel="0" collapsed="false">
      <c r="A49" s="4" t="s">
        <v>48</v>
      </c>
      <c r="B49" s="53" t="s">
        <v>56</v>
      </c>
      <c r="C49" s="53" t="n">
        <v>0</v>
      </c>
      <c r="D49" s="53" t="n">
        <v>204</v>
      </c>
      <c r="E49" s="54" t="n">
        <v>18.7033022965579</v>
      </c>
      <c r="F49" s="54" t="n">
        <v>15.6288459002131</v>
      </c>
      <c r="G49" s="54" t="n">
        <v>38.6305465519908</v>
      </c>
      <c r="H49" s="55" t="n">
        <v>241.401875216781</v>
      </c>
      <c r="I49" s="4" t="n">
        <v>7.75</v>
      </c>
    </row>
    <row r="50" customFormat="false" ht="13.2" hidden="false" customHeight="false" outlineLevel="0" collapsed="false">
      <c r="A50" s="4" t="s">
        <v>49</v>
      </c>
      <c r="B50" s="53" t="s">
        <v>56</v>
      </c>
      <c r="C50" s="53" t="n">
        <v>0</v>
      </c>
      <c r="D50" s="53" t="n">
        <v>204</v>
      </c>
      <c r="E50" s="54" t="n">
        <v>18.7033022965579</v>
      </c>
      <c r="F50" s="54" t="n">
        <v>15.6288459002131</v>
      </c>
      <c r="G50" s="54" t="n">
        <v>38.6305465519908</v>
      </c>
      <c r="H50" s="55" t="n">
        <v>258.319882527035</v>
      </c>
      <c r="I50" s="4" t="n">
        <v>7.24</v>
      </c>
    </row>
    <row r="51" customFormat="false" ht="13.2" hidden="false" customHeight="false" outlineLevel="0" collapsed="false">
      <c r="A51" s="4" t="s">
        <v>50</v>
      </c>
      <c r="B51" s="53" t="s">
        <v>56</v>
      </c>
      <c r="C51" s="53" t="n">
        <v>0</v>
      </c>
      <c r="D51" s="53" t="n">
        <v>204</v>
      </c>
      <c r="E51" s="54" t="n">
        <v>18.7033022965579</v>
      </c>
      <c r="F51" s="54" t="n">
        <v>15.6288459002131</v>
      </c>
      <c r="G51" s="54" t="n">
        <v>38.6305465519908</v>
      </c>
      <c r="H51" s="55" t="n">
        <v>201.59037692066</v>
      </c>
      <c r="I51" s="4" t="n">
        <v>9.28</v>
      </c>
    </row>
    <row r="52" customFormat="false" ht="13.2" hidden="false" customHeight="false" outlineLevel="0" collapsed="false">
      <c r="A52" s="4" t="s">
        <v>51</v>
      </c>
      <c r="B52" s="53" t="s">
        <v>56</v>
      </c>
      <c r="C52" s="53" t="n">
        <v>0</v>
      </c>
      <c r="D52" s="53" t="n">
        <v>204</v>
      </c>
      <c r="E52" s="54" t="n">
        <v>18.7033022965579</v>
      </c>
      <c r="F52" s="54" t="n">
        <v>15.6288459002131</v>
      </c>
      <c r="G52" s="54" t="n">
        <v>38.6305465519908</v>
      </c>
      <c r="H52" s="55" t="n">
        <v>515.55837101179</v>
      </c>
      <c r="I52" s="4" t="n">
        <v>3.63</v>
      </c>
    </row>
    <row r="53" customFormat="false" ht="13.2" hidden="false" customHeight="false" outlineLevel="0" collapsed="false">
      <c r="A53" s="4" t="s">
        <v>52</v>
      </c>
      <c r="B53" s="53" t="s">
        <v>56</v>
      </c>
      <c r="C53" s="53" t="n">
        <v>0</v>
      </c>
      <c r="D53" s="53" t="n">
        <v>204</v>
      </c>
      <c r="E53" s="54" t="n">
        <v>18.7033022965579</v>
      </c>
      <c r="F53" s="54" t="n">
        <v>15.6288459002131</v>
      </c>
      <c r="G53" s="54" t="n">
        <v>38.6305465519908</v>
      </c>
      <c r="H53" s="55" t="n">
        <v>298.122798684098</v>
      </c>
      <c r="I53" s="4" t="n">
        <v>6.27</v>
      </c>
    </row>
    <row r="54" customFormat="false" ht="13.2" hidden="false" customHeight="false" outlineLevel="0" collapsed="false">
      <c r="A54" s="4" t="s">
        <v>53</v>
      </c>
      <c r="B54" s="53" t="s">
        <v>56</v>
      </c>
      <c r="C54" s="53" t="n">
        <v>0</v>
      </c>
      <c r="D54" s="53" t="n">
        <v>204</v>
      </c>
      <c r="E54" s="54" t="n">
        <v>18.7033022965579</v>
      </c>
      <c r="F54" s="54" t="n">
        <v>15.6288459002131</v>
      </c>
      <c r="G54" s="54" t="n">
        <v>38.6305465519908</v>
      </c>
      <c r="H54" s="55" t="n">
        <v>285.763153251941</v>
      </c>
      <c r="I54" s="4" t="n">
        <v>6.55</v>
      </c>
    </row>
    <row r="55" customFormat="false" ht="13.2" hidden="false" customHeight="false" outlineLevel="0" collapsed="false">
      <c r="A55" s="4" t="s">
        <v>54</v>
      </c>
      <c r="B55" s="53" t="s">
        <v>56</v>
      </c>
      <c r="C55" s="53" t="n">
        <v>0</v>
      </c>
      <c r="D55" s="53" t="n">
        <v>204</v>
      </c>
      <c r="E55" s="54" t="n">
        <v>18.7033022965579</v>
      </c>
      <c r="F55" s="54" t="n">
        <v>15.6288459002131</v>
      </c>
      <c r="G55" s="54" t="n">
        <v>38.6305465519908</v>
      </c>
      <c r="H55" s="55" t="n">
        <v>398.40206968349</v>
      </c>
      <c r="I55" s="4" t="n">
        <v>4.69</v>
      </c>
    </row>
    <row r="56" customFormat="false" ht="13.2" hidden="false" customHeight="false" outlineLevel="0" collapsed="false">
      <c r="A56" s="4"/>
      <c r="B56" s="53"/>
      <c r="C56" s="53"/>
      <c r="D56" s="53"/>
      <c r="E56" s="54"/>
      <c r="F56" s="54"/>
      <c r="G56" s="54"/>
      <c r="H56" s="55"/>
    </row>
    <row r="57" customFormat="false" ht="13.2" hidden="false" customHeight="false" outlineLevel="0" collapsed="false">
      <c r="A57" s="4"/>
      <c r="B57" s="53"/>
      <c r="C57" s="53"/>
      <c r="D57" s="53"/>
      <c r="E57" s="54"/>
      <c r="F57" s="54"/>
      <c r="G57" s="54"/>
      <c r="H57" s="55"/>
    </row>
    <row r="58" customFormat="false" ht="13.2" hidden="false" customHeight="false" outlineLevel="0" collapsed="false">
      <c r="A58" s="4"/>
      <c r="B58" s="53"/>
      <c r="C58" s="53"/>
      <c r="D58" s="53"/>
      <c r="E58" s="54"/>
      <c r="F58" s="54"/>
      <c r="G58" s="54"/>
      <c r="H58" s="55"/>
    </row>
    <row r="59" customFormat="false" ht="13.2" hidden="false" customHeight="false" outlineLevel="0" collapsed="false">
      <c r="A59" s="4"/>
      <c r="B59" s="53"/>
      <c r="C59" s="53"/>
      <c r="D59" s="53"/>
      <c r="E59" s="54"/>
      <c r="F59" s="54"/>
      <c r="G59" s="54"/>
      <c r="H59" s="55"/>
    </row>
    <row r="60" customFormat="false" ht="13.2" hidden="false" customHeight="false" outlineLevel="0" collapsed="false">
      <c r="A60" s="4"/>
      <c r="B60" s="53"/>
      <c r="C60" s="53"/>
      <c r="D60" s="53"/>
      <c r="E60" s="54"/>
      <c r="F60" s="54"/>
      <c r="G60" s="54"/>
      <c r="H60" s="55"/>
    </row>
    <row r="61" customFormat="false" ht="13.2" hidden="false" customHeight="false" outlineLevel="0" collapsed="false">
      <c r="A61" s="4"/>
      <c r="B61" s="53"/>
      <c r="C61" s="53"/>
      <c r="D61" s="53"/>
      <c r="E61" s="54"/>
      <c r="F61" s="54"/>
      <c r="G61" s="54"/>
      <c r="H61" s="55"/>
    </row>
    <row r="62" customFormat="false" ht="13.2" hidden="false" customHeight="false" outlineLevel="0" collapsed="false">
      <c r="A62" s="4"/>
      <c r="B62" s="53"/>
      <c r="C62" s="53"/>
      <c r="D62" s="53"/>
      <c r="E62" s="54"/>
      <c r="F62" s="54"/>
      <c r="G62" s="54"/>
      <c r="H62" s="55"/>
    </row>
    <row r="63" customFormat="false" ht="13.2" hidden="false" customHeight="false" outlineLevel="0" collapsed="false">
      <c r="A63" s="4"/>
      <c r="B63" s="53"/>
      <c r="C63" s="53"/>
      <c r="D63" s="53"/>
      <c r="E63" s="54"/>
      <c r="F63" s="54"/>
      <c r="G63" s="54"/>
      <c r="H63" s="55"/>
    </row>
    <row r="64" customFormat="false" ht="13.2" hidden="false" customHeight="false" outlineLevel="0" collapsed="false">
      <c r="A64" s="4"/>
      <c r="B64" s="53"/>
      <c r="C64" s="53"/>
      <c r="D64" s="53"/>
      <c r="E64" s="54"/>
      <c r="F64" s="54"/>
      <c r="G64" s="54"/>
      <c r="H64" s="55"/>
    </row>
    <row r="65" customFormat="false" ht="13.2" hidden="false" customHeight="false" outlineLevel="0" collapsed="false">
      <c r="A65" s="4"/>
      <c r="B65" s="53"/>
      <c r="C65" s="53"/>
      <c r="D65" s="53"/>
      <c r="E65" s="54"/>
      <c r="F65" s="54"/>
      <c r="G65" s="54"/>
      <c r="H65" s="55"/>
    </row>
    <row r="66" customFormat="false" ht="13.2" hidden="false" customHeight="false" outlineLevel="0" collapsed="false">
      <c r="A66" s="4"/>
      <c r="B66" s="53"/>
      <c r="C66" s="53"/>
      <c r="D66" s="53"/>
      <c r="E66" s="54"/>
      <c r="F66" s="54"/>
      <c r="G66" s="54"/>
      <c r="H66" s="55"/>
    </row>
    <row r="67" customFormat="false" ht="13.2" hidden="false" customHeight="false" outlineLevel="0" collapsed="false">
      <c r="A67" s="4"/>
      <c r="B67" s="53"/>
      <c r="C67" s="53"/>
      <c r="D67" s="53"/>
      <c r="E67" s="54"/>
      <c r="F67" s="54"/>
      <c r="G67" s="54"/>
      <c r="H67" s="55"/>
    </row>
    <row r="68" customFormat="false" ht="13.2" hidden="false" customHeight="false" outlineLevel="0" collapsed="false">
      <c r="A68" s="4"/>
      <c r="B68" s="53"/>
      <c r="C68" s="53"/>
      <c r="D68" s="53"/>
      <c r="E68" s="54"/>
      <c r="F68" s="54"/>
      <c r="G68" s="54"/>
      <c r="H68" s="55"/>
    </row>
    <row r="69" customFormat="false" ht="13.2" hidden="false" customHeight="false" outlineLevel="0" collapsed="false">
      <c r="A69" s="4"/>
      <c r="B69" s="53"/>
      <c r="C69" s="53"/>
      <c r="D69" s="53"/>
      <c r="E69" s="54"/>
      <c r="F69" s="54"/>
      <c r="G69" s="54"/>
      <c r="H69" s="55"/>
    </row>
    <row r="70" customFormat="false" ht="13.2" hidden="false" customHeight="false" outlineLevel="0" collapsed="false">
      <c r="A70" s="4"/>
      <c r="B70" s="53"/>
      <c r="C70" s="53"/>
      <c r="D70" s="53"/>
      <c r="E70" s="54"/>
      <c r="F70" s="54"/>
      <c r="G70" s="54"/>
      <c r="H70" s="55"/>
    </row>
    <row r="71" customFormat="false" ht="13.2" hidden="false" customHeight="false" outlineLevel="0" collapsed="false">
      <c r="A71" s="4"/>
      <c r="B71" s="53"/>
      <c r="C71" s="53"/>
      <c r="D71" s="53"/>
      <c r="E71" s="54"/>
      <c r="F71" s="54"/>
      <c r="G71" s="54"/>
      <c r="H71" s="55"/>
    </row>
    <row r="72" customFormat="false" ht="13.2" hidden="false" customHeight="false" outlineLevel="0" collapsed="false">
      <c r="A72" s="4"/>
      <c r="B72" s="53"/>
      <c r="C72" s="53"/>
      <c r="D72" s="53"/>
      <c r="E72" s="54"/>
      <c r="F72" s="54"/>
      <c r="G72" s="54"/>
      <c r="H72" s="55"/>
    </row>
    <row r="73" customFormat="false" ht="13.2" hidden="false" customHeight="false" outlineLevel="0" collapsed="false">
      <c r="A73" s="4"/>
      <c r="B73" s="53"/>
      <c r="C73" s="53"/>
      <c r="D73" s="53"/>
      <c r="E73" s="54"/>
      <c r="F73" s="54"/>
      <c r="G73" s="54"/>
      <c r="H73" s="55"/>
    </row>
    <row r="74" customFormat="false" ht="13.2" hidden="false" customHeight="false" outlineLevel="0" collapsed="false">
      <c r="A74" s="4"/>
      <c r="B74" s="53"/>
      <c r="C74" s="53"/>
      <c r="D74" s="53"/>
      <c r="E74" s="54"/>
      <c r="F74" s="54"/>
      <c r="G74" s="54"/>
      <c r="H74" s="55"/>
    </row>
    <row r="75" customFormat="false" ht="13.2" hidden="false" customHeight="false" outlineLevel="0" collapsed="false">
      <c r="A75" s="4"/>
      <c r="B75" s="53"/>
      <c r="C75" s="53"/>
      <c r="D75" s="53"/>
      <c r="E75" s="54"/>
      <c r="F75" s="54"/>
      <c r="G75" s="54"/>
      <c r="H75" s="55"/>
    </row>
    <row r="76" customFormat="false" ht="13.2" hidden="false" customHeight="false" outlineLevel="0" collapsed="false">
      <c r="A76" s="4"/>
      <c r="B76" s="53"/>
      <c r="C76" s="53"/>
      <c r="D76" s="53"/>
      <c r="E76" s="54"/>
      <c r="F76" s="54"/>
      <c r="G76" s="54"/>
      <c r="H76" s="55"/>
    </row>
    <row r="77" customFormat="false" ht="13.2" hidden="false" customHeight="false" outlineLevel="0" collapsed="false">
      <c r="A77" s="4"/>
      <c r="B77" s="53"/>
      <c r="C77" s="53"/>
      <c r="D77" s="53"/>
      <c r="E77" s="54"/>
      <c r="F77" s="54"/>
      <c r="G77" s="54"/>
      <c r="H77" s="55"/>
    </row>
    <row r="78" customFormat="false" ht="13.2" hidden="false" customHeight="false" outlineLevel="0" collapsed="false">
      <c r="A78" s="4"/>
      <c r="B78" s="53"/>
      <c r="C78" s="53"/>
      <c r="D78" s="53"/>
      <c r="E78" s="54"/>
      <c r="F78" s="54"/>
      <c r="G78" s="54"/>
      <c r="H78" s="55"/>
    </row>
    <row r="79" customFormat="false" ht="13.2" hidden="false" customHeight="false" outlineLevel="0" collapsed="false">
      <c r="A79" s="4"/>
      <c r="B79" s="53"/>
      <c r="C79" s="53"/>
      <c r="D79" s="53"/>
      <c r="E79" s="54"/>
      <c r="F79" s="54"/>
      <c r="G79" s="54"/>
      <c r="H79" s="55"/>
    </row>
    <row r="80" customFormat="false" ht="13.2" hidden="false" customHeight="false" outlineLevel="0" collapsed="false">
      <c r="A80" s="4"/>
      <c r="B80" s="53"/>
      <c r="C80" s="53"/>
      <c r="D80" s="53"/>
      <c r="E80" s="54"/>
      <c r="F80" s="54"/>
      <c r="G80" s="54"/>
      <c r="H80" s="55"/>
    </row>
    <row r="81" customFormat="false" ht="13.2" hidden="false" customHeight="false" outlineLevel="0" collapsed="false">
      <c r="A81" s="4"/>
      <c r="B81" s="53"/>
      <c r="C81" s="53"/>
      <c r="D81" s="53"/>
      <c r="E81" s="54"/>
      <c r="F81" s="54"/>
      <c r="G81" s="54"/>
      <c r="H81" s="55"/>
    </row>
    <row r="82" customFormat="false" ht="13.2" hidden="false" customHeight="false" outlineLevel="0" collapsed="false">
      <c r="A82" s="4"/>
      <c r="B82" s="53"/>
      <c r="C82" s="53"/>
      <c r="D82" s="53"/>
      <c r="E82" s="54"/>
      <c r="F82" s="54"/>
      <c r="G82" s="54"/>
      <c r="H82" s="55"/>
    </row>
    <row r="83" customFormat="false" ht="13.2" hidden="false" customHeight="false" outlineLevel="0" collapsed="false">
      <c r="A83" s="4"/>
      <c r="B83" s="53"/>
      <c r="C83" s="53"/>
      <c r="D83" s="53"/>
      <c r="E83" s="54"/>
      <c r="F83" s="54"/>
      <c r="G83" s="54"/>
      <c r="H83" s="55"/>
    </row>
    <row r="84" customFormat="false" ht="13.2" hidden="false" customHeight="false" outlineLevel="0" collapsed="false">
      <c r="A84" s="4"/>
      <c r="B84" s="53"/>
      <c r="C84" s="53"/>
      <c r="D84" s="53"/>
      <c r="E84" s="54"/>
      <c r="F84" s="54"/>
      <c r="G84" s="54"/>
      <c r="H84" s="55"/>
    </row>
    <row r="85" customFormat="false" ht="13.2" hidden="false" customHeight="false" outlineLevel="0" collapsed="false">
      <c r="A85" s="4"/>
      <c r="B85" s="53"/>
      <c r="C85" s="53"/>
      <c r="D85" s="53"/>
      <c r="E85" s="54"/>
      <c r="F85" s="54"/>
      <c r="G85" s="54"/>
      <c r="H85" s="55"/>
    </row>
    <row r="86" customFormat="false" ht="13.2" hidden="false" customHeight="false" outlineLevel="0" collapsed="false">
      <c r="A86" s="4"/>
      <c r="B86" s="53"/>
      <c r="C86" s="53"/>
      <c r="D86" s="53"/>
      <c r="E86" s="54"/>
      <c r="F86" s="54"/>
      <c r="G86" s="54"/>
      <c r="H86" s="55"/>
    </row>
    <row r="87" customFormat="false" ht="13.2" hidden="false" customHeight="false" outlineLevel="0" collapsed="false">
      <c r="A87" s="4"/>
      <c r="B87" s="53"/>
      <c r="C87" s="53"/>
      <c r="D87" s="53"/>
      <c r="E87" s="54"/>
      <c r="F87" s="54"/>
      <c r="G87" s="54"/>
      <c r="H87" s="55"/>
    </row>
    <row r="88" customFormat="false" ht="13.2" hidden="false" customHeight="false" outlineLevel="0" collapsed="false">
      <c r="A88" s="4"/>
      <c r="B88" s="53"/>
      <c r="C88" s="53"/>
      <c r="D88" s="53"/>
      <c r="E88" s="54"/>
      <c r="F88" s="54"/>
      <c r="G88" s="54"/>
      <c r="H88" s="55"/>
    </row>
    <row r="89" customFormat="false" ht="13.2" hidden="false" customHeight="false" outlineLevel="0" collapsed="false">
      <c r="A89" s="4"/>
      <c r="B89" s="53"/>
      <c r="C89" s="53"/>
      <c r="D89" s="53"/>
      <c r="E89" s="54"/>
      <c r="F89" s="54"/>
      <c r="G89" s="54"/>
      <c r="H89" s="55"/>
    </row>
    <row r="90" customFormat="false" ht="13.2" hidden="false" customHeight="false" outlineLevel="0" collapsed="false">
      <c r="A90" s="4"/>
      <c r="B90" s="53"/>
      <c r="C90" s="53"/>
      <c r="D90" s="53"/>
      <c r="E90" s="54"/>
      <c r="F90" s="54"/>
      <c r="G90" s="54"/>
      <c r="H90" s="55"/>
    </row>
    <row r="91" customFormat="false" ht="13.2" hidden="false" customHeight="false" outlineLevel="0" collapsed="false">
      <c r="A91" s="4"/>
      <c r="B91" s="53"/>
      <c r="C91" s="53"/>
      <c r="D91" s="53"/>
      <c r="E91" s="54"/>
      <c r="F91" s="54"/>
      <c r="G91" s="54"/>
      <c r="H91" s="55"/>
    </row>
    <row r="92" customFormat="false" ht="13.2" hidden="false" customHeight="false" outlineLevel="0" collapsed="false">
      <c r="A92" s="4"/>
      <c r="B92" s="53"/>
      <c r="C92" s="53"/>
      <c r="D92" s="53"/>
      <c r="E92" s="54"/>
      <c r="F92" s="54"/>
      <c r="G92" s="54"/>
      <c r="H92" s="55"/>
    </row>
    <row r="93" customFormat="false" ht="13.2" hidden="false" customHeight="false" outlineLevel="0" collapsed="false">
      <c r="A93" s="4"/>
      <c r="B93" s="53"/>
      <c r="C93" s="53"/>
      <c r="D93" s="53"/>
      <c r="E93" s="54"/>
      <c r="F93" s="54"/>
      <c r="G93" s="54"/>
      <c r="H93" s="55"/>
    </row>
    <row r="94" customFormat="false" ht="13.2" hidden="false" customHeight="false" outlineLevel="0" collapsed="false">
      <c r="A94" s="4"/>
      <c r="B94" s="53"/>
      <c r="C94" s="53"/>
      <c r="D94" s="53"/>
      <c r="E94" s="54"/>
      <c r="F94" s="54"/>
      <c r="G94" s="54"/>
      <c r="H94" s="55"/>
    </row>
    <row r="95" customFormat="false" ht="13.2" hidden="false" customHeight="false" outlineLevel="0" collapsed="false">
      <c r="A95" s="4"/>
      <c r="B95" s="53"/>
      <c r="C95" s="53"/>
      <c r="D95" s="53"/>
      <c r="E95" s="54"/>
      <c r="F95" s="54"/>
      <c r="G95" s="54"/>
      <c r="H95" s="55"/>
    </row>
    <row r="96" customFormat="false" ht="13.2" hidden="false" customHeight="false" outlineLevel="0" collapsed="false">
      <c r="A96" s="4"/>
      <c r="B96" s="53"/>
      <c r="C96" s="53"/>
      <c r="D96" s="53"/>
      <c r="E96" s="54"/>
      <c r="F96" s="54"/>
      <c r="G96" s="54"/>
      <c r="H96" s="55"/>
    </row>
    <row r="97" customFormat="false" ht="13.2" hidden="false" customHeight="false" outlineLevel="0" collapsed="false">
      <c r="A97" s="4"/>
      <c r="B97" s="53"/>
      <c r="C97" s="53"/>
      <c r="D97" s="53"/>
      <c r="E97" s="54"/>
      <c r="F97" s="54"/>
      <c r="G97" s="54"/>
      <c r="H97" s="55"/>
    </row>
    <row r="98" customFormat="false" ht="13.2" hidden="false" customHeight="false" outlineLevel="0" collapsed="false">
      <c r="H98" s="55"/>
    </row>
    <row r="99" customFormat="false" ht="13.2" hidden="false" customHeight="false" outlineLevel="0" collapsed="false">
      <c r="H99" s="55"/>
    </row>
    <row r="100" customFormat="false" ht="13.2" hidden="false" customHeight="false" outlineLevel="0" collapsed="false">
      <c r="H100" s="55"/>
    </row>
    <row r="101" customFormat="false" ht="13.2" hidden="false" customHeight="false" outlineLevel="0" collapsed="false">
      <c r="H101" s="55"/>
    </row>
    <row r="102" customFormat="false" ht="13.2" hidden="false" customHeight="false" outlineLevel="0" collapsed="false">
      <c r="H102" s="55"/>
    </row>
    <row r="103" customFormat="false" ht="13.2" hidden="false" customHeight="false" outlineLevel="0" collapsed="false">
      <c r="H103" s="55"/>
    </row>
    <row r="104" customFormat="false" ht="13.2" hidden="false" customHeight="false" outlineLevel="0" collapsed="false">
      <c r="H104" s="55"/>
    </row>
    <row r="105" customFormat="false" ht="13.2" hidden="false" customHeight="false" outlineLevel="0" collapsed="false">
      <c r="H105" s="55"/>
    </row>
    <row r="106" customFormat="false" ht="13.2" hidden="false" customHeight="false" outlineLevel="0" collapsed="false">
      <c r="H106" s="55"/>
    </row>
    <row r="107" customFormat="false" ht="13.2" hidden="false" customHeight="false" outlineLevel="0" collapsed="false">
      <c r="H107" s="55"/>
    </row>
    <row r="108" customFormat="false" ht="13.2" hidden="false" customHeight="false" outlineLevel="0" collapsed="false">
      <c r="H108" s="55"/>
    </row>
    <row r="109" customFormat="false" ht="13.2" hidden="false" customHeight="false" outlineLevel="0" collapsed="false">
      <c r="H109" s="55"/>
    </row>
    <row r="110" customFormat="false" ht="13.2" hidden="false" customHeight="false" outlineLevel="0" collapsed="false">
      <c r="H110" s="55"/>
    </row>
    <row r="111" customFormat="false" ht="13.2" hidden="false" customHeight="false" outlineLevel="0" collapsed="false">
      <c r="H111" s="55"/>
    </row>
    <row r="112" customFormat="false" ht="13.2" hidden="false" customHeight="false" outlineLevel="0" collapsed="false">
      <c r="H112" s="55"/>
    </row>
    <row r="113" customFormat="false" ht="13.2" hidden="false" customHeight="false" outlineLevel="0" collapsed="false">
      <c r="H113" s="55"/>
    </row>
    <row r="114" customFormat="false" ht="13.2" hidden="false" customHeight="false" outlineLevel="0" collapsed="false">
      <c r="H114" s="55"/>
    </row>
    <row r="115" customFormat="false" ht="13.2" hidden="false" customHeight="false" outlineLevel="0" collapsed="false">
      <c r="H115" s="55"/>
    </row>
    <row r="116" customFormat="false" ht="13.2" hidden="false" customHeight="false" outlineLevel="0" collapsed="false">
      <c r="H116" s="55"/>
    </row>
    <row r="117" customFormat="false" ht="13.2" hidden="false" customHeight="false" outlineLevel="0" collapsed="false">
      <c r="H117" s="55"/>
    </row>
    <row r="118" customFormat="false" ht="13.2" hidden="false" customHeight="false" outlineLevel="0" collapsed="false">
      <c r="H118" s="55"/>
    </row>
    <row r="119" customFormat="false" ht="13.2" hidden="false" customHeight="false" outlineLevel="0" collapsed="false">
      <c r="H119" s="55"/>
    </row>
    <row r="120" customFormat="false" ht="13.2" hidden="false" customHeight="false" outlineLevel="0" collapsed="false">
      <c r="H120" s="55"/>
    </row>
    <row r="121" customFormat="false" ht="13.2" hidden="false" customHeight="false" outlineLevel="0" collapsed="false">
      <c r="H121" s="55"/>
    </row>
    <row r="122" customFormat="false" ht="13.2" hidden="false" customHeight="false" outlineLevel="0" collapsed="false">
      <c r="H122" s="55"/>
    </row>
    <row r="123" customFormat="false" ht="13.2" hidden="false" customHeight="false" outlineLevel="0" collapsed="false">
      <c r="H123" s="55"/>
    </row>
    <row r="124" customFormat="false" ht="13.2" hidden="false" customHeight="false" outlineLevel="0" collapsed="false">
      <c r="H124" s="55"/>
    </row>
    <row r="125" customFormat="false" ht="13.2" hidden="false" customHeight="false" outlineLevel="0" collapsed="false">
      <c r="H125" s="55"/>
    </row>
    <row r="126" customFormat="false" ht="13.2" hidden="false" customHeight="false" outlineLevel="0" collapsed="false">
      <c r="H126" s="55"/>
    </row>
    <row r="127" customFormat="false" ht="13.2" hidden="false" customHeight="false" outlineLevel="0" collapsed="false">
      <c r="H127" s="55"/>
    </row>
    <row r="128" customFormat="false" ht="13.2" hidden="false" customHeight="false" outlineLevel="0" collapsed="false">
      <c r="H128" s="55"/>
    </row>
    <row r="129" customFormat="false" ht="13.2" hidden="false" customHeight="false" outlineLevel="0" collapsed="false">
      <c r="H129" s="55"/>
    </row>
    <row r="130" customFormat="false" ht="13.2" hidden="false" customHeight="false" outlineLevel="0" collapsed="false">
      <c r="H130" s="55"/>
    </row>
    <row r="131" customFormat="false" ht="13.2" hidden="false" customHeight="false" outlineLevel="0" collapsed="false">
      <c r="H131" s="55"/>
    </row>
    <row r="132" customFormat="false" ht="13.2" hidden="false" customHeight="false" outlineLevel="0" collapsed="false">
      <c r="H132" s="55"/>
    </row>
    <row r="133" customFormat="false" ht="13.2" hidden="false" customHeight="false" outlineLevel="0" collapsed="false">
      <c r="H133" s="55"/>
    </row>
    <row r="134" customFormat="false" ht="13.2" hidden="false" customHeight="false" outlineLevel="0" collapsed="false">
      <c r="H134" s="55"/>
    </row>
    <row r="135" customFormat="false" ht="13.2" hidden="false" customHeight="false" outlineLevel="0" collapsed="false">
      <c r="H135" s="55"/>
    </row>
    <row r="136" customFormat="false" ht="13.2" hidden="false" customHeight="false" outlineLevel="0" collapsed="false">
      <c r="H136" s="55"/>
    </row>
    <row r="137" customFormat="false" ht="13.2" hidden="false" customHeight="false" outlineLevel="0" collapsed="false">
      <c r="H137" s="55"/>
    </row>
    <row r="138" customFormat="false" ht="13.2" hidden="false" customHeight="false" outlineLevel="0" collapsed="false">
      <c r="H138" s="55"/>
    </row>
    <row r="139" customFormat="false" ht="13.2" hidden="false" customHeight="false" outlineLevel="0" collapsed="false">
      <c r="H139" s="55"/>
    </row>
    <row r="140" customFormat="false" ht="13.2" hidden="false" customHeight="false" outlineLevel="0" collapsed="false">
      <c r="H140" s="55"/>
    </row>
    <row r="141" customFormat="false" ht="13.2" hidden="false" customHeight="false" outlineLevel="0" collapsed="false">
      <c r="H141" s="55"/>
    </row>
    <row r="142" customFormat="false" ht="13.2" hidden="false" customHeight="false" outlineLevel="0" collapsed="false">
      <c r="H142" s="55"/>
    </row>
    <row r="143" customFormat="false" ht="13.2" hidden="false" customHeight="false" outlineLevel="0" collapsed="false">
      <c r="H143" s="55"/>
    </row>
    <row r="144" customFormat="false" ht="13.2" hidden="false" customHeight="false" outlineLevel="0" collapsed="false">
      <c r="H144" s="55"/>
    </row>
    <row r="145" customFormat="false" ht="13.2" hidden="false" customHeight="false" outlineLevel="0" collapsed="false">
      <c r="H145" s="55"/>
    </row>
    <row r="146" customFormat="false" ht="13.2" hidden="false" customHeight="false" outlineLevel="0" collapsed="false">
      <c r="H146" s="55"/>
    </row>
    <row r="147" customFormat="false" ht="13.2" hidden="false" customHeight="false" outlineLevel="0" collapsed="false">
      <c r="H147" s="55"/>
    </row>
    <row r="148" customFormat="false" ht="13.2" hidden="false" customHeight="false" outlineLevel="0" collapsed="false">
      <c r="H148" s="55"/>
    </row>
    <row r="149" customFormat="false" ht="13.2" hidden="false" customHeight="false" outlineLevel="0" collapsed="false">
      <c r="H149" s="55"/>
    </row>
    <row r="150" customFormat="false" ht="13.2" hidden="false" customHeight="false" outlineLevel="0" collapsed="false">
      <c r="H150" s="55"/>
    </row>
    <row r="151" customFormat="false" ht="13.2" hidden="false" customHeight="false" outlineLevel="0" collapsed="false">
      <c r="H151" s="55"/>
    </row>
    <row r="152" customFormat="false" ht="13.2" hidden="false" customHeight="false" outlineLevel="0" collapsed="false">
      <c r="H152" s="55"/>
    </row>
    <row r="153" customFormat="false" ht="13.2" hidden="false" customHeight="false" outlineLevel="0" collapsed="false">
      <c r="H153" s="55"/>
    </row>
    <row r="154" customFormat="false" ht="13.2" hidden="false" customHeight="false" outlineLevel="0" collapsed="false">
      <c r="H154" s="55"/>
    </row>
    <row r="155" customFormat="false" ht="13.2" hidden="false" customHeight="false" outlineLevel="0" collapsed="false">
      <c r="H155" s="55"/>
    </row>
    <row r="156" customFormat="false" ht="13.2" hidden="false" customHeight="false" outlineLevel="0" collapsed="false">
      <c r="H156" s="55"/>
    </row>
    <row r="157" customFormat="false" ht="13.2" hidden="false" customHeight="false" outlineLevel="0" collapsed="false">
      <c r="H157" s="55"/>
    </row>
    <row r="158" customFormat="false" ht="13.2" hidden="false" customHeight="false" outlineLevel="0" collapsed="false">
      <c r="H158" s="55"/>
    </row>
    <row r="159" customFormat="false" ht="13.2" hidden="false" customHeight="false" outlineLevel="0" collapsed="false">
      <c r="H159" s="55"/>
    </row>
    <row r="160" customFormat="false" ht="13.2" hidden="false" customHeight="false" outlineLevel="0" collapsed="false">
      <c r="H160" s="55"/>
    </row>
    <row r="161" customFormat="false" ht="13.2" hidden="false" customHeight="false" outlineLevel="0" collapsed="false">
      <c r="H161" s="55"/>
    </row>
    <row r="162" customFormat="false" ht="13.2" hidden="false" customHeight="false" outlineLevel="0" collapsed="false">
      <c r="H162" s="55"/>
    </row>
    <row r="163" customFormat="false" ht="13.2" hidden="false" customHeight="false" outlineLevel="0" collapsed="false">
      <c r="H163" s="55"/>
    </row>
    <row r="164" customFormat="false" ht="13.2" hidden="false" customHeight="false" outlineLevel="0" collapsed="false">
      <c r="H164" s="55"/>
    </row>
    <row r="165" customFormat="false" ht="13.2" hidden="false" customHeight="false" outlineLevel="0" collapsed="false">
      <c r="H165" s="55"/>
    </row>
    <row r="166" customFormat="false" ht="13.2" hidden="false" customHeight="false" outlineLevel="0" collapsed="false">
      <c r="H166" s="55"/>
    </row>
    <row r="167" customFormat="false" ht="13.2" hidden="false" customHeight="false" outlineLevel="0" collapsed="false">
      <c r="H167" s="55"/>
    </row>
    <row r="168" customFormat="false" ht="13.2" hidden="false" customHeight="false" outlineLevel="0" collapsed="false">
      <c r="H168" s="55"/>
    </row>
    <row r="169" customFormat="false" ht="13.2" hidden="false" customHeight="false" outlineLevel="0" collapsed="false">
      <c r="H169" s="55"/>
    </row>
    <row r="170" customFormat="false" ht="13.2" hidden="false" customHeight="false" outlineLevel="0" collapsed="false">
      <c r="H170" s="55"/>
    </row>
    <row r="171" customFormat="false" ht="13.2" hidden="false" customHeight="false" outlineLevel="0" collapsed="false">
      <c r="H171" s="55"/>
    </row>
    <row r="172" customFormat="false" ht="13.2" hidden="false" customHeight="false" outlineLevel="0" collapsed="false">
      <c r="H172" s="55"/>
    </row>
    <row r="173" customFormat="false" ht="13.2" hidden="false" customHeight="false" outlineLevel="0" collapsed="false">
      <c r="H173" s="55"/>
    </row>
    <row r="174" customFormat="false" ht="13.2" hidden="false" customHeight="false" outlineLevel="0" collapsed="false">
      <c r="H174" s="55"/>
    </row>
    <row r="175" customFormat="false" ht="13.2" hidden="false" customHeight="false" outlineLevel="0" collapsed="false">
      <c r="H175" s="55"/>
    </row>
    <row r="176" customFormat="false" ht="13.2" hidden="false" customHeight="false" outlineLevel="0" collapsed="false">
      <c r="H176" s="55"/>
    </row>
    <row r="177" customFormat="false" ht="13.2" hidden="false" customHeight="false" outlineLevel="0" collapsed="false">
      <c r="H177" s="55"/>
    </row>
    <row r="178" customFormat="false" ht="13.2" hidden="false" customHeight="false" outlineLevel="0" collapsed="false">
      <c r="H178" s="55"/>
    </row>
    <row r="179" customFormat="false" ht="13.2" hidden="false" customHeight="false" outlineLevel="0" collapsed="false">
      <c r="H179" s="55"/>
    </row>
    <row r="180" customFormat="false" ht="13.2" hidden="false" customHeight="false" outlineLevel="0" collapsed="false">
      <c r="H180" s="55"/>
    </row>
    <row r="181" customFormat="false" ht="13.2" hidden="false" customHeight="false" outlineLevel="0" collapsed="false">
      <c r="H181" s="55"/>
    </row>
    <row r="182" customFormat="false" ht="13.2" hidden="false" customHeight="false" outlineLevel="0" collapsed="false">
      <c r="H182" s="55"/>
    </row>
    <row r="183" customFormat="false" ht="13.2" hidden="false" customHeight="false" outlineLevel="0" collapsed="false">
      <c r="H183" s="55"/>
    </row>
    <row r="184" customFormat="false" ht="13.2" hidden="false" customHeight="false" outlineLevel="0" collapsed="false">
      <c r="H184" s="55"/>
    </row>
    <row r="185" customFormat="false" ht="13.2" hidden="false" customHeight="false" outlineLevel="0" collapsed="false">
      <c r="H185" s="55"/>
    </row>
    <row r="186" customFormat="false" ht="13.2" hidden="false" customHeight="false" outlineLevel="0" collapsed="false">
      <c r="H186" s="55"/>
    </row>
    <row r="187" customFormat="false" ht="13.2" hidden="false" customHeight="false" outlineLevel="0" collapsed="false">
      <c r="H187" s="55"/>
    </row>
    <row r="188" customFormat="false" ht="13.2" hidden="false" customHeight="false" outlineLevel="0" collapsed="false">
      <c r="H188" s="55"/>
    </row>
    <row r="189" customFormat="false" ht="13.2" hidden="false" customHeight="false" outlineLevel="0" collapsed="false">
      <c r="H189" s="55"/>
    </row>
    <row r="190" customFormat="false" ht="13.2" hidden="false" customHeight="false" outlineLevel="0" collapsed="false">
      <c r="H190" s="55"/>
    </row>
    <row r="191" customFormat="false" ht="13.2" hidden="false" customHeight="false" outlineLevel="0" collapsed="false">
      <c r="H191" s="55"/>
    </row>
    <row r="192" customFormat="false" ht="13.2" hidden="false" customHeight="false" outlineLevel="0" collapsed="false">
      <c r="H192" s="55"/>
    </row>
    <row r="193" customFormat="false" ht="13.2" hidden="false" customHeight="false" outlineLevel="0" collapsed="false">
      <c r="H193" s="55"/>
    </row>
    <row r="194" customFormat="false" ht="13.2" hidden="false" customHeight="false" outlineLevel="0" collapsed="false">
      <c r="H194" s="55"/>
    </row>
    <row r="195" customFormat="false" ht="13.2" hidden="false" customHeight="false" outlineLevel="0" collapsed="false">
      <c r="H195" s="55"/>
    </row>
    <row r="196" customFormat="false" ht="13.2" hidden="false" customHeight="false" outlineLevel="0" collapsed="false">
      <c r="H196" s="55"/>
    </row>
    <row r="197" customFormat="false" ht="13.2" hidden="false" customHeight="false" outlineLevel="0" collapsed="false">
      <c r="H197" s="55"/>
    </row>
    <row r="198" customFormat="false" ht="13.2" hidden="false" customHeight="false" outlineLevel="0" collapsed="false">
      <c r="H198" s="55"/>
    </row>
    <row r="199" customFormat="false" ht="13.2" hidden="false" customHeight="false" outlineLevel="0" collapsed="false">
      <c r="H199" s="55"/>
    </row>
    <row r="200" customFormat="false" ht="13.2" hidden="false" customHeight="false" outlineLevel="0" collapsed="false">
      <c r="H200" s="55"/>
    </row>
    <row r="201" customFormat="false" ht="13.2" hidden="false" customHeight="false" outlineLevel="0" collapsed="false">
      <c r="H201" s="55"/>
    </row>
    <row r="202" customFormat="false" ht="13.2" hidden="false" customHeight="false" outlineLevel="0" collapsed="false">
      <c r="H202" s="55"/>
    </row>
    <row r="203" customFormat="false" ht="13.2" hidden="false" customHeight="false" outlineLevel="0" collapsed="false">
      <c r="H203" s="55"/>
    </row>
    <row r="204" customFormat="false" ht="13.2" hidden="false" customHeight="false" outlineLevel="0" collapsed="false">
      <c r="H204" s="55"/>
    </row>
    <row r="205" customFormat="false" ht="13.2" hidden="false" customHeight="false" outlineLevel="0" collapsed="false">
      <c r="H205" s="55"/>
    </row>
    <row r="206" customFormat="false" ht="13.2" hidden="false" customHeight="false" outlineLevel="0" collapsed="false">
      <c r="H206" s="55"/>
    </row>
    <row r="207" customFormat="false" ht="13.2" hidden="false" customHeight="false" outlineLevel="0" collapsed="false">
      <c r="H207" s="55"/>
    </row>
    <row r="208" customFormat="false" ht="13.2" hidden="false" customHeight="false" outlineLevel="0" collapsed="false">
      <c r="H208" s="55"/>
    </row>
    <row r="209" customFormat="false" ht="13.2" hidden="false" customHeight="false" outlineLevel="0" collapsed="false">
      <c r="H209" s="55"/>
    </row>
    <row r="210" customFormat="false" ht="13.2" hidden="false" customHeight="false" outlineLevel="0" collapsed="false">
      <c r="H210" s="55"/>
    </row>
    <row r="211" customFormat="false" ht="13.2" hidden="false" customHeight="false" outlineLevel="0" collapsed="false">
      <c r="H211" s="55"/>
    </row>
    <row r="212" customFormat="false" ht="13.2" hidden="false" customHeight="false" outlineLevel="0" collapsed="false">
      <c r="H212" s="55"/>
    </row>
    <row r="213" customFormat="false" ht="13.2" hidden="false" customHeight="false" outlineLevel="0" collapsed="false">
      <c r="H213" s="55"/>
    </row>
    <row r="214" customFormat="false" ht="13.2" hidden="false" customHeight="false" outlineLevel="0" collapsed="false">
      <c r="H214" s="55"/>
    </row>
    <row r="215" customFormat="false" ht="13.2" hidden="false" customHeight="false" outlineLevel="0" collapsed="false">
      <c r="H215" s="55"/>
    </row>
    <row r="216" customFormat="false" ht="13.2" hidden="false" customHeight="false" outlineLevel="0" collapsed="false">
      <c r="H216" s="55"/>
    </row>
    <row r="217" customFormat="false" ht="13.2" hidden="false" customHeight="false" outlineLevel="0" collapsed="false">
      <c r="H217" s="55"/>
    </row>
    <row r="218" customFormat="false" ht="13.2" hidden="false" customHeight="false" outlineLevel="0" collapsed="false">
      <c r="H218" s="55"/>
    </row>
    <row r="219" customFormat="false" ht="13.2" hidden="false" customHeight="false" outlineLevel="0" collapsed="false">
      <c r="H219" s="55"/>
    </row>
    <row r="220" customFormat="false" ht="13.2" hidden="false" customHeight="false" outlineLevel="0" collapsed="false">
      <c r="H220" s="55"/>
    </row>
    <row r="221" customFormat="false" ht="13.2" hidden="false" customHeight="false" outlineLevel="0" collapsed="false">
      <c r="H221" s="55"/>
    </row>
    <row r="222" customFormat="false" ht="13.2" hidden="false" customHeight="false" outlineLevel="0" collapsed="false">
      <c r="H222" s="55"/>
    </row>
    <row r="223" customFormat="false" ht="13.2" hidden="false" customHeight="false" outlineLevel="0" collapsed="false">
      <c r="H223" s="55"/>
    </row>
    <row r="224" customFormat="false" ht="13.2" hidden="false" customHeight="false" outlineLevel="0" collapsed="false">
      <c r="H224" s="55"/>
    </row>
    <row r="225" customFormat="false" ht="13.2" hidden="false" customHeight="false" outlineLevel="0" collapsed="false">
      <c r="H225" s="55"/>
    </row>
    <row r="226" customFormat="false" ht="13.2" hidden="false" customHeight="false" outlineLevel="0" collapsed="false">
      <c r="H226" s="55"/>
    </row>
    <row r="227" customFormat="false" ht="13.2" hidden="false" customHeight="false" outlineLevel="0" collapsed="false">
      <c r="H227" s="55"/>
    </row>
    <row r="228" customFormat="false" ht="13.2" hidden="false" customHeight="false" outlineLevel="0" collapsed="false">
      <c r="H228" s="55"/>
    </row>
    <row r="229" customFormat="false" ht="13.2" hidden="false" customHeight="false" outlineLevel="0" collapsed="false">
      <c r="H229" s="55"/>
    </row>
    <row r="230" customFormat="false" ht="13.2" hidden="false" customHeight="false" outlineLevel="0" collapsed="false">
      <c r="H230" s="55"/>
    </row>
    <row r="231" customFormat="false" ht="13.2" hidden="false" customHeight="false" outlineLevel="0" collapsed="false">
      <c r="H231" s="55"/>
    </row>
    <row r="232" customFormat="false" ht="13.2" hidden="false" customHeight="false" outlineLevel="0" collapsed="false">
      <c r="H232" s="55"/>
    </row>
    <row r="233" customFormat="false" ht="13.2" hidden="false" customHeight="false" outlineLevel="0" collapsed="false">
      <c r="H233" s="55"/>
    </row>
    <row r="234" customFormat="false" ht="13.2" hidden="false" customHeight="false" outlineLevel="0" collapsed="false">
      <c r="H234" s="55"/>
    </row>
    <row r="235" customFormat="false" ht="13.2" hidden="false" customHeight="false" outlineLevel="0" collapsed="false">
      <c r="H235" s="55"/>
    </row>
    <row r="236" customFormat="false" ht="13.2" hidden="false" customHeight="false" outlineLevel="0" collapsed="false">
      <c r="H236" s="55"/>
    </row>
    <row r="237" customFormat="false" ht="13.2" hidden="false" customHeight="false" outlineLevel="0" collapsed="false">
      <c r="H237" s="55"/>
    </row>
    <row r="238" customFormat="false" ht="13.2" hidden="false" customHeight="false" outlineLevel="0" collapsed="false">
      <c r="H238" s="55"/>
    </row>
    <row r="239" customFormat="false" ht="13.2" hidden="false" customHeight="false" outlineLevel="0" collapsed="false">
      <c r="H239" s="55"/>
    </row>
    <row r="240" customFormat="false" ht="13.2" hidden="false" customHeight="false" outlineLevel="0" collapsed="false">
      <c r="H240" s="55"/>
    </row>
    <row r="241" customFormat="false" ht="13.2" hidden="false" customHeight="false" outlineLevel="0" collapsed="false">
      <c r="H241" s="55"/>
    </row>
    <row r="242" customFormat="false" ht="13.2" hidden="false" customHeight="false" outlineLevel="0" collapsed="false">
      <c r="H242" s="55"/>
    </row>
    <row r="243" customFormat="false" ht="13.2" hidden="false" customHeight="false" outlineLevel="0" collapsed="false">
      <c r="H243" s="55"/>
    </row>
    <row r="244" customFormat="false" ht="13.2" hidden="false" customHeight="false" outlineLevel="0" collapsed="false">
      <c r="H244" s="55"/>
    </row>
    <row r="245" customFormat="false" ht="13.2" hidden="false" customHeight="false" outlineLevel="0" collapsed="false">
      <c r="H245" s="55"/>
    </row>
    <row r="246" customFormat="false" ht="13.2" hidden="false" customHeight="false" outlineLevel="0" collapsed="false">
      <c r="H246" s="55"/>
    </row>
    <row r="247" customFormat="false" ht="13.2" hidden="false" customHeight="false" outlineLevel="0" collapsed="false">
      <c r="H247" s="55"/>
    </row>
    <row r="248" customFormat="false" ht="13.2" hidden="false" customHeight="false" outlineLevel="0" collapsed="false">
      <c r="H248" s="55"/>
    </row>
    <row r="249" customFormat="false" ht="13.2" hidden="false" customHeight="false" outlineLevel="0" collapsed="false">
      <c r="H249" s="55"/>
    </row>
    <row r="250" customFormat="false" ht="13.2" hidden="false" customHeight="false" outlineLevel="0" collapsed="false">
      <c r="H250" s="55"/>
    </row>
    <row r="251" customFormat="false" ht="13.2" hidden="false" customHeight="false" outlineLevel="0" collapsed="false">
      <c r="H251" s="55"/>
    </row>
    <row r="252" customFormat="false" ht="13.2" hidden="false" customHeight="false" outlineLevel="0" collapsed="false">
      <c r="H252" s="55"/>
    </row>
    <row r="253" customFormat="false" ht="13.2" hidden="false" customHeight="false" outlineLevel="0" collapsed="false">
      <c r="H253" s="55"/>
    </row>
    <row r="254" customFormat="false" ht="13.2" hidden="false" customHeight="false" outlineLevel="0" collapsed="false">
      <c r="H254" s="55"/>
    </row>
    <row r="255" customFormat="false" ht="13.2" hidden="false" customHeight="false" outlineLevel="0" collapsed="false">
      <c r="H255" s="55"/>
    </row>
    <row r="256" customFormat="false" ht="13.2" hidden="false" customHeight="false" outlineLevel="0" collapsed="false">
      <c r="H256" s="55"/>
    </row>
    <row r="257" customFormat="false" ht="13.2" hidden="false" customHeight="false" outlineLevel="0" collapsed="false">
      <c r="H257" s="55"/>
    </row>
    <row r="258" customFormat="false" ht="13.2" hidden="false" customHeight="false" outlineLevel="0" collapsed="false">
      <c r="H258" s="55"/>
    </row>
    <row r="259" customFormat="false" ht="13.2" hidden="false" customHeight="false" outlineLevel="0" collapsed="false">
      <c r="H259" s="55"/>
    </row>
    <row r="260" customFormat="false" ht="13.2" hidden="false" customHeight="false" outlineLevel="0" collapsed="false">
      <c r="H260" s="55"/>
    </row>
    <row r="261" customFormat="false" ht="13.2" hidden="false" customHeight="false" outlineLevel="0" collapsed="false">
      <c r="H261" s="55"/>
    </row>
    <row r="262" customFormat="false" ht="13.2" hidden="false" customHeight="false" outlineLevel="0" collapsed="false">
      <c r="H262" s="55"/>
    </row>
    <row r="263" customFormat="false" ht="13.2" hidden="false" customHeight="false" outlineLevel="0" collapsed="false">
      <c r="H263" s="55"/>
    </row>
    <row r="264" customFormat="false" ht="13.2" hidden="false" customHeight="false" outlineLevel="0" collapsed="false">
      <c r="H264" s="55"/>
    </row>
    <row r="265" customFormat="false" ht="13.2" hidden="false" customHeight="false" outlineLevel="0" collapsed="false">
      <c r="H265" s="55"/>
    </row>
    <row r="266" customFormat="false" ht="13.2" hidden="false" customHeight="false" outlineLevel="0" collapsed="false">
      <c r="H266" s="55"/>
    </row>
    <row r="267" customFormat="false" ht="13.2" hidden="false" customHeight="false" outlineLevel="0" collapsed="false">
      <c r="H267" s="55"/>
    </row>
    <row r="268" customFormat="false" ht="13.2" hidden="false" customHeight="false" outlineLevel="0" collapsed="false">
      <c r="H268" s="55"/>
    </row>
    <row r="269" customFormat="false" ht="13.2" hidden="false" customHeight="false" outlineLevel="0" collapsed="false">
      <c r="H269" s="55"/>
    </row>
    <row r="270" customFormat="false" ht="13.2" hidden="false" customHeight="false" outlineLevel="0" collapsed="false">
      <c r="H270" s="55"/>
    </row>
    <row r="271" customFormat="false" ht="13.2" hidden="false" customHeight="false" outlineLevel="0" collapsed="false">
      <c r="H271" s="55"/>
    </row>
    <row r="272" customFormat="false" ht="13.2" hidden="false" customHeight="false" outlineLevel="0" collapsed="false">
      <c r="H272" s="55"/>
    </row>
    <row r="273" customFormat="false" ht="13.2" hidden="false" customHeight="false" outlineLevel="0" collapsed="false">
      <c r="H273" s="55"/>
    </row>
    <row r="274" customFormat="false" ht="13.2" hidden="false" customHeight="false" outlineLevel="0" collapsed="false">
      <c r="H274" s="55"/>
    </row>
    <row r="275" customFormat="false" ht="13.2" hidden="false" customHeight="false" outlineLevel="0" collapsed="false">
      <c r="H275" s="55"/>
    </row>
    <row r="276" customFormat="false" ht="13.2" hidden="false" customHeight="false" outlineLevel="0" collapsed="false">
      <c r="H276" s="55"/>
    </row>
    <row r="277" customFormat="false" ht="13.2" hidden="false" customHeight="false" outlineLevel="0" collapsed="false">
      <c r="H277" s="55"/>
    </row>
    <row r="278" customFormat="false" ht="13.2" hidden="false" customHeight="false" outlineLevel="0" collapsed="false">
      <c r="H278" s="55"/>
    </row>
    <row r="279" customFormat="false" ht="13.2" hidden="false" customHeight="false" outlineLevel="0" collapsed="false">
      <c r="H279" s="55"/>
    </row>
    <row r="280" customFormat="false" ht="13.2" hidden="false" customHeight="false" outlineLevel="0" collapsed="false">
      <c r="H280" s="55"/>
    </row>
    <row r="281" customFormat="false" ht="13.2" hidden="false" customHeight="false" outlineLevel="0" collapsed="false">
      <c r="H281" s="55"/>
    </row>
    <row r="282" customFormat="false" ht="13.2" hidden="false" customHeight="false" outlineLevel="0" collapsed="false">
      <c r="H282" s="5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5" topLeftCell="B33" activePane="bottomRight" state="frozen"/>
      <selection pane="topLeft" activeCell="A1" activeCellId="0" sqref="A1"/>
      <selection pane="topRight" activeCell="B1" activeCellId="0" sqref="B1"/>
      <selection pane="bottomLeft" activeCell="A33" activeCellId="0" sqref="A33"/>
      <selection pane="bottomRight" activeCell="N39" activeCellId="0" sqref="N39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7.66"/>
    <col collapsed="false" customWidth="false" hidden="false" outlineLevel="0" max="4" min="4" style="56" width="9.1"/>
    <col collapsed="false" customWidth="false" hidden="false" outlineLevel="0" max="6" min="6" style="57" width="9.1"/>
    <col collapsed="false" customWidth="false" hidden="false" outlineLevel="0" max="8" min="8" style="58" width="9.1"/>
    <col collapsed="false" customWidth="false" hidden="false" outlineLevel="0" max="11" min="11" style="56" width="9.1"/>
    <col collapsed="false" customWidth="false" hidden="false" outlineLevel="0" max="18" min="17" style="56" width="9.1"/>
    <col collapsed="false" customWidth="true" hidden="false" outlineLevel="0" max="20" min="19" style="0" width="11.1"/>
    <col collapsed="false" customWidth="true" hidden="false" outlineLevel="0" max="22" min="21" style="59" width="11.1"/>
    <col collapsed="false" customWidth="false" hidden="false" outlineLevel="0" max="24" min="23" style="59" width="9.1"/>
    <col collapsed="false" customWidth="true" hidden="false" outlineLevel="0" max="27" min="27" style="59" width="11.66"/>
    <col collapsed="false" customWidth="false" hidden="false" outlineLevel="0" max="28" min="28" style="59" width="9.1"/>
    <col collapsed="false" customWidth="false" hidden="false" outlineLevel="0" max="29" min="29" style="60" width="9.1"/>
    <col collapsed="false" customWidth="false" hidden="false" outlineLevel="0" max="30" min="30" style="59" width="9.1"/>
  </cols>
  <sheetData>
    <row r="1" s="61" customFormat="true" ht="20.4" hidden="false" customHeight="false" outlineLevel="0" collapsed="false">
      <c r="A1" s="61" t="s">
        <v>114</v>
      </c>
      <c r="B1" s="62"/>
      <c r="D1" s="63"/>
      <c r="E1" s="64"/>
      <c r="F1" s="65"/>
      <c r="G1" s="66"/>
      <c r="H1" s="67"/>
      <c r="I1" s="63"/>
      <c r="J1" s="65"/>
      <c r="K1" s="63"/>
      <c r="L1" s="66"/>
      <c r="M1" s="66"/>
      <c r="N1" s="66"/>
      <c r="O1" s="66"/>
      <c r="P1" s="66"/>
      <c r="Q1" s="63"/>
      <c r="R1" s="63"/>
      <c r="S1" s="66"/>
      <c r="T1" s="66"/>
      <c r="U1" s="66"/>
      <c r="V1" s="66"/>
      <c r="W1" s="66"/>
      <c r="X1" s="66"/>
      <c r="Y1" s="64"/>
      <c r="Z1" s="64"/>
      <c r="AA1" s="66"/>
      <c r="AB1" s="66"/>
      <c r="AC1" s="64"/>
      <c r="AD1" s="66"/>
    </row>
    <row r="2" s="68" customFormat="true" ht="13.8" hidden="false" customHeight="false" outlineLevel="0" collapsed="false">
      <c r="B2" s="69"/>
      <c r="D2" s="70"/>
      <c r="E2" s="71"/>
      <c r="F2" s="72"/>
      <c r="G2" s="73"/>
      <c r="H2" s="74"/>
      <c r="I2" s="70"/>
      <c r="J2" s="72"/>
      <c r="K2" s="70"/>
      <c r="L2" s="73"/>
      <c r="M2" s="73"/>
      <c r="N2" s="73"/>
      <c r="O2" s="73"/>
      <c r="P2" s="73"/>
      <c r="Q2" s="70"/>
      <c r="R2" s="70"/>
      <c r="S2" s="73"/>
      <c r="T2" s="73"/>
      <c r="U2" s="73"/>
      <c r="V2" s="73"/>
      <c r="W2" s="73"/>
      <c r="X2" s="73"/>
      <c r="Y2" s="71"/>
      <c r="Z2" s="71"/>
      <c r="AA2" s="73"/>
      <c r="AB2" s="73"/>
      <c r="AC2" s="71"/>
      <c r="AD2" s="73"/>
    </row>
    <row r="3" s="68" customFormat="true" ht="15" hidden="false" customHeight="false" outlineLevel="0" collapsed="false">
      <c r="B3" s="69"/>
      <c r="D3" s="70"/>
      <c r="E3" s="71"/>
      <c r="F3" s="75" t="s">
        <v>115</v>
      </c>
      <c r="G3" s="70"/>
      <c r="H3" s="74"/>
      <c r="I3" s="70"/>
      <c r="J3" s="73"/>
      <c r="K3" s="70"/>
      <c r="L3" s="73"/>
      <c r="M3" s="73"/>
      <c r="N3" s="73"/>
      <c r="O3" s="70"/>
      <c r="P3" s="70"/>
      <c r="Q3" s="76" t="s">
        <v>116</v>
      </c>
      <c r="R3" s="73"/>
      <c r="S3" s="73"/>
      <c r="T3" s="73"/>
      <c r="U3" s="77" t="s">
        <v>117</v>
      </c>
      <c r="V3" s="73"/>
      <c r="W3" s="73"/>
      <c r="X3" s="73"/>
      <c r="Z3" s="71"/>
      <c r="AA3" s="73"/>
      <c r="AB3" s="73"/>
      <c r="AC3" s="71"/>
      <c r="AD3" s="73"/>
    </row>
    <row r="4" s="98" customFormat="true" ht="16.8" hidden="false" customHeight="false" outlineLevel="0" collapsed="false">
      <c r="A4" s="78" t="s">
        <v>118</v>
      </c>
      <c r="B4" s="79" t="s">
        <v>87</v>
      </c>
      <c r="C4" s="79" t="s">
        <v>88</v>
      </c>
      <c r="D4" s="80" t="s">
        <v>89</v>
      </c>
      <c r="E4" s="81" t="s">
        <v>90</v>
      </c>
      <c r="F4" s="82" t="s">
        <v>119</v>
      </c>
      <c r="G4" s="37" t="s">
        <v>120</v>
      </c>
      <c r="H4" s="83" t="s">
        <v>121</v>
      </c>
      <c r="I4" s="37" t="s">
        <v>120</v>
      </c>
      <c r="J4" s="84" t="s">
        <v>67</v>
      </c>
      <c r="K4" s="85" t="s">
        <v>122</v>
      </c>
      <c r="L4" s="37" t="s">
        <v>120</v>
      </c>
      <c r="M4" s="86" t="s">
        <v>119</v>
      </c>
      <c r="N4" s="37" t="s">
        <v>120</v>
      </c>
      <c r="O4" s="87" t="s">
        <v>69</v>
      </c>
      <c r="P4" s="87" t="s">
        <v>69</v>
      </c>
      <c r="Q4" s="88" t="s">
        <v>122</v>
      </c>
      <c r="R4" s="89" t="s">
        <v>120</v>
      </c>
      <c r="S4" s="90" t="s">
        <v>119</v>
      </c>
      <c r="T4" s="89" t="s">
        <v>120</v>
      </c>
      <c r="U4" s="91" t="s">
        <v>123</v>
      </c>
      <c r="V4" s="92" t="s">
        <v>120</v>
      </c>
      <c r="W4" s="91" t="s">
        <v>124</v>
      </c>
      <c r="X4" s="92" t="s">
        <v>120</v>
      </c>
      <c r="Y4" s="93" t="s">
        <v>123</v>
      </c>
      <c r="Z4" s="94" t="s">
        <v>120</v>
      </c>
      <c r="AA4" s="95" t="s">
        <v>125</v>
      </c>
      <c r="AB4" s="92" t="s">
        <v>120</v>
      </c>
      <c r="AC4" s="96" t="s">
        <v>121</v>
      </c>
      <c r="AD4" s="97" t="s">
        <v>126</v>
      </c>
      <c r="AE4" s="97" t="s">
        <v>127</v>
      </c>
    </row>
    <row r="5" s="68" customFormat="true" ht="15" hidden="false" customHeight="false" outlineLevel="0" collapsed="false">
      <c r="A5" s="99"/>
      <c r="B5" s="100" t="s">
        <v>91</v>
      </c>
      <c r="C5" s="100" t="s">
        <v>91</v>
      </c>
      <c r="D5" s="101" t="s">
        <v>91</v>
      </c>
      <c r="E5" s="102" t="s">
        <v>109</v>
      </c>
      <c r="F5" s="103" t="s">
        <v>128</v>
      </c>
      <c r="G5" s="104" t="s">
        <v>74</v>
      </c>
      <c r="H5" s="105" t="s">
        <v>129</v>
      </c>
      <c r="I5" s="104" t="s">
        <v>74</v>
      </c>
      <c r="J5" s="106"/>
      <c r="K5" s="107" t="s">
        <v>130</v>
      </c>
      <c r="L5" s="104" t="s">
        <v>74</v>
      </c>
      <c r="M5" s="103" t="s">
        <v>130</v>
      </c>
      <c r="N5" s="104" t="s">
        <v>74</v>
      </c>
      <c r="O5" s="104" t="s">
        <v>131</v>
      </c>
      <c r="P5" s="104" t="s">
        <v>132</v>
      </c>
      <c r="Q5" s="108" t="s">
        <v>130</v>
      </c>
      <c r="R5" s="109" t="s">
        <v>74</v>
      </c>
      <c r="S5" s="110" t="s">
        <v>130</v>
      </c>
      <c r="T5" s="109" t="s">
        <v>74</v>
      </c>
      <c r="U5" s="111" t="s">
        <v>133</v>
      </c>
      <c r="V5" s="111"/>
      <c r="W5" s="111" t="s">
        <v>134</v>
      </c>
      <c r="X5" s="111"/>
      <c r="Y5" s="112" t="s">
        <v>135</v>
      </c>
      <c r="Z5" s="112"/>
      <c r="AA5" s="111"/>
      <c r="AB5" s="111"/>
      <c r="AC5" s="113" t="s">
        <v>136</v>
      </c>
      <c r="AD5" s="114"/>
      <c r="AE5" s="114"/>
    </row>
    <row r="6" s="123" customFormat="true" ht="13.8" hidden="false" customHeight="false" outlineLevel="0" collapsed="false">
      <c r="A6" s="115" t="s">
        <v>137</v>
      </c>
      <c r="B6" s="116" t="n">
        <v>507.180448244694</v>
      </c>
      <c r="C6" s="116" t="n">
        <v>297.901969400551</v>
      </c>
      <c r="D6" s="117" t="n">
        <v>1.45991420429361</v>
      </c>
      <c r="E6" s="118" t="n">
        <v>0.58736879631611</v>
      </c>
      <c r="F6" s="119" t="n">
        <v>0.0127328746757534</v>
      </c>
      <c r="G6" s="117" t="n">
        <v>10.4324381431867</v>
      </c>
      <c r="H6" s="120" t="n">
        <v>0.00236227118099615</v>
      </c>
      <c r="I6" s="117" t="n">
        <v>1.46801743694992</v>
      </c>
      <c r="J6" s="118" t="n">
        <v>0.140716620295388</v>
      </c>
      <c r="K6" s="117" t="n">
        <v>423.321423909642</v>
      </c>
      <c r="L6" s="121" t="n">
        <v>1.46801743694992</v>
      </c>
      <c r="M6" s="119" t="n">
        <v>0.0390926794183561</v>
      </c>
      <c r="N6" s="117" t="n">
        <v>10.3286344894293</v>
      </c>
      <c r="O6" s="117" t="n">
        <v>103.82843598333</v>
      </c>
      <c r="P6" s="117"/>
      <c r="Q6" s="117" t="n">
        <v>418.853601640472</v>
      </c>
      <c r="R6" s="117" t="n">
        <v>1.45718264770381</v>
      </c>
      <c r="S6" s="119" t="n">
        <v>0.04749939</v>
      </c>
      <c r="T6" s="117" t="n">
        <v>5.09478</v>
      </c>
      <c r="U6" s="118" t="n">
        <v>12.8471272096686</v>
      </c>
      <c r="V6" s="118" t="n">
        <v>1.3326995841336</v>
      </c>
      <c r="W6" s="118" t="n">
        <v>15.2102201755996</v>
      </c>
      <c r="X6" s="118" t="n">
        <v>0.223029326313769</v>
      </c>
      <c r="Y6" s="116" t="n">
        <v>-410.566087103678</v>
      </c>
      <c r="Z6" s="116" t="n">
        <v>272.10370594975</v>
      </c>
      <c r="AA6" s="118" t="n">
        <v>15.3497185500721</v>
      </c>
      <c r="AB6" s="122" t="n">
        <v>0.228416903320553</v>
      </c>
      <c r="AC6" s="116" t="n">
        <v>1772.11806625035</v>
      </c>
      <c r="AD6" s="118" t="n">
        <v>1.06</v>
      </c>
    </row>
    <row r="7" s="123" customFormat="true" ht="13.8" hidden="false" customHeight="false" outlineLevel="0" collapsed="false">
      <c r="A7" s="115" t="s">
        <v>138</v>
      </c>
      <c r="B7" s="116" t="n">
        <v>1191.18092806547</v>
      </c>
      <c r="C7" s="116" t="n">
        <v>877.655891152834</v>
      </c>
      <c r="D7" s="117" t="n">
        <v>3.41424423175833</v>
      </c>
      <c r="E7" s="118" t="n">
        <v>0.736794781107003</v>
      </c>
      <c r="F7" s="119" t="s">
        <v>80</v>
      </c>
      <c r="G7" s="117" t="s">
        <v>80</v>
      </c>
      <c r="H7" s="120" t="n">
        <v>0.00222781089622067</v>
      </c>
      <c r="I7" s="117" t="n">
        <v>1.16581005300036</v>
      </c>
      <c r="J7" s="118" t="s">
        <v>80</v>
      </c>
      <c r="K7" s="117" t="n">
        <v>448.871132507895</v>
      </c>
      <c r="L7" s="121" t="n">
        <v>1.16581005300036</v>
      </c>
      <c r="M7" s="119" t="s">
        <v>80</v>
      </c>
      <c r="N7" s="117" t="s">
        <v>80</v>
      </c>
      <c r="O7" s="117" t="s">
        <v>80</v>
      </c>
      <c r="P7" s="117"/>
      <c r="Q7" s="117" t="n">
        <v>434.218873445359</v>
      </c>
      <c r="R7" s="117" t="n">
        <v>1.14599014711091</v>
      </c>
      <c r="S7" s="119" t="n">
        <v>0.04752941</v>
      </c>
      <c r="T7" s="117" t="n">
        <v>3.901335</v>
      </c>
      <c r="U7" s="118" t="s">
        <v>80</v>
      </c>
      <c r="V7" s="118" t="s">
        <v>80</v>
      </c>
      <c r="W7" s="118" t="n">
        <v>14.3454182435166</v>
      </c>
      <c r="X7" s="118" t="n">
        <v>0.167056547859057</v>
      </c>
      <c r="Y7" s="116" t="s">
        <v>80</v>
      </c>
      <c r="Z7" s="116" t="s">
        <v>80</v>
      </c>
      <c r="AA7" s="118" t="n">
        <v>14.8064170213034</v>
      </c>
      <c r="AB7" s="122" t="n">
        <v>0.173106760602008</v>
      </c>
      <c r="AC7" s="116" t="n">
        <v>572.974614198522</v>
      </c>
      <c r="AD7" s="118" t="n">
        <v>3.26</v>
      </c>
      <c r="AE7" s="123" t="s">
        <v>139</v>
      </c>
    </row>
    <row r="8" s="123" customFormat="true" ht="13.8" hidden="false" customHeight="false" outlineLevel="0" collapsed="false">
      <c r="A8" s="115" t="s">
        <v>140</v>
      </c>
      <c r="B8" s="116" t="n">
        <v>443.667871198702</v>
      </c>
      <c r="C8" s="116" t="n">
        <v>258.852334312389</v>
      </c>
      <c r="D8" s="117" t="n">
        <v>1.24387573441235</v>
      </c>
      <c r="E8" s="118" t="n">
        <v>0.583437186048704</v>
      </c>
      <c r="F8" s="119" t="s">
        <v>80</v>
      </c>
      <c r="G8" s="117" t="s">
        <v>80</v>
      </c>
      <c r="H8" s="120" t="n">
        <v>0.00225343014370689</v>
      </c>
      <c r="I8" s="117" t="n">
        <v>1.70153306713439</v>
      </c>
      <c r="J8" s="118" t="s">
        <v>80</v>
      </c>
      <c r="K8" s="117" t="n">
        <v>443.767916566077</v>
      </c>
      <c r="L8" s="121" t="n">
        <v>1.70153306713439</v>
      </c>
      <c r="M8" s="119" t="s">
        <v>80</v>
      </c>
      <c r="N8" s="117" t="s">
        <v>80</v>
      </c>
      <c r="O8" s="117" t="s">
        <v>80</v>
      </c>
      <c r="P8" s="117"/>
      <c r="Q8" s="117" t="n">
        <v>432.264172246035</v>
      </c>
      <c r="R8" s="117" t="n">
        <v>1.66736164962977</v>
      </c>
      <c r="S8" s="119" t="n">
        <v>0.04753336</v>
      </c>
      <c r="T8" s="117" t="n">
        <v>4.65794</v>
      </c>
      <c r="U8" s="118" t="s">
        <v>80</v>
      </c>
      <c r="V8" s="118" t="s">
        <v>80</v>
      </c>
      <c r="W8" s="118" t="n">
        <v>14.510201307542</v>
      </c>
      <c r="X8" s="118" t="n">
        <v>0.246622930896018</v>
      </c>
      <c r="Y8" s="116" t="s">
        <v>80</v>
      </c>
      <c r="Z8" s="116" t="s">
        <v>80</v>
      </c>
      <c r="AA8" s="118" t="n">
        <v>14.873244331945</v>
      </c>
      <c r="AB8" s="122" t="n">
        <v>0.251304160164163</v>
      </c>
      <c r="AC8" s="116" t="n">
        <v>721.497736922824</v>
      </c>
      <c r="AD8" s="118" t="n">
        <v>2.59</v>
      </c>
      <c r="AE8" s="123" t="s">
        <v>139</v>
      </c>
    </row>
    <row r="9" s="123" customFormat="true" ht="13.8" hidden="false" customHeight="false" outlineLevel="0" collapsed="false">
      <c r="A9" s="115" t="s">
        <v>141</v>
      </c>
      <c r="B9" s="116" t="n">
        <v>451.707002893665</v>
      </c>
      <c r="C9" s="116" t="n">
        <v>132.048759986566</v>
      </c>
      <c r="D9" s="117" t="n">
        <v>1.21056524774007</v>
      </c>
      <c r="E9" s="118" t="n">
        <v>0.292332771333305</v>
      </c>
      <c r="F9" s="119" t="n">
        <v>0.0134851143217573</v>
      </c>
      <c r="G9" s="117" t="n">
        <v>12.2730583967053</v>
      </c>
      <c r="H9" s="120" t="n">
        <v>0.00238016082782915</v>
      </c>
      <c r="I9" s="117" t="n">
        <v>1.49251426909594</v>
      </c>
      <c r="J9" s="118" t="n">
        <v>0.12160899271013</v>
      </c>
      <c r="K9" s="117" t="n">
        <v>420.139676406682</v>
      </c>
      <c r="L9" s="121" t="n">
        <v>1.49251426909594</v>
      </c>
      <c r="M9" s="119" t="n">
        <v>0.041091032546056</v>
      </c>
      <c r="N9" s="117" t="n">
        <v>12.1819687885613</v>
      </c>
      <c r="O9" s="117" t="n">
        <v>105.561788915462</v>
      </c>
      <c r="P9" s="117"/>
      <c r="Q9" s="117" t="n">
        <v>414.985407592802</v>
      </c>
      <c r="R9" s="117" t="n">
        <v>1.47953428596607</v>
      </c>
      <c r="S9" s="119" t="n">
        <v>0.0508383</v>
      </c>
      <c r="T9" s="117" t="n">
        <v>6.482239</v>
      </c>
      <c r="U9" s="118" t="n">
        <v>13.6010553928944</v>
      </c>
      <c r="V9" s="118" t="n">
        <v>1.65949067280934</v>
      </c>
      <c r="W9" s="118" t="n">
        <v>15.325271437267</v>
      </c>
      <c r="X9" s="118" t="n">
        <v>0.228464240830263</v>
      </c>
      <c r="Y9" s="116" t="n">
        <v>-281.950509706589</v>
      </c>
      <c r="Z9" s="116" t="n">
        <v>312.225962948796</v>
      </c>
      <c r="AA9" s="118" t="n">
        <v>15.4270980695794</v>
      </c>
      <c r="AB9" s="122" t="n">
        <v>0.237333844020936</v>
      </c>
      <c r="AC9" s="116" t="n">
        <v>1524.56141857621</v>
      </c>
      <c r="AD9" s="118" t="n">
        <v>1.23</v>
      </c>
    </row>
    <row r="10" s="123" customFormat="true" ht="13.8" hidden="false" customHeight="false" outlineLevel="0" collapsed="false">
      <c r="A10" s="115" t="s">
        <v>142</v>
      </c>
      <c r="B10" s="116" t="n">
        <v>566.00999939312</v>
      </c>
      <c r="C10" s="116" t="n">
        <v>570.009979715103</v>
      </c>
      <c r="D10" s="117" t="n">
        <v>1.59982818316848</v>
      </c>
      <c r="E10" s="118" t="n">
        <v>1.00706697819168</v>
      </c>
      <c r="F10" s="119" t="n">
        <v>0.0096243819604662</v>
      </c>
      <c r="G10" s="117" t="n">
        <v>14.0267055856794</v>
      </c>
      <c r="H10" s="120" t="n">
        <v>0.00212592944948195</v>
      </c>
      <c r="I10" s="117" t="n">
        <v>2.28128371290566</v>
      </c>
      <c r="J10" s="118" t="n">
        <v>0.162638596709034</v>
      </c>
      <c r="K10" s="117" t="n">
        <v>470.38249563911</v>
      </c>
      <c r="L10" s="121" t="n">
        <v>2.28128371290566</v>
      </c>
      <c r="M10" s="119" t="n">
        <v>0.0328339193903983</v>
      </c>
      <c r="N10" s="117" t="n">
        <v>13.8399499351898</v>
      </c>
      <c r="O10" s="117" t="n">
        <v>101.648811402769</v>
      </c>
      <c r="P10" s="117" t="n">
        <v>23.7274378665058</v>
      </c>
      <c r="Q10" s="117" t="n">
        <v>462.07287148598</v>
      </c>
      <c r="R10" s="117" t="n">
        <v>2.24602215382438</v>
      </c>
      <c r="S10" s="119" t="n">
        <v>0.04701567</v>
      </c>
      <c r="T10" s="117" t="n">
        <v>4.22047</v>
      </c>
      <c r="U10" s="118" t="n">
        <v>9.7257070950124</v>
      </c>
      <c r="V10" s="118" t="n">
        <v>1.35859222621047</v>
      </c>
      <c r="W10" s="118" t="n">
        <v>13.6900748373151</v>
      </c>
      <c r="X10" s="118" t="n">
        <v>0.311985610052247</v>
      </c>
      <c r="Y10" s="116" t="n">
        <v>-889.869962364016</v>
      </c>
      <c r="Z10" s="116" t="n">
        <v>406.919517277319</v>
      </c>
      <c r="AA10" s="118" t="n">
        <v>13.9236021639595</v>
      </c>
      <c r="AB10" s="122" t="n">
        <v>0.314454583691191</v>
      </c>
      <c r="AC10" s="116" t="n">
        <v>1058.73693548863</v>
      </c>
      <c r="AD10" s="118" t="n">
        <v>1.77</v>
      </c>
    </row>
    <row r="11" s="123" customFormat="true" ht="13.8" hidden="false" customHeight="false" outlineLevel="0" collapsed="false">
      <c r="A11" s="115" t="s">
        <v>143</v>
      </c>
      <c r="B11" s="116" t="n">
        <v>1213.58542039</v>
      </c>
      <c r="C11" s="116" t="n">
        <v>352.787769735311</v>
      </c>
      <c r="D11" s="117" t="n">
        <v>3.04949592038437</v>
      </c>
      <c r="E11" s="118" t="n">
        <v>0.290698754128026</v>
      </c>
      <c r="F11" s="119" t="n">
        <v>0.0135179894626811</v>
      </c>
      <c r="G11" s="117" t="n">
        <v>5.12016728768744</v>
      </c>
      <c r="H11" s="120" t="n">
        <v>0.00222350449783213</v>
      </c>
      <c r="I11" s="117" t="n">
        <v>1.26844371651899</v>
      </c>
      <c r="J11" s="118" t="n">
        <v>0.247734819049611</v>
      </c>
      <c r="K11" s="117" t="n">
        <v>449.740488933114</v>
      </c>
      <c r="L11" s="121" t="n">
        <v>1.26844371651899</v>
      </c>
      <c r="M11" s="119" t="n">
        <v>0.0440933216589709</v>
      </c>
      <c r="N11" s="117" t="n">
        <v>4.96056081425559</v>
      </c>
      <c r="O11" s="117" t="n">
        <v>113.700416690923</v>
      </c>
      <c r="P11" s="117"/>
      <c r="Q11" s="117" t="n">
        <v>447.330335880709</v>
      </c>
      <c r="R11" s="117" t="n">
        <v>1.26437821115421</v>
      </c>
      <c r="S11" s="119" t="n">
        <v>0.0483351</v>
      </c>
      <c r="T11" s="117" t="n">
        <v>3.420181</v>
      </c>
      <c r="U11" s="118" t="n">
        <v>13.6339915644356</v>
      </c>
      <c r="V11" s="118" t="n">
        <v>0.693654228401099</v>
      </c>
      <c r="W11" s="118" t="n">
        <v>14.3177190647612</v>
      </c>
      <c r="X11" s="118" t="n">
        <v>0.181413226033701</v>
      </c>
      <c r="Y11" s="116" t="n">
        <v>-105.480138566302</v>
      </c>
      <c r="Z11" s="116" t="n">
        <v>116.090462715348</v>
      </c>
      <c r="AA11" s="118" t="n">
        <v>14.3580828714554</v>
      </c>
      <c r="AB11" s="122" t="n">
        <v>0.183945341844368</v>
      </c>
      <c r="AC11" s="116" t="n">
        <v>3490.08222159346</v>
      </c>
      <c r="AD11" s="118" t="n">
        <v>0.54</v>
      </c>
    </row>
    <row r="12" s="123" customFormat="true" ht="13.8" hidden="false" customHeight="false" outlineLevel="0" collapsed="false">
      <c r="A12" s="115" t="s">
        <v>144</v>
      </c>
      <c r="B12" s="116" t="n">
        <v>128.918878584906</v>
      </c>
      <c r="C12" s="116" t="n">
        <v>133.668788685192</v>
      </c>
      <c r="D12" s="117" t="n">
        <v>9.28478419165978</v>
      </c>
      <c r="E12" s="118" t="n">
        <v>1.03684417792354</v>
      </c>
      <c r="F12" s="119" t="n">
        <v>0.376193790225233</v>
      </c>
      <c r="G12" s="117" t="n">
        <v>2.68427193962675</v>
      </c>
      <c r="H12" s="120" t="n">
        <v>0.0522709707058145</v>
      </c>
      <c r="I12" s="117" t="n">
        <v>1.39904160821294</v>
      </c>
      <c r="J12" s="118" t="n">
        <v>0.521199654759076</v>
      </c>
      <c r="K12" s="117" t="n">
        <v>19.1310776612144</v>
      </c>
      <c r="L12" s="121" t="n">
        <v>1.39904160821294</v>
      </c>
      <c r="M12" s="119" t="n">
        <v>0.0521975095479079</v>
      </c>
      <c r="N12" s="117" t="n">
        <v>2.29085102622508</v>
      </c>
      <c r="O12" s="117" t="n">
        <v>11.9906752120958</v>
      </c>
      <c r="P12" s="117"/>
      <c r="Q12" s="118" t="n">
        <v>19.11124748213</v>
      </c>
      <c r="R12" s="117" t="n">
        <v>1.39806994958607</v>
      </c>
      <c r="S12" s="119" t="n">
        <v>0.05300956</v>
      </c>
      <c r="T12" s="117" t="n">
        <v>2.099694</v>
      </c>
      <c r="U12" s="117" t="n">
        <v>324.233706162569</v>
      </c>
      <c r="V12" s="117" t="n">
        <v>7.47802133640874</v>
      </c>
      <c r="W12" s="117" t="n">
        <v>328.449043448088</v>
      </c>
      <c r="X12" s="117" t="n">
        <v>4.48159663864228</v>
      </c>
      <c r="Y12" s="116" t="n">
        <v>294.071848442447</v>
      </c>
      <c r="Z12" s="116" t="n">
        <v>52.3186859396051</v>
      </c>
      <c r="AA12" s="117" t="n">
        <v>328.777200195923</v>
      </c>
      <c r="AB12" s="124" t="n">
        <v>4.5479242106655</v>
      </c>
      <c r="AC12" s="116" t="n">
        <v>18043.9282587197</v>
      </c>
      <c r="AD12" s="118" t="n">
        <v>0.1</v>
      </c>
    </row>
    <row r="13" s="123" customFormat="true" ht="13.8" hidden="false" customHeight="false" outlineLevel="0" collapsed="false">
      <c r="A13" s="115" t="s">
        <v>145</v>
      </c>
      <c r="B13" s="116" t="n">
        <v>44.0209234183872</v>
      </c>
      <c r="C13" s="116" t="n">
        <v>52.9862197900259</v>
      </c>
      <c r="D13" s="117" t="n">
        <v>6.51093298075332</v>
      </c>
      <c r="E13" s="118" t="n">
        <v>1.2036598888767</v>
      </c>
      <c r="F13" s="119" t="n">
        <v>0.845664409302736</v>
      </c>
      <c r="G13" s="117" t="n">
        <v>2.72702634744442</v>
      </c>
      <c r="H13" s="120" t="n">
        <v>0.103757811550614</v>
      </c>
      <c r="I13" s="117" t="n">
        <v>1.62891569213586</v>
      </c>
      <c r="J13" s="118" t="n">
        <v>0.597323048844897</v>
      </c>
      <c r="K13" s="117" t="n">
        <v>9.63782856495762</v>
      </c>
      <c r="L13" s="121" t="n">
        <v>1.62891569213586</v>
      </c>
      <c r="M13" s="119" t="n">
        <v>0.0591120438087172</v>
      </c>
      <c r="N13" s="117" t="n">
        <v>2.18707712885704</v>
      </c>
      <c r="O13" s="117" t="n">
        <v>11.9819293254265</v>
      </c>
      <c r="P13" s="117"/>
      <c r="Q13" s="118" t="n">
        <v>9.62652906629855</v>
      </c>
      <c r="R13" s="117" t="n">
        <v>1.62747082885638</v>
      </c>
      <c r="S13" s="119" t="n">
        <v>0.06002243</v>
      </c>
      <c r="T13" s="117" t="n">
        <v>1.965076</v>
      </c>
      <c r="U13" s="116" t="n">
        <v>622.266666101868</v>
      </c>
      <c r="V13" s="116" t="n">
        <v>12.7670934607169</v>
      </c>
      <c r="W13" s="116" t="n">
        <v>636.393554833447</v>
      </c>
      <c r="X13" s="116" t="n">
        <v>9.87862601324119</v>
      </c>
      <c r="Y13" s="116" t="n">
        <v>571.22510748884</v>
      </c>
      <c r="Z13" s="116" t="n">
        <v>47.5952342499598</v>
      </c>
      <c r="AA13" s="116" t="n">
        <v>637.839349779066</v>
      </c>
      <c r="AB13" s="125" t="n">
        <v>10.1526506911447</v>
      </c>
      <c r="AC13" s="116" t="n">
        <v>15952.8512345148</v>
      </c>
      <c r="AD13" s="118" t="n">
        <v>0.12</v>
      </c>
    </row>
    <row r="14" s="123" customFormat="true" ht="13.8" hidden="false" customHeight="false" outlineLevel="0" collapsed="false">
      <c r="A14" s="115" t="s">
        <v>146</v>
      </c>
      <c r="B14" s="116" t="n">
        <v>638.570857234997</v>
      </c>
      <c r="C14" s="116" t="n">
        <v>252.439472136156</v>
      </c>
      <c r="D14" s="117" t="n">
        <v>1.63478346249442</v>
      </c>
      <c r="E14" s="118" t="n">
        <v>0.395319437578494</v>
      </c>
      <c r="F14" s="119" t="n">
        <v>0.0130523682409191</v>
      </c>
      <c r="G14" s="117" t="n">
        <v>6.38412163294929</v>
      </c>
      <c r="H14" s="120" t="n">
        <v>0.00218146907556474</v>
      </c>
      <c r="I14" s="117" t="n">
        <v>2.06152020954437</v>
      </c>
      <c r="J14" s="118" t="n">
        <v>0.322913679918721</v>
      </c>
      <c r="K14" s="117" t="n">
        <v>458.406681626288</v>
      </c>
      <c r="L14" s="121" t="n">
        <v>2.06152020954437</v>
      </c>
      <c r="M14" s="119" t="n">
        <v>0.0433949290156953</v>
      </c>
      <c r="N14" s="117" t="n">
        <v>6.04211415399703</v>
      </c>
      <c r="O14" s="117" t="n">
        <v>109.814423434537</v>
      </c>
      <c r="P14" s="117"/>
      <c r="Q14" s="117" t="n">
        <v>456.869544684689</v>
      </c>
      <c r="R14" s="117" t="n">
        <v>2.05565914313232</v>
      </c>
      <c r="S14" s="119" t="n">
        <v>0.04605143</v>
      </c>
      <c r="T14" s="117" t="n">
        <v>4.281259</v>
      </c>
      <c r="U14" s="118" t="n">
        <v>13.1674063266363</v>
      </c>
      <c r="V14" s="118" t="n">
        <v>0.835539833785854</v>
      </c>
      <c r="W14" s="118" t="n">
        <v>14.0473368357538</v>
      </c>
      <c r="X14" s="118" t="n">
        <v>0.289279887025606</v>
      </c>
      <c r="Y14" s="116" t="n">
        <v>-144.901990282508</v>
      </c>
      <c r="Z14" s="116" t="n">
        <v>150.141399349493</v>
      </c>
      <c r="AA14" s="118" t="n">
        <v>14.0992660846153</v>
      </c>
      <c r="AB14" s="122" t="n">
        <v>0.291745162803612</v>
      </c>
      <c r="AC14" s="116" t="n">
        <v>5577.71953115721</v>
      </c>
      <c r="AD14" s="118" t="n">
        <v>0.34</v>
      </c>
    </row>
    <row r="15" s="123" customFormat="true" ht="13.8" hidden="false" customHeight="false" outlineLevel="0" collapsed="false">
      <c r="A15" s="115" t="s">
        <v>147</v>
      </c>
      <c r="B15" s="116" t="n">
        <v>782.529020698235</v>
      </c>
      <c r="C15" s="116" t="n">
        <v>436.305202599276</v>
      </c>
      <c r="D15" s="117" t="n">
        <v>2.14565667999237</v>
      </c>
      <c r="E15" s="118" t="n">
        <v>0.557557855438984</v>
      </c>
      <c r="F15" s="119" t="n">
        <v>0.0131014385004825</v>
      </c>
      <c r="G15" s="117" t="n">
        <v>6.79576729155727</v>
      </c>
      <c r="H15" s="120" t="n">
        <v>0.00224230775766196</v>
      </c>
      <c r="I15" s="117" t="n">
        <v>1.31774319177621</v>
      </c>
      <c r="J15" s="118" t="n">
        <v>0.19390646195512</v>
      </c>
      <c r="K15" s="117" t="n">
        <v>445.9691122162</v>
      </c>
      <c r="L15" s="121" t="n">
        <v>1.31774319177621</v>
      </c>
      <c r="M15" s="119" t="n">
        <v>0.0423762467131951</v>
      </c>
      <c r="N15" s="117" t="n">
        <v>6.66678377941921</v>
      </c>
      <c r="O15" s="117" t="n">
        <v>107.194126503874</v>
      </c>
      <c r="P15" s="117"/>
      <c r="Q15" s="117" t="n">
        <v>442.823715710025</v>
      </c>
      <c r="R15" s="117" t="n">
        <v>1.31191249110334</v>
      </c>
      <c r="S15" s="119" t="n">
        <v>0.04797095</v>
      </c>
      <c r="T15" s="117" t="n">
        <v>3.561736</v>
      </c>
      <c r="U15" s="118" t="n">
        <v>13.2165882888581</v>
      </c>
      <c r="V15" s="118" t="n">
        <v>0.892740763211429</v>
      </c>
      <c r="W15" s="118" t="n">
        <v>14.4386626100184</v>
      </c>
      <c r="X15" s="118" t="n">
        <v>0.190054377130161</v>
      </c>
      <c r="Y15" s="116" t="n">
        <v>-204.123546778203</v>
      </c>
      <c r="Z15" s="116" t="n">
        <v>167.699490393559</v>
      </c>
      <c r="AA15" s="118" t="n">
        <v>14.5107961091338</v>
      </c>
      <c r="AB15" s="122" t="n">
        <v>0.192843272866175</v>
      </c>
      <c r="AC15" s="116" t="n">
        <v>2651.8421777137</v>
      </c>
      <c r="AD15" s="118" t="n">
        <v>0.71</v>
      </c>
    </row>
    <row r="16" s="123" customFormat="true" ht="13.8" hidden="false" customHeight="false" outlineLevel="0" collapsed="false">
      <c r="A16" s="115" t="s">
        <v>148</v>
      </c>
      <c r="B16" s="116" t="n">
        <v>1585.0495589592</v>
      </c>
      <c r="C16" s="116" t="n">
        <v>1993.65930725336</v>
      </c>
      <c r="D16" s="117" t="n">
        <v>5.21527756404373</v>
      </c>
      <c r="E16" s="118" t="n">
        <v>1.25778988800985</v>
      </c>
      <c r="F16" s="119" t="n">
        <v>0.0119854092481958</v>
      </c>
      <c r="G16" s="117" t="n">
        <v>6.48853391976879</v>
      </c>
      <c r="H16" s="120" t="n">
        <v>0.00232721105802989</v>
      </c>
      <c r="I16" s="117" t="n">
        <v>1.30026609525396</v>
      </c>
      <c r="J16" s="118" t="n">
        <v>0.200394435989988</v>
      </c>
      <c r="K16" s="117" t="n">
        <v>429.698886377136</v>
      </c>
      <c r="L16" s="121" t="n">
        <v>1.30026609525396</v>
      </c>
      <c r="M16" s="119" t="n">
        <v>0.037352168601131</v>
      </c>
      <c r="N16" s="117" t="n">
        <v>6.35691595897909</v>
      </c>
      <c r="O16" s="117" t="n">
        <v>102.942751244576</v>
      </c>
      <c r="P16" s="117" t="n">
        <v>35.129680603426</v>
      </c>
      <c r="Q16" s="117" t="n">
        <v>424.127972622119</v>
      </c>
      <c r="R16" s="117" t="n">
        <v>1.28987196232877</v>
      </c>
      <c r="S16" s="119" t="n">
        <v>0.04770146</v>
      </c>
      <c r="T16" s="117" t="n">
        <v>2.452775</v>
      </c>
      <c r="U16" s="118" t="n">
        <v>12.0974290728539</v>
      </c>
      <c r="V16" s="118" t="n">
        <v>0.780588288213731</v>
      </c>
      <c r="W16" s="118" t="n">
        <v>14.9847368017992</v>
      </c>
      <c r="X16" s="118" t="n">
        <v>0.194618110016339</v>
      </c>
      <c r="Y16" s="116" t="n">
        <v>-531.089025571099</v>
      </c>
      <c r="Z16" s="116" t="n">
        <v>170.859707870689</v>
      </c>
      <c r="AA16" s="118" t="n">
        <v>15.155102669351</v>
      </c>
      <c r="AB16" s="122" t="n">
        <v>0.196642215586153</v>
      </c>
      <c r="AC16" s="116" t="n">
        <v>1442.63374409052</v>
      </c>
      <c r="AD16" s="118" t="n">
        <v>1.3</v>
      </c>
    </row>
    <row r="17" s="123" customFormat="true" ht="13.8" hidden="false" customHeight="false" outlineLevel="0" collapsed="false">
      <c r="A17" s="115" t="s">
        <v>149</v>
      </c>
      <c r="B17" s="116" t="n">
        <v>429.821638579966</v>
      </c>
      <c r="C17" s="116" t="n">
        <v>35.7162360115147</v>
      </c>
      <c r="D17" s="117" t="n">
        <v>35.0270386414392</v>
      </c>
      <c r="E17" s="118" t="n">
        <v>0.0830954814874214</v>
      </c>
      <c r="F17" s="119" t="n">
        <v>0.584221826753129</v>
      </c>
      <c r="G17" s="117" t="n">
        <v>1.64575988619802</v>
      </c>
      <c r="H17" s="120" t="n">
        <v>0.0753870958483517</v>
      </c>
      <c r="I17" s="117" t="n">
        <v>1.41958392639852</v>
      </c>
      <c r="J17" s="118" t="n">
        <v>0.862570499076875</v>
      </c>
      <c r="K17" s="117" t="n">
        <v>13.2648696537083</v>
      </c>
      <c r="L17" s="121" t="n">
        <v>1.41958392639852</v>
      </c>
      <c r="M17" s="119" t="n">
        <v>0.0562055873276155</v>
      </c>
      <c r="N17" s="117" t="n">
        <v>0.832650634377623</v>
      </c>
      <c r="O17" s="117" t="n">
        <v>1.80813649842466</v>
      </c>
      <c r="P17" s="117"/>
      <c r="Q17" s="118" t="n">
        <v>13.2542667531239</v>
      </c>
      <c r="R17" s="117" t="n">
        <v>1.41881285225813</v>
      </c>
      <c r="S17" s="119" t="n">
        <v>0.05682859</v>
      </c>
      <c r="T17" s="117" t="n">
        <v>0.7689306</v>
      </c>
      <c r="U17" s="117" t="n">
        <v>467.170965862188</v>
      </c>
      <c r="V17" s="117" t="n">
        <v>6.18129420049057</v>
      </c>
      <c r="W17" s="117" t="n">
        <v>468.52980450824</v>
      </c>
      <c r="X17" s="117" t="n">
        <v>6.41841297679896</v>
      </c>
      <c r="Y17" s="116" t="n">
        <v>460.498804647474</v>
      </c>
      <c r="Z17" s="116" t="n">
        <v>18.4617391559658</v>
      </c>
      <c r="AA17" s="117" t="n">
        <v>468.649949366399</v>
      </c>
      <c r="AB17" s="124" t="n">
        <v>6.51470055515623</v>
      </c>
      <c r="AC17" s="116" t="n">
        <v>23398.961923989</v>
      </c>
      <c r="AD17" s="118" t="n">
        <v>0.08</v>
      </c>
    </row>
    <row r="18" s="123" customFormat="true" ht="13.8" hidden="false" customHeight="false" outlineLevel="0" collapsed="false">
      <c r="A18" s="115" t="s">
        <v>150</v>
      </c>
      <c r="B18" s="116" t="n">
        <v>173.329676376936</v>
      </c>
      <c r="C18" s="116" t="n">
        <v>166.226399642507</v>
      </c>
      <c r="D18" s="117" t="n">
        <v>66.5308323499025</v>
      </c>
      <c r="E18" s="118" t="n">
        <v>0.959018692684905</v>
      </c>
      <c r="F18" s="119" t="n">
        <v>3.71783986486804</v>
      </c>
      <c r="G18" s="117" t="n">
        <v>1.22414010248424</v>
      </c>
      <c r="H18" s="120" t="n">
        <v>0.277601061140356</v>
      </c>
      <c r="I18" s="117" t="n">
        <v>1.12036296146548</v>
      </c>
      <c r="J18" s="118" t="n">
        <v>0.915224457716764</v>
      </c>
      <c r="K18" s="117" t="n">
        <v>3.60229170555799</v>
      </c>
      <c r="L18" s="121" t="n">
        <v>1.12036296146548</v>
      </c>
      <c r="M18" s="119" t="n">
        <v>0.0971333312141498</v>
      </c>
      <c r="N18" s="117" t="n">
        <v>0.493260402917586</v>
      </c>
      <c r="O18" s="117" t="n">
        <v>0.680874021175224</v>
      </c>
      <c r="P18" s="117"/>
      <c r="Q18" s="126" t="n">
        <v>3.60150699726895</v>
      </c>
      <c r="R18" s="117" t="n">
        <v>1.1202444442083</v>
      </c>
      <c r="S18" s="119" t="n">
        <v>0.0972942</v>
      </c>
      <c r="T18" s="117" t="n">
        <v>0.4888547</v>
      </c>
      <c r="U18" s="116" t="n">
        <v>1575.21555474723</v>
      </c>
      <c r="V18" s="116" t="n">
        <v>9.84264321560846</v>
      </c>
      <c r="W18" s="116" t="n">
        <v>1579.26928922835</v>
      </c>
      <c r="X18" s="116" t="n">
        <v>15.712017627779</v>
      </c>
      <c r="Y18" s="116" t="n">
        <v>1569.78983953274</v>
      </c>
      <c r="Z18" s="116" t="n">
        <v>9.24036799667483</v>
      </c>
      <c r="AA18" s="122" t="s">
        <v>85</v>
      </c>
      <c r="AB18" s="122"/>
      <c r="AC18" s="116" t="n">
        <v>85859.6139110724</v>
      </c>
      <c r="AD18" s="118" t="n">
        <v>0.02</v>
      </c>
    </row>
    <row r="19" s="123" customFormat="true" ht="13.8" hidden="false" customHeight="false" outlineLevel="0" collapsed="false">
      <c r="A19" s="115" t="s">
        <v>151</v>
      </c>
      <c r="B19" s="116" t="n">
        <v>1804.16973773699</v>
      </c>
      <c r="C19" s="116" t="n">
        <v>1667.25826283837</v>
      </c>
      <c r="D19" s="117" t="n">
        <v>5.92018464862135</v>
      </c>
      <c r="E19" s="118" t="n">
        <v>0.924113861331942</v>
      </c>
      <c r="F19" s="119" t="n">
        <v>0.0152274671522241</v>
      </c>
      <c r="G19" s="117" t="n">
        <v>4.29225147225324</v>
      </c>
      <c r="H19" s="120" t="n">
        <v>0.00246713745006111</v>
      </c>
      <c r="I19" s="117" t="n">
        <v>2.06175913757375</v>
      </c>
      <c r="J19" s="118" t="n">
        <v>0.480344441816083</v>
      </c>
      <c r="K19" s="117" t="n">
        <v>405.328045251485</v>
      </c>
      <c r="L19" s="121" t="n">
        <v>2.06175913757375</v>
      </c>
      <c r="M19" s="119" t="n">
        <v>0.0447644291771263</v>
      </c>
      <c r="N19" s="117" t="n">
        <v>3.76464765412266</v>
      </c>
      <c r="O19" s="117" t="n">
        <v>123.355745704536</v>
      </c>
      <c r="P19" s="117"/>
      <c r="Q19" s="117" t="n">
        <v>403.265182772148</v>
      </c>
      <c r="R19" s="117" t="n">
        <v>2.05286324888152</v>
      </c>
      <c r="S19" s="119" t="n">
        <v>0.04878938</v>
      </c>
      <c r="T19" s="117" t="n">
        <v>2.190869</v>
      </c>
      <c r="U19" s="118" t="n">
        <v>15.3451723151166</v>
      </c>
      <c r="V19" s="118" t="n">
        <v>0.6539118651106</v>
      </c>
      <c r="W19" s="118" t="n">
        <v>15.8846031448758</v>
      </c>
      <c r="X19" s="118" t="n">
        <v>0.327107388009189</v>
      </c>
      <c r="Y19" s="116" t="n">
        <v>-68.4576150402797</v>
      </c>
      <c r="Z19" s="116" t="n">
        <v>92.0286213705513</v>
      </c>
      <c r="AA19" s="118" t="n">
        <v>15.9164945658369</v>
      </c>
      <c r="AB19" s="122" t="n">
        <v>0.327241292892186</v>
      </c>
      <c r="AC19" s="116" t="n">
        <v>3674.97738484654</v>
      </c>
      <c r="AD19" s="118" t="n">
        <v>0.51</v>
      </c>
    </row>
    <row r="20" s="123" customFormat="true" ht="13.8" hidden="false" customHeight="false" outlineLevel="0" collapsed="false">
      <c r="A20" s="115" t="s">
        <v>152</v>
      </c>
      <c r="B20" s="116" t="n">
        <v>813.220955243286</v>
      </c>
      <c r="C20" s="116" t="n">
        <v>256.702817946361</v>
      </c>
      <c r="D20" s="117" t="n">
        <v>2.04104662297856</v>
      </c>
      <c r="E20" s="118" t="n">
        <v>0.315661833713527</v>
      </c>
      <c r="F20" s="119" t="n">
        <v>0.0120588554687189</v>
      </c>
      <c r="G20" s="117" t="n">
        <v>8.58451780301244</v>
      </c>
      <c r="H20" s="120" t="n">
        <v>0.00222298716084861</v>
      </c>
      <c r="I20" s="117" t="n">
        <v>1.56186343856673</v>
      </c>
      <c r="J20" s="118" t="n">
        <v>0.181939565437052</v>
      </c>
      <c r="K20" s="117" t="n">
        <v>449.845153229882</v>
      </c>
      <c r="L20" s="121" t="n">
        <v>1.56186343856673</v>
      </c>
      <c r="M20" s="119" t="n">
        <v>0.03934303514725</v>
      </c>
      <c r="N20" s="117" t="n">
        <v>8.4412397495573</v>
      </c>
      <c r="O20" s="117" t="n">
        <v>103.750253517876</v>
      </c>
      <c r="P20" s="117"/>
      <c r="Q20" s="117" t="n">
        <v>444.670016344898</v>
      </c>
      <c r="R20" s="117" t="n">
        <v>1.54867114853835</v>
      </c>
      <c r="S20" s="119" t="n">
        <v>0.04850361</v>
      </c>
      <c r="T20" s="117" t="n">
        <v>3.966157</v>
      </c>
      <c r="U20" s="118" t="n">
        <v>12.1711192079737</v>
      </c>
      <c r="V20" s="118" t="n">
        <v>1.03912631479671</v>
      </c>
      <c r="W20" s="118" t="n">
        <v>14.3143914943012</v>
      </c>
      <c r="X20" s="118" t="n">
        <v>0.223327077000403</v>
      </c>
      <c r="Y20" s="116" t="n">
        <v>-393.908884353649</v>
      </c>
      <c r="Z20" s="116" t="n">
        <v>221.038940693436</v>
      </c>
      <c r="AA20" s="118" t="n">
        <v>14.440827597529</v>
      </c>
      <c r="AB20" s="122" t="n">
        <v>0.226291705726217</v>
      </c>
      <c r="AC20" s="116" t="n">
        <v>1625.77146740077</v>
      </c>
      <c r="AD20" s="118" t="n">
        <v>1.15</v>
      </c>
    </row>
    <row r="21" s="123" customFormat="true" ht="13.8" hidden="false" customHeight="false" outlineLevel="0" collapsed="false">
      <c r="A21" s="115"/>
      <c r="B21" s="116"/>
      <c r="C21" s="116"/>
      <c r="D21" s="117"/>
      <c r="E21" s="118"/>
      <c r="F21" s="119"/>
      <c r="G21" s="117"/>
      <c r="H21" s="120"/>
      <c r="I21" s="117"/>
      <c r="J21" s="118"/>
      <c r="K21" s="117"/>
      <c r="L21" s="121"/>
      <c r="M21" s="119"/>
      <c r="N21" s="117"/>
      <c r="O21" s="117"/>
      <c r="P21" s="117"/>
      <c r="Q21" s="117"/>
      <c r="R21" s="117"/>
      <c r="S21" s="119"/>
      <c r="T21" s="117"/>
      <c r="U21" s="118"/>
      <c r="V21" s="118"/>
      <c r="W21" s="118"/>
      <c r="X21" s="118"/>
      <c r="Y21" s="116"/>
      <c r="Z21" s="116"/>
      <c r="AA21" s="118"/>
      <c r="AB21" s="122"/>
      <c r="AC21" s="116"/>
      <c r="AD21" s="118"/>
    </row>
    <row r="22" s="123" customFormat="true" ht="13.8" hidden="false" customHeight="false" outlineLevel="0" collapsed="false">
      <c r="A22" s="115" t="s">
        <v>153</v>
      </c>
      <c r="B22" s="116" t="n">
        <v>678.613689360687</v>
      </c>
      <c r="C22" s="116" t="n">
        <v>269.342575136894</v>
      </c>
      <c r="D22" s="117" t="n">
        <v>1.74100904825883</v>
      </c>
      <c r="E22" s="118" t="n">
        <v>0.396901181570088</v>
      </c>
      <c r="F22" s="119" t="n">
        <v>0.0123099659682168</v>
      </c>
      <c r="G22" s="117" t="n">
        <v>8.41702874071837</v>
      </c>
      <c r="H22" s="120" t="n">
        <v>0.00221769143402188</v>
      </c>
      <c r="I22" s="117" t="n">
        <v>2.50907732232266</v>
      </c>
      <c r="J22" s="118" t="n">
        <v>0.298095373036415</v>
      </c>
      <c r="K22" s="117" t="n">
        <v>450.919359050081</v>
      </c>
      <c r="L22" s="121" t="n">
        <v>2.50907732232266</v>
      </c>
      <c r="M22" s="119" t="n">
        <v>0.0402582097789137</v>
      </c>
      <c r="N22" s="117" t="n">
        <v>8.03435771002792</v>
      </c>
      <c r="O22" s="117" t="n">
        <v>104.387382658391</v>
      </c>
      <c r="P22" s="117"/>
      <c r="Q22" s="117" t="n">
        <v>447.003789668011</v>
      </c>
      <c r="R22" s="117" t="n">
        <v>2.48953287542748</v>
      </c>
      <c r="S22" s="119" t="n">
        <v>0.04716475</v>
      </c>
      <c r="T22" s="117" t="n">
        <v>4.797014</v>
      </c>
      <c r="U22" s="118" t="n">
        <v>12.4230232526249</v>
      </c>
      <c r="V22" s="118" t="n">
        <v>1.03981101358158</v>
      </c>
      <c r="W22" s="118" t="n">
        <v>14.2803286767937</v>
      </c>
      <c r="X22" s="118" t="n">
        <v>0.357917852747218</v>
      </c>
      <c r="Y22" s="116" t="n">
        <v>-334.370840411909</v>
      </c>
      <c r="Z22" s="116" t="n">
        <v>207.743524934968</v>
      </c>
      <c r="AA22" s="118" t="n">
        <v>14.3899072411944</v>
      </c>
      <c r="AB22" s="122" t="n">
        <v>0.360342909227891</v>
      </c>
      <c r="AC22" s="116" t="n">
        <v>2153.88370393942</v>
      </c>
      <c r="AD22" s="118" t="n">
        <v>0.87</v>
      </c>
    </row>
    <row r="23" s="123" customFormat="true" ht="13.8" hidden="false" customHeight="false" outlineLevel="0" collapsed="false">
      <c r="A23" s="115" t="s">
        <v>154</v>
      </c>
      <c r="B23" s="116" t="n">
        <v>341.398888247855</v>
      </c>
      <c r="C23" s="116" t="n">
        <v>219.142195155237</v>
      </c>
      <c r="D23" s="117" t="n">
        <v>0.87615750260564</v>
      </c>
      <c r="E23" s="118" t="n">
        <v>0.641894870483996</v>
      </c>
      <c r="F23" s="119" t="n">
        <v>0.0114498199727616</v>
      </c>
      <c r="G23" s="117" t="n">
        <v>15.415454538692</v>
      </c>
      <c r="H23" s="120" t="n">
        <v>0.00209253471567788</v>
      </c>
      <c r="I23" s="117" t="n">
        <v>2.64820143438792</v>
      </c>
      <c r="J23" s="118" t="n">
        <v>0.171788734982876</v>
      </c>
      <c r="K23" s="117" t="n">
        <v>477.889323655044</v>
      </c>
      <c r="L23" s="121" t="n">
        <v>2.64820143438792</v>
      </c>
      <c r="M23" s="119" t="n">
        <v>0.0396848471334135</v>
      </c>
      <c r="N23" s="117" t="n">
        <v>15.1862855167874</v>
      </c>
      <c r="O23" s="117" t="n">
        <v>103.737394937226</v>
      </c>
      <c r="P23" s="117"/>
      <c r="Q23" s="117" t="n">
        <v>470.691652655276</v>
      </c>
      <c r="R23" s="117" t="n">
        <v>2.61201326645142</v>
      </c>
      <c r="S23" s="119" t="n">
        <v>0.05167272</v>
      </c>
      <c r="T23" s="117" t="n">
        <v>5.400473</v>
      </c>
      <c r="U23" s="118" t="n">
        <v>11.5598993524763</v>
      </c>
      <c r="V23" s="118" t="n">
        <v>1.77345336802185</v>
      </c>
      <c r="W23" s="118" t="n">
        <v>13.4752516636231</v>
      </c>
      <c r="X23" s="118" t="n">
        <v>0.356488952083019</v>
      </c>
      <c r="Y23" s="116" t="n">
        <v>-371.426865844715</v>
      </c>
      <c r="Z23" s="116" t="n">
        <v>400.556123481406</v>
      </c>
      <c r="AA23" s="118" t="n">
        <v>13.5881717575231</v>
      </c>
      <c r="AB23" s="122" t="n">
        <v>0.358140511948032</v>
      </c>
      <c r="AC23" s="116" t="n">
        <v>1241.80564586877</v>
      </c>
      <c r="AD23" s="118" t="n">
        <v>1.51</v>
      </c>
    </row>
    <row r="24" s="123" customFormat="true" ht="13.8" hidden="false" customHeight="false" outlineLevel="0" collapsed="false">
      <c r="A24" s="115" t="s">
        <v>155</v>
      </c>
      <c r="B24" s="116" t="n">
        <v>505.537694473157</v>
      </c>
      <c r="C24" s="116" t="n">
        <v>283.242284216382</v>
      </c>
      <c r="D24" s="117" t="n">
        <v>1.31973469010332</v>
      </c>
      <c r="E24" s="118" t="n">
        <v>0.560279257734799</v>
      </c>
      <c r="F24" s="119" t="n">
        <v>0.0111144988414272</v>
      </c>
      <c r="G24" s="117" t="n">
        <v>10.5721188384172</v>
      </c>
      <c r="H24" s="120" t="n">
        <v>0.00217705215347348</v>
      </c>
      <c r="I24" s="117" t="n">
        <v>2.21890523941526</v>
      </c>
      <c r="J24" s="118" t="n">
        <v>0.209882737162597</v>
      </c>
      <c r="K24" s="117" t="n">
        <v>459.336722092074</v>
      </c>
      <c r="L24" s="121" t="n">
        <v>2.21890523941526</v>
      </c>
      <c r="M24" s="119" t="n">
        <v>0.0370271066544629</v>
      </c>
      <c r="N24" s="117" t="n">
        <v>10.3366414406282</v>
      </c>
      <c r="O24" s="117" t="n">
        <v>102.641065365014</v>
      </c>
      <c r="P24" s="117"/>
      <c r="Q24" s="117" t="n">
        <v>454.809398256289</v>
      </c>
      <c r="R24" s="117" t="n">
        <v>2.19991543491021</v>
      </c>
      <c r="S24" s="119" t="n">
        <v>0.04489821</v>
      </c>
      <c r="T24" s="117" t="n">
        <v>4.46989</v>
      </c>
      <c r="U24" s="118" t="n">
        <v>11.2232184428924</v>
      </c>
      <c r="V24" s="118" t="n">
        <v>1.18068478782861</v>
      </c>
      <c r="W24" s="118" t="n">
        <v>14.018925442373</v>
      </c>
      <c r="X24" s="118" t="n">
        <v>0.310736169144774</v>
      </c>
      <c r="Y24" s="116" t="n">
        <v>-554.5676996318</v>
      </c>
      <c r="Z24" s="116" t="n">
        <v>280.623746216681</v>
      </c>
      <c r="AA24" s="118" t="n">
        <v>14.1837539379452</v>
      </c>
      <c r="AB24" s="122" t="n">
        <v>0.313880164983074</v>
      </c>
      <c r="AC24" s="116" t="n">
        <v>1897.61410511231</v>
      </c>
      <c r="AD24" s="118" t="n">
        <v>0.99</v>
      </c>
    </row>
    <row r="25" s="123" customFormat="true" ht="13.8" hidden="false" customHeight="false" outlineLevel="0" collapsed="false">
      <c r="A25" s="115" t="s">
        <v>156</v>
      </c>
      <c r="B25" s="116" t="n">
        <v>943.20860128915</v>
      </c>
      <c r="C25" s="116" t="n">
        <v>318.809454995359</v>
      </c>
      <c r="D25" s="117" t="n">
        <v>2.47215754839504</v>
      </c>
      <c r="E25" s="118" t="n">
        <v>0.338005245668476</v>
      </c>
      <c r="F25" s="119" t="n">
        <v>0.0130409216115423</v>
      </c>
      <c r="G25" s="117" t="n">
        <v>10.2023147939146</v>
      </c>
      <c r="H25" s="120" t="n">
        <v>0.00233498454091552</v>
      </c>
      <c r="I25" s="117" t="n">
        <v>1.82341741181783</v>
      </c>
      <c r="J25" s="118" t="n">
        <v>0.178725852774652</v>
      </c>
      <c r="K25" s="117" t="n">
        <v>428.268360015742</v>
      </c>
      <c r="L25" s="121" t="n">
        <v>1.82341741181783</v>
      </c>
      <c r="M25" s="119" t="n">
        <v>0.0405063396552731</v>
      </c>
      <c r="N25" s="117" t="n">
        <v>10.0380464282852</v>
      </c>
      <c r="O25" s="117" t="n">
        <v>104.842481629899</v>
      </c>
      <c r="P25" s="117"/>
      <c r="Q25" s="117" t="n">
        <v>423.280455101001</v>
      </c>
      <c r="R25" s="117" t="n">
        <v>1.80632398526604</v>
      </c>
      <c r="S25" s="119" t="n">
        <v>0.04976677</v>
      </c>
      <c r="T25" s="117" t="n">
        <v>3.013088</v>
      </c>
      <c r="U25" s="118" t="n">
        <v>13.155933297685</v>
      </c>
      <c r="V25" s="118" t="n">
        <v>1.33442838691505</v>
      </c>
      <c r="W25" s="118" t="n">
        <v>15.0347313499365</v>
      </c>
      <c r="X25" s="118" t="n">
        <v>0.273832283377826</v>
      </c>
      <c r="Y25" s="116" t="n">
        <v>-318.582171380795</v>
      </c>
      <c r="Z25" s="116" t="n">
        <v>259.405564339683</v>
      </c>
      <c r="AA25" s="118" t="n">
        <v>15.1456502768596</v>
      </c>
      <c r="AB25" s="122" t="n">
        <v>0.275007788464132</v>
      </c>
      <c r="AC25" s="116" t="n">
        <v>1605.89119847778</v>
      </c>
      <c r="AD25" s="118" t="n">
        <v>1.16</v>
      </c>
    </row>
    <row r="26" s="123" customFormat="true" ht="13.8" hidden="false" customHeight="false" outlineLevel="0" collapsed="false">
      <c r="A26" s="115" t="s">
        <v>157</v>
      </c>
      <c r="B26" s="116" t="n">
        <v>909.68727749954</v>
      </c>
      <c r="C26" s="116" t="n">
        <v>533.920807866249</v>
      </c>
      <c r="D26" s="117" t="n">
        <v>2.51172904140582</v>
      </c>
      <c r="E26" s="118" t="n">
        <v>0.586927860895053</v>
      </c>
      <c r="F26" s="119" t="n">
        <v>0.0123058460283221</v>
      </c>
      <c r="G26" s="117" t="n">
        <v>7.77084832113806</v>
      </c>
      <c r="H26" s="120" t="n">
        <v>0.00226083747654123</v>
      </c>
      <c r="I26" s="117" t="n">
        <v>1.71120175697494</v>
      </c>
      <c r="J26" s="118" t="n">
        <v>0.220207844273601</v>
      </c>
      <c r="K26" s="117" t="n">
        <v>442.313970100081</v>
      </c>
      <c r="L26" s="121" t="n">
        <v>1.71120175697494</v>
      </c>
      <c r="M26" s="119" t="n">
        <v>0.0394767015682292</v>
      </c>
      <c r="N26" s="117" t="n">
        <v>7.58009710868272</v>
      </c>
      <c r="O26" s="117" t="n">
        <v>103.898894136762</v>
      </c>
      <c r="P26" s="117"/>
      <c r="Q26" s="117" t="n">
        <v>437.297291870068</v>
      </c>
      <c r="R26" s="117" t="n">
        <v>1.69609180543839</v>
      </c>
      <c r="S26" s="119" t="n">
        <v>0.04850647</v>
      </c>
      <c r="T26" s="117" t="n">
        <v>3.242951</v>
      </c>
      <c r="U26" s="118" t="n">
        <v>12.4188907973464</v>
      </c>
      <c r="V26" s="118" t="n">
        <v>0.959628819987091</v>
      </c>
      <c r="W26" s="118" t="n">
        <v>14.5578445059025</v>
      </c>
      <c r="X26" s="118" t="n">
        <v>0.248837819826334</v>
      </c>
      <c r="Y26" s="116" t="n">
        <v>-385.081809119192</v>
      </c>
      <c r="Z26" s="116" t="n">
        <v>197.929671892197</v>
      </c>
      <c r="AA26" s="118" t="n">
        <v>14.6840531139023</v>
      </c>
      <c r="AB26" s="122" t="n">
        <v>0.250635165698231</v>
      </c>
      <c r="AC26" s="116" t="n">
        <v>1649.04574570485</v>
      </c>
      <c r="AD26" s="118" t="n">
        <v>1.13</v>
      </c>
    </row>
    <row r="27" s="123" customFormat="true" ht="13.8" hidden="false" customHeight="false" outlineLevel="0" collapsed="false">
      <c r="A27" s="115" t="s">
        <v>158</v>
      </c>
      <c r="B27" s="116" t="n">
        <v>240.946443024368</v>
      </c>
      <c r="C27" s="116" t="n">
        <v>101.892589090089</v>
      </c>
      <c r="D27" s="117" t="n">
        <v>0.645968371494656</v>
      </c>
      <c r="E27" s="118" t="n">
        <v>0.422884802992441</v>
      </c>
      <c r="F27" s="119" t="n">
        <v>0.0134305479267311</v>
      </c>
      <c r="G27" s="117" t="n">
        <v>9.60876524153394</v>
      </c>
      <c r="H27" s="120" t="n">
        <v>0.00226596005864623</v>
      </c>
      <c r="I27" s="117" t="n">
        <v>2.06197807413191</v>
      </c>
      <c r="J27" s="118" t="n">
        <v>0.214593449033285</v>
      </c>
      <c r="K27" s="117" t="n">
        <v>441.314045313507</v>
      </c>
      <c r="L27" s="121" t="n">
        <v>2.06197807413191</v>
      </c>
      <c r="M27" s="119" t="n">
        <v>0.0429873037157138</v>
      </c>
      <c r="N27" s="117" t="n">
        <v>9.38491427178267</v>
      </c>
      <c r="O27" s="117" t="n">
        <v>108.790617600614</v>
      </c>
      <c r="P27" s="117"/>
      <c r="Q27" s="117" t="n">
        <v>439.782528438081</v>
      </c>
      <c r="R27" s="117" t="n">
        <v>2.05591048434081</v>
      </c>
      <c r="S27" s="119" t="n">
        <v>0.04573802</v>
      </c>
      <c r="T27" s="117" t="n">
        <v>6.410391</v>
      </c>
      <c r="U27" s="118" t="n">
        <v>13.5463853404278</v>
      </c>
      <c r="V27" s="118" t="n">
        <v>1.29382011031029</v>
      </c>
      <c r="W27" s="118" t="n">
        <v>14.5907922180233</v>
      </c>
      <c r="X27" s="118" t="n">
        <v>0.300525716564902</v>
      </c>
      <c r="Y27" s="116" t="n">
        <v>-168.348613457723</v>
      </c>
      <c r="Z27" s="116" t="n">
        <v>235.1287512871</v>
      </c>
      <c r="AA27" s="118" t="n">
        <v>14.6524524836408</v>
      </c>
      <c r="AB27" s="122" t="n">
        <v>0.305876676615285</v>
      </c>
      <c r="AC27" s="116" t="n">
        <v>5389.44763172873</v>
      </c>
      <c r="AD27" s="118" t="n">
        <v>0.35</v>
      </c>
    </row>
    <row r="28" s="123" customFormat="true" ht="13.8" hidden="false" customHeight="false" outlineLevel="0" collapsed="false">
      <c r="A28" s="115" t="s">
        <v>159</v>
      </c>
      <c r="B28" s="116" t="n">
        <v>1343.63931037214</v>
      </c>
      <c r="C28" s="116" t="n">
        <v>457.817324563242</v>
      </c>
      <c r="D28" s="117" t="n">
        <v>3.43864812815453</v>
      </c>
      <c r="E28" s="118" t="n">
        <v>0.340729331919028</v>
      </c>
      <c r="F28" s="119" t="n">
        <v>0.0133753040702321</v>
      </c>
      <c r="G28" s="117" t="n">
        <v>4.92863453369293</v>
      </c>
      <c r="H28" s="120" t="n">
        <v>0.00222361917988206</v>
      </c>
      <c r="I28" s="117" t="n">
        <v>1.2859359907052</v>
      </c>
      <c r="J28" s="118" t="n">
        <v>0.260911208147884</v>
      </c>
      <c r="K28" s="117" t="n">
        <v>449.717293791754</v>
      </c>
      <c r="L28" s="121" t="n">
        <v>1.2859359907052</v>
      </c>
      <c r="M28" s="119" t="n">
        <v>0.0436256567312634</v>
      </c>
      <c r="N28" s="117" t="n">
        <v>4.75792044852786</v>
      </c>
      <c r="O28" s="117" t="n">
        <v>110.989481206288</v>
      </c>
      <c r="P28" s="117"/>
      <c r="Q28" s="117" t="n">
        <v>447.73119570257</v>
      </c>
      <c r="R28" s="117" t="n">
        <v>1.28247716481553</v>
      </c>
      <c r="S28" s="119" t="n">
        <v>0.04712336</v>
      </c>
      <c r="T28" s="117" t="n">
        <v>2.749725</v>
      </c>
      <c r="U28" s="118" t="n">
        <v>13.4910335408024</v>
      </c>
      <c r="V28" s="118" t="n">
        <v>0.660740869859738</v>
      </c>
      <c r="W28" s="118" t="n">
        <v>14.3184567125498</v>
      </c>
      <c r="X28" s="118" t="n">
        <v>0.183924477273679</v>
      </c>
      <c r="Y28" s="116" t="n">
        <v>-131.774900784448</v>
      </c>
      <c r="Z28" s="116" t="n">
        <v>117.814386333884</v>
      </c>
      <c r="AA28" s="118" t="n">
        <v>14.3673001373388</v>
      </c>
      <c r="AB28" s="122" t="n">
        <v>0.18563126990935</v>
      </c>
      <c r="AC28" s="116" t="n">
        <v>4235.03679882851</v>
      </c>
      <c r="AD28" s="118" t="n">
        <v>0.44</v>
      </c>
    </row>
    <row r="29" s="123" customFormat="true" ht="13.8" hidden="false" customHeight="false" outlineLevel="0" collapsed="false">
      <c r="A29" s="115" t="s">
        <v>160</v>
      </c>
      <c r="B29" s="116" t="n">
        <v>474.390166283118</v>
      </c>
      <c r="C29" s="116" t="n">
        <v>190.944061218953</v>
      </c>
      <c r="D29" s="117" t="n">
        <v>1.21143551374028</v>
      </c>
      <c r="E29" s="118" t="n">
        <v>0.402504256601721</v>
      </c>
      <c r="F29" s="119" t="n">
        <v>0.0130482561566301</v>
      </c>
      <c r="G29" s="117" t="n">
        <v>8.36707362588637</v>
      </c>
      <c r="H29" s="120" t="n">
        <v>0.00218377784277798</v>
      </c>
      <c r="I29" s="117" t="n">
        <v>1.53821271415266</v>
      </c>
      <c r="J29" s="118" t="n">
        <v>0.18384118306234</v>
      </c>
      <c r="K29" s="117" t="n">
        <v>457.92203786073</v>
      </c>
      <c r="L29" s="121" t="n">
        <v>1.53821271415266</v>
      </c>
      <c r="M29" s="119" t="n">
        <v>0.0433353934564322</v>
      </c>
      <c r="N29" s="117" t="n">
        <v>8.22446488879504</v>
      </c>
      <c r="O29" s="117" t="n">
        <v>109.601828333796</v>
      </c>
      <c r="P29" s="117"/>
      <c r="Q29" s="117" t="n">
        <v>454.449259337932</v>
      </c>
      <c r="R29" s="117" t="n">
        <v>1.52973917999778</v>
      </c>
      <c r="S29" s="119" t="n">
        <v>0.0493439</v>
      </c>
      <c r="T29" s="117" t="n">
        <v>5.493694</v>
      </c>
      <c r="U29" s="118" t="n">
        <v>13.1632847734909</v>
      </c>
      <c r="V29" s="118" t="n">
        <v>1.09486346960062</v>
      </c>
      <c r="W29" s="118" t="n">
        <v>14.0621876916337</v>
      </c>
      <c r="X29" s="118" t="n">
        <v>0.216074226613171</v>
      </c>
      <c r="Y29" s="116" t="n">
        <v>-148.30603695069</v>
      </c>
      <c r="Z29" s="116" t="n">
        <v>204.950321786053</v>
      </c>
      <c r="AA29" s="118" t="n">
        <v>14.1152367940262</v>
      </c>
      <c r="AB29" s="122" t="n">
        <v>0.221283231230388</v>
      </c>
      <c r="AC29" s="116" t="n">
        <v>2466.22531386281</v>
      </c>
      <c r="AD29" s="118" t="n">
        <v>0.76</v>
      </c>
    </row>
    <row r="30" s="123" customFormat="true" ht="13.8" hidden="false" customHeight="false" outlineLevel="0" collapsed="false">
      <c r="A30" s="115" t="s">
        <v>161</v>
      </c>
      <c r="B30" s="116" t="n">
        <v>377.762833510107</v>
      </c>
      <c r="C30" s="116" t="n">
        <v>211.988666558489</v>
      </c>
      <c r="D30" s="117" t="n">
        <v>0.971906708131008</v>
      </c>
      <c r="E30" s="118" t="n">
        <v>0.56116866921165</v>
      </c>
      <c r="F30" s="119" t="n">
        <v>0.0101567801914325</v>
      </c>
      <c r="G30" s="117" t="n">
        <v>16.5558556877626</v>
      </c>
      <c r="H30" s="120" t="n">
        <v>0.00218958707647858</v>
      </c>
      <c r="I30" s="117" t="n">
        <v>2.16331950397021</v>
      </c>
      <c r="J30" s="118" t="n">
        <v>0.130667936757218</v>
      </c>
      <c r="K30" s="117" t="n">
        <v>456.707116488949</v>
      </c>
      <c r="L30" s="121" t="n">
        <v>2.16331950397021</v>
      </c>
      <c r="M30" s="119" t="n">
        <v>0.0336428328549553</v>
      </c>
      <c r="N30" s="117" t="n">
        <v>16.4139089274238</v>
      </c>
      <c r="O30" s="117" t="n">
        <v>101.833161696887</v>
      </c>
      <c r="P30" s="117"/>
      <c r="Q30" s="117" t="n">
        <v>449.945863088917</v>
      </c>
      <c r="R30" s="117" t="n">
        <v>2.1357397650894</v>
      </c>
      <c r="S30" s="119" t="n">
        <v>0.04551558</v>
      </c>
      <c r="T30" s="117" t="n">
        <v>5.467831</v>
      </c>
      <c r="U30" s="118" t="n">
        <v>10.2610008822378</v>
      </c>
      <c r="V30" s="118" t="n">
        <v>1.69165008623895</v>
      </c>
      <c r="W30" s="118" t="n">
        <v>14.099554708348</v>
      </c>
      <c r="X30" s="118" t="n">
        <v>0.304692293486349</v>
      </c>
      <c r="Y30" s="116" t="n">
        <v>-819.989360593359</v>
      </c>
      <c r="Z30" s="116" t="n">
        <v>478.285037618337</v>
      </c>
      <c r="AA30" s="118" t="n">
        <v>14.3257662356518</v>
      </c>
      <c r="AB30" s="122" t="n">
        <v>0.309040801025266</v>
      </c>
      <c r="AC30" s="116" t="n">
        <v>1263.36505308922</v>
      </c>
      <c r="AD30" s="118" t="n">
        <v>1.48</v>
      </c>
    </row>
    <row r="31" s="123" customFormat="true" ht="13.8" hidden="false" customHeight="false" outlineLevel="0" collapsed="false">
      <c r="A31" s="115" t="s">
        <v>162</v>
      </c>
      <c r="B31" s="116" t="n">
        <v>1138.02333807262</v>
      </c>
      <c r="C31" s="116" t="n">
        <v>433.772805721948</v>
      </c>
      <c r="D31" s="117" t="n">
        <v>2.98055580098388</v>
      </c>
      <c r="E31" s="118" t="n">
        <v>0.381163365644676</v>
      </c>
      <c r="F31" s="119" t="n">
        <v>0.013862861559917</v>
      </c>
      <c r="G31" s="117" t="n">
        <v>4.34027070157335</v>
      </c>
      <c r="H31" s="120" t="n">
        <v>0.00224331613827369</v>
      </c>
      <c r="I31" s="117" t="n">
        <v>1.16054634781916</v>
      </c>
      <c r="J31" s="118" t="n">
        <v>0.26739031447934</v>
      </c>
      <c r="K31" s="117" t="n">
        <v>445.768647110762</v>
      </c>
      <c r="L31" s="121" t="n">
        <v>1.16054634781916</v>
      </c>
      <c r="M31" s="119" t="n">
        <v>0.0448188935498115</v>
      </c>
      <c r="N31" s="117" t="n">
        <v>4.18223408449355</v>
      </c>
      <c r="O31" s="117" t="n">
        <v>122.194496322621</v>
      </c>
      <c r="P31" s="117"/>
      <c r="Q31" s="117" t="n">
        <v>444.179300404267</v>
      </c>
      <c r="R31" s="117" t="n">
        <v>1.1583938534018</v>
      </c>
      <c r="S31" s="119" t="n">
        <v>0.04763842</v>
      </c>
      <c r="T31" s="117" t="n">
        <v>2.892021</v>
      </c>
      <c r="U31" s="118" t="n">
        <v>13.9794395213653</v>
      </c>
      <c r="V31" s="118" t="n">
        <v>0.602766765929025</v>
      </c>
      <c r="W31" s="118" t="n">
        <v>14.4451485024589</v>
      </c>
      <c r="X31" s="118" t="n">
        <v>0.16745713145438</v>
      </c>
      <c r="Y31" s="116" t="n">
        <v>-65.488872794526</v>
      </c>
      <c r="Z31" s="116" t="n">
        <v>102.201288598224</v>
      </c>
      <c r="AA31" s="118" t="n">
        <v>14.4726476499416</v>
      </c>
      <c r="AB31" s="122" t="n">
        <v>0.169446344593064</v>
      </c>
      <c r="AC31" s="116" t="n">
        <v>5245.76904911272</v>
      </c>
      <c r="AD31" s="118" t="n">
        <v>0.36</v>
      </c>
    </row>
    <row r="32" s="123" customFormat="true" ht="13.8" hidden="false" customHeight="false" outlineLevel="0" collapsed="false">
      <c r="A32" s="115" t="s">
        <v>163</v>
      </c>
      <c r="B32" s="116" t="n">
        <v>432.526958195578</v>
      </c>
      <c r="C32" s="116" t="n">
        <v>321.114549304422</v>
      </c>
      <c r="D32" s="117" t="n">
        <v>1.18951136984638</v>
      </c>
      <c r="E32" s="118" t="n">
        <v>0.742415110133373</v>
      </c>
      <c r="F32" s="119" t="s">
        <v>80</v>
      </c>
      <c r="G32" s="117" t="s">
        <v>80</v>
      </c>
      <c r="H32" s="120" t="n">
        <v>0.00215510403542658</v>
      </c>
      <c r="I32" s="117" t="n">
        <v>1.47567059499047</v>
      </c>
      <c r="J32" s="118" t="s">
        <v>80</v>
      </c>
      <c r="K32" s="117" t="n">
        <v>464.014722055895</v>
      </c>
      <c r="L32" s="121" t="n">
        <v>1.47567059499047</v>
      </c>
      <c r="M32" s="119" t="s">
        <v>80</v>
      </c>
      <c r="N32" s="117" t="s">
        <v>80</v>
      </c>
      <c r="O32" s="117" t="s">
        <v>80</v>
      </c>
      <c r="P32" s="117"/>
      <c r="Q32" s="117" t="n">
        <v>448.927629777384</v>
      </c>
      <c r="R32" s="117" t="n">
        <v>1.44208220947159</v>
      </c>
      <c r="S32" s="119" t="n">
        <v>0.04992209</v>
      </c>
      <c r="T32" s="117" t="n">
        <v>5.866585</v>
      </c>
      <c r="U32" s="118" t="s">
        <v>80</v>
      </c>
      <c r="V32" s="118" t="s">
        <v>80</v>
      </c>
      <c r="W32" s="118" t="n">
        <v>13.877744591668</v>
      </c>
      <c r="X32" s="118" t="n">
        <v>0.20457276602784</v>
      </c>
      <c r="Y32" s="116" t="s">
        <v>80</v>
      </c>
      <c r="Z32" s="116" t="s">
        <v>80</v>
      </c>
      <c r="AA32" s="118" t="n">
        <v>14.2782174388386</v>
      </c>
      <c r="AB32" s="122" t="n">
        <v>0.212671227592073</v>
      </c>
      <c r="AC32" s="116" t="n">
        <v>575.233945445271</v>
      </c>
      <c r="AD32" s="118" t="n">
        <v>3.25</v>
      </c>
      <c r="AE32" s="123" t="s">
        <v>139</v>
      </c>
    </row>
    <row r="33" s="123" customFormat="true" ht="13.8" hidden="false" customHeight="false" outlineLevel="0" collapsed="false">
      <c r="A33" s="115" t="s">
        <v>164</v>
      </c>
      <c r="B33" s="116" t="n">
        <v>810.066593628251</v>
      </c>
      <c r="C33" s="116" t="n">
        <v>495.20796312368</v>
      </c>
      <c r="D33" s="117" t="n">
        <v>2.20928349431066</v>
      </c>
      <c r="E33" s="118" t="n">
        <v>0.611317596625811</v>
      </c>
      <c r="F33" s="119" t="n">
        <v>0.012350150732006</v>
      </c>
      <c r="G33" s="117" t="n">
        <v>7.10386432665654</v>
      </c>
      <c r="H33" s="120" t="n">
        <v>0.00221578416626893</v>
      </c>
      <c r="I33" s="117" t="n">
        <v>2.0931050579738</v>
      </c>
      <c r="J33" s="118" t="n">
        <v>0.294643163456773</v>
      </c>
      <c r="K33" s="117" t="n">
        <v>451.307494305214</v>
      </c>
      <c r="L33" s="121" t="n">
        <v>2.0931050579738</v>
      </c>
      <c r="M33" s="119" t="n">
        <v>0.0404243949895078</v>
      </c>
      <c r="N33" s="117" t="n">
        <v>6.78850495969679</v>
      </c>
      <c r="O33" s="117" t="n">
        <v>104.523310316358</v>
      </c>
      <c r="P33" s="117"/>
      <c r="Q33" s="117" t="n">
        <v>447.755160174876</v>
      </c>
      <c r="R33" s="117" t="n">
        <v>2.07906590485345</v>
      </c>
      <c r="S33" s="119" t="n">
        <v>0.04668354</v>
      </c>
      <c r="T33" s="117" t="n">
        <v>3.395362</v>
      </c>
      <c r="U33" s="118" t="n">
        <v>12.4633292060237</v>
      </c>
      <c r="V33" s="118" t="n">
        <v>0.880347896477523</v>
      </c>
      <c r="W33" s="118" t="n">
        <v>14.2680608334932</v>
      </c>
      <c r="X33" s="118" t="n">
        <v>0.298322148371204</v>
      </c>
      <c r="Y33" s="116" t="n">
        <v>-323.780097839053</v>
      </c>
      <c r="Z33" s="116" t="n">
        <v>174.919102741178</v>
      </c>
      <c r="AA33" s="118" t="n">
        <v>14.3745392388124</v>
      </c>
      <c r="AB33" s="122" t="n">
        <v>0.30002017024877</v>
      </c>
      <c r="AC33" s="116" t="n">
        <v>2376.16738318695</v>
      </c>
      <c r="AD33" s="118" t="n">
        <v>0.79</v>
      </c>
    </row>
    <row r="34" s="123" customFormat="true" ht="13.8" hidden="false" customHeight="false" outlineLevel="0" collapsed="false">
      <c r="A34" s="115" t="s">
        <v>165</v>
      </c>
      <c r="B34" s="116" t="n">
        <v>1461.30908715382</v>
      </c>
      <c r="C34" s="116" t="n">
        <v>458.307871151255</v>
      </c>
      <c r="D34" s="117" t="n">
        <v>3.73305512173679</v>
      </c>
      <c r="E34" s="118" t="n">
        <v>0.31362829067456</v>
      </c>
      <c r="F34" s="119" t="n">
        <v>0.0137929778908159</v>
      </c>
      <c r="G34" s="117" t="n">
        <v>4.92874720765614</v>
      </c>
      <c r="H34" s="120" t="n">
        <v>0.00224229162718086</v>
      </c>
      <c r="I34" s="117" t="n">
        <v>1.38526805750772</v>
      </c>
      <c r="J34" s="118" t="n">
        <v>0.281058857178939</v>
      </c>
      <c r="K34" s="117" t="n">
        <v>445.972320405646</v>
      </c>
      <c r="L34" s="121" t="n">
        <v>1.38526805750772</v>
      </c>
      <c r="M34" s="119" t="n">
        <v>0.0446133330089275</v>
      </c>
      <c r="N34" s="117" t="n">
        <v>4.73007203389409</v>
      </c>
      <c r="O34" s="117" t="n">
        <v>118.952886443223</v>
      </c>
      <c r="P34" s="117"/>
      <c r="Q34" s="117" t="n">
        <v>443.972842740499</v>
      </c>
      <c r="R34" s="117" t="n">
        <v>1.38115001463994</v>
      </c>
      <c r="S34" s="119" t="n">
        <v>0.04815974</v>
      </c>
      <c r="T34" s="117" t="n">
        <v>2.761138</v>
      </c>
      <c r="U34" s="118" t="n">
        <v>13.9094486560989</v>
      </c>
      <c r="V34" s="118" t="n">
        <v>0.681115666415551</v>
      </c>
      <c r="W34" s="118" t="n">
        <v>14.4385588588984</v>
      </c>
      <c r="X34" s="118" t="n">
        <v>0.199792014577054</v>
      </c>
      <c r="Y34" s="116" t="n">
        <v>-76.7214383251604</v>
      </c>
      <c r="Z34" s="116" t="n">
        <v>115.877932173627</v>
      </c>
      <c r="AA34" s="118" t="n">
        <v>14.4698005543334</v>
      </c>
      <c r="AB34" s="122" t="n">
        <v>0.201228427085893</v>
      </c>
      <c r="AC34" s="116" t="n">
        <v>4171.66706577471</v>
      </c>
      <c r="AD34" s="118" t="n">
        <v>0.45</v>
      </c>
    </row>
    <row r="35" s="123" customFormat="true" ht="13.8" hidden="false" customHeight="false" outlineLevel="0" collapsed="false">
      <c r="A35" s="115" t="s">
        <v>166</v>
      </c>
      <c r="B35" s="116" t="n">
        <v>348.416641292171</v>
      </c>
      <c r="C35" s="116" t="n">
        <v>129.243335438551</v>
      </c>
      <c r="D35" s="117" t="n">
        <v>0.919163997305581</v>
      </c>
      <c r="E35" s="118" t="n">
        <v>0.37094478311721</v>
      </c>
      <c r="F35" s="119" t="n">
        <v>0.011054663011305</v>
      </c>
      <c r="G35" s="117" t="n">
        <v>15.7996305817678</v>
      </c>
      <c r="H35" s="120" t="n">
        <v>0.00232639310670926</v>
      </c>
      <c r="I35" s="117" t="n">
        <v>1.93611644997824</v>
      </c>
      <c r="J35" s="118" t="n">
        <v>0.122541880960966</v>
      </c>
      <c r="K35" s="117" t="n">
        <v>429.84996693638</v>
      </c>
      <c r="L35" s="121" t="n">
        <v>1.93611644997824</v>
      </c>
      <c r="M35" s="119" t="n">
        <v>0.03446363888818</v>
      </c>
      <c r="N35" s="117" t="n">
        <v>15.6805541870323</v>
      </c>
      <c r="O35" s="117" t="n">
        <v>102.1133555315</v>
      </c>
      <c r="P35" s="117"/>
      <c r="Q35" s="117" t="n">
        <v>423.346802925752</v>
      </c>
      <c r="R35" s="117" t="n">
        <v>1.9119020580193</v>
      </c>
      <c r="S35" s="119" t="n">
        <v>0.04658426</v>
      </c>
      <c r="T35" s="117" t="n">
        <v>5.805868</v>
      </c>
      <c r="U35" s="118" t="n">
        <v>11.1631282298205</v>
      </c>
      <c r="V35" s="118" t="n">
        <v>1.75559003464447</v>
      </c>
      <c r="W35" s="118" t="n">
        <v>14.9794761892096</v>
      </c>
      <c r="X35" s="118" t="n">
        <v>0.289689913843575</v>
      </c>
      <c r="Y35" s="116" t="n">
        <v>-751.80861094192</v>
      </c>
      <c r="Z35" s="116" t="n">
        <v>449.174043887585</v>
      </c>
      <c r="AA35" s="118" t="n">
        <v>15.2045555327441</v>
      </c>
      <c r="AB35" s="122" t="n">
        <v>0.295093274509989</v>
      </c>
      <c r="AC35" s="116" t="n">
        <v>1236.26189661481</v>
      </c>
      <c r="AD35" s="118" t="n">
        <v>1.51</v>
      </c>
    </row>
    <row r="36" s="123" customFormat="true" ht="13.8" hidden="false" customHeight="false" outlineLevel="0" collapsed="false">
      <c r="A36" s="115" t="s">
        <v>167</v>
      </c>
      <c r="B36" s="116" t="n">
        <v>1674.39629461221</v>
      </c>
      <c r="C36" s="116" t="n">
        <v>617.113400920031</v>
      </c>
      <c r="D36" s="117" t="n">
        <v>4.41600379997873</v>
      </c>
      <c r="E36" s="118" t="n">
        <v>0.368558747356135</v>
      </c>
      <c r="F36" s="119" t="n">
        <v>0.0128745226364239</v>
      </c>
      <c r="G36" s="117" t="n">
        <v>4.00522817984394</v>
      </c>
      <c r="H36" s="120" t="n">
        <v>0.00229858896790313</v>
      </c>
      <c r="I36" s="117" t="n">
        <v>1.18911381935926</v>
      </c>
      <c r="J36" s="118" t="n">
        <v>0.296890405731039</v>
      </c>
      <c r="K36" s="117" t="n">
        <v>435.04950818251</v>
      </c>
      <c r="L36" s="121" t="n">
        <v>1.18911381935926</v>
      </c>
      <c r="M36" s="119" t="n">
        <v>0.0406226772632784</v>
      </c>
      <c r="N36" s="117" t="n">
        <v>3.82463868845474</v>
      </c>
      <c r="O36" s="117" t="n">
        <v>104.876853792028</v>
      </c>
      <c r="P36" s="117" t="n">
        <v>29.188819364039</v>
      </c>
      <c r="Q36" s="117" t="n">
        <v>432.790978082546</v>
      </c>
      <c r="R36" s="117" t="n">
        <v>1.18576327911409</v>
      </c>
      <c r="S36" s="119" t="n">
        <v>0.04474985</v>
      </c>
      <c r="T36" s="117" t="n">
        <v>2.418774</v>
      </c>
      <c r="U36" s="118" t="n">
        <v>12.9891359120644</v>
      </c>
      <c r="V36" s="118" t="n">
        <v>0.517062729959479</v>
      </c>
      <c r="W36" s="118" t="n">
        <v>14.8006527221413</v>
      </c>
      <c r="X36" s="118" t="n">
        <v>0.175797118612228</v>
      </c>
      <c r="Y36" s="116" t="n">
        <v>-311.229947484881</v>
      </c>
      <c r="Z36" s="116" t="n">
        <v>98.0775583269923</v>
      </c>
      <c r="AA36" s="118" t="n">
        <v>14.9075811224298</v>
      </c>
      <c r="AB36" s="122" t="n">
        <v>0.177841301537874</v>
      </c>
      <c r="AC36" s="116" t="n">
        <v>3602.72482781363</v>
      </c>
      <c r="AD36" s="118" t="n">
        <v>0.52</v>
      </c>
    </row>
    <row r="37" customFormat="false" ht="13.8" hidden="false" customHeight="false" outlineLevel="0" collapsed="false">
      <c r="A37" s="68"/>
      <c r="M37" s="127"/>
      <c r="N37" s="127"/>
      <c r="O37" s="127"/>
      <c r="P37" s="127"/>
      <c r="Q37" s="128"/>
      <c r="R37" s="128"/>
    </row>
    <row r="38" customFormat="false" ht="13.8" hidden="false" customHeight="false" outlineLevel="0" collapsed="false">
      <c r="A38" s="69" t="s">
        <v>168</v>
      </c>
      <c r="M38" s="127"/>
      <c r="N38" s="127"/>
      <c r="O38" s="127"/>
      <c r="P38" s="127"/>
      <c r="Q38" s="128"/>
      <c r="R38" s="128"/>
    </row>
    <row r="39" customFormat="false" ht="13.8" hidden="false" customHeight="false" outlineLevel="0" collapsed="false">
      <c r="A39" s="69" t="s">
        <v>169</v>
      </c>
      <c r="M39" s="127"/>
      <c r="N39" s="127"/>
      <c r="O39" s="127"/>
      <c r="P39" s="127"/>
      <c r="Q39" s="128"/>
      <c r="R39" s="128"/>
    </row>
    <row r="40" customFormat="false" ht="13.8" hidden="false" customHeight="false" outlineLevel="0" collapsed="false">
      <c r="A40" s="69" t="s">
        <v>170</v>
      </c>
      <c r="M40" s="127"/>
      <c r="N40" s="127"/>
      <c r="O40" s="127"/>
      <c r="P40" s="127"/>
      <c r="Q40" s="128"/>
      <c r="R40" s="128"/>
    </row>
    <row r="41" customFormat="false" ht="15" hidden="false" customHeight="false" outlineLevel="0" collapsed="false">
      <c r="A41" s="69" t="s">
        <v>171</v>
      </c>
      <c r="M41" s="127"/>
      <c r="N41" s="127"/>
      <c r="O41" s="127"/>
      <c r="P41" s="127"/>
      <c r="Q41" s="128"/>
      <c r="R41" s="128"/>
    </row>
    <row r="42" customFormat="false" ht="15.6" hidden="false" customHeight="false" outlineLevel="0" collapsed="false">
      <c r="A42" s="123" t="s">
        <v>172</v>
      </c>
      <c r="M42" s="127"/>
      <c r="N42" s="127"/>
      <c r="O42" s="127"/>
      <c r="P42" s="127"/>
      <c r="Q42" s="128"/>
      <c r="R42" s="128"/>
    </row>
    <row r="43" customFormat="false" ht="13.2" hidden="false" customHeight="false" outlineLevel="0" collapsed="false">
      <c r="M43" s="127"/>
      <c r="N43" s="127"/>
      <c r="O43" s="127"/>
      <c r="P43" s="127"/>
      <c r="Q43" s="128"/>
      <c r="R43" s="128"/>
      <c r="AE43" s="129"/>
    </row>
    <row r="44" customFormat="false" ht="13.2" hidden="false" customHeight="false" outlineLevel="0" collapsed="false">
      <c r="M44" s="127"/>
      <c r="N44" s="127"/>
      <c r="O44" s="127"/>
      <c r="P44" s="127"/>
      <c r="Q44" s="128"/>
      <c r="R44" s="128"/>
    </row>
    <row r="45" customFormat="false" ht="13.2" hidden="false" customHeight="false" outlineLevel="0" collapsed="false">
      <c r="M45" s="127"/>
      <c r="N45" s="127"/>
      <c r="O45" s="127"/>
      <c r="P45" s="127"/>
      <c r="Q45" s="128"/>
      <c r="R45" s="128"/>
    </row>
    <row r="46" customFormat="false" ht="13.2" hidden="false" customHeight="false" outlineLevel="0" collapsed="false">
      <c r="M46" s="127"/>
      <c r="N46" s="127"/>
      <c r="O46" s="127"/>
      <c r="P46" s="127"/>
      <c r="Q46" s="128"/>
      <c r="R46" s="128"/>
      <c r="AE46" s="129"/>
    </row>
    <row r="47" customFormat="false" ht="13.2" hidden="false" customHeight="false" outlineLevel="0" collapsed="false">
      <c r="M47" s="127"/>
      <c r="N47" s="127"/>
      <c r="O47" s="127"/>
      <c r="P47" s="127"/>
      <c r="Q47" s="128"/>
      <c r="R47" s="128"/>
    </row>
    <row r="48" customFormat="false" ht="13.2" hidden="false" customHeight="false" outlineLevel="0" collapsed="false">
      <c r="M48" s="127"/>
      <c r="N48" s="127"/>
      <c r="O48" s="127"/>
      <c r="P48" s="127"/>
      <c r="Q48" s="128"/>
      <c r="R48" s="128"/>
    </row>
    <row r="49" customFormat="false" ht="13.2" hidden="false" customHeight="false" outlineLevel="0" collapsed="false">
      <c r="M49" s="127"/>
      <c r="N49" s="127"/>
      <c r="O49" s="127"/>
      <c r="P49" s="127"/>
      <c r="Q49" s="128"/>
      <c r="R49" s="128"/>
      <c r="AE49" s="129"/>
    </row>
    <row r="50" customFormat="false" ht="13.2" hidden="false" customHeight="false" outlineLevel="0" collapsed="false">
      <c r="M50" s="127"/>
      <c r="N50" s="127"/>
      <c r="O50" s="127"/>
      <c r="P50" s="127"/>
      <c r="Q50" s="128"/>
      <c r="R50" s="128"/>
    </row>
    <row r="51" customFormat="false" ht="13.2" hidden="false" customHeight="false" outlineLevel="0" collapsed="false">
      <c r="M51" s="127"/>
      <c r="N51" s="127"/>
      <c r="O51" s="127"/>
      <c r="P51" s="127"/>
      <c r="Q51" s="128"/>
      <c r="R51" s="128"/>
    </row>
    <row r="52" customFormat="false" ht="13.2" hidden="false" customHeight="false" outlineLevel="0" collapsed="false">
      <c r="M52" s="127"/>
      <c r="N52" s="127"/>
      <c r="O52" s="127"/>
      <c r="P52" s="127"/>
      <c r="Q52" s="128"/>
      <c r="R52" s="128"/>
    </row>
    <row r="53" customFormat="false" ht="13.2" hidden="false" customHeight="false" outlineLevel="0" collapsed="false">
      <c r="M53" s="127"/>
      <c r="N53" s="127"/>
      <c r="O53" s="127"/>
      <c r="P53" s="127"/>
      <c r="Q53" s="128"/>
      <c r="R53" s="128"/>
    </row>
    <row r="54" customFormat="false" ht="13.2" hidden="false" customHeight="false" outlineLevel="0" collapsed="false">
      <c r="M54" s="127"/>
      <c r="N54" s="127"/>
      <c r="O54" s="127"/>
      <c r="P54" s="127"/>
      <c r="Q54" s="128"/>
      <c r="R54" s="128"/>
    </row>
    <row r="55" customFormat="false" ht="13.2" hidden="false" customHeight="false" outlineLevel="0" collapsed="false">
      <c r="M55" s="127"/>
      <c r="N55" s="127"/>
      <c r="O55" s="127"/>
      <c r="P55" s="127"/>
      <c r="Q55" s="128"/>
      <c r="R55" s="128"/>
    </row>
    <row r="56" customFormat="false" ht="13.2" hidden="false" customHeight="false" outlineLevel="0" collapsed="false">
      <c r="M56" s="127"/>
      <c r="N56" s="127"/>
      <c r="O56" s="127"/>
      <c r="P56" s="127"/>
      <c r="Q56" s="128"/>
      <c r="R56" s="128"/>
    </row>
    <row r="57" customFormat="false" ht="13.2" hidden="false" customHeight="false" outlineLevel="0" collapsed="false">
      <c r="M57" s="127"/>
      <c r="N57" s="127"/>
      <c r="O57" s="127"/>
      <c r="P57" s="127"/>
      <c r="Q57" s="128"/>
      <c r="R57" s="128"/>
    </row>
    <row r="58" customFormat="false" ht="13.2" hidden="false" customHeight="false" outlineLevel="0" collapsed="false">
      <c r="M58" s="127"/>
      <c r="N58" s="127"/>
      <c r="O58" s="127"/>
      <c r="P58" s="127"/>
      <c r="Q58" s="128"/>
      <c r="R58" s="128"/>
    </row>
    <row r="59" customFormat="false" ht="13.2" hidden="false" customHeight="false" outlineLevel="0" collapsed="false">
      <c r="M59" s="127"/>
      <c r="N59" s="127"/>
      <c r="O59" s="127"/>
      <c r="P59" s="127"/>
      <c r="Q59" s="128"/>
      <c r="R59" s="128"/>
    </row>
    <row r="60" customFormat="false" ht="13.2" hidden="false" customHeight="false" outlineLevel="0" collapsed="false">
      <c r="M60" s="127"/>
      <c r="N60" s="127"/>
      <c r="O60" s="127"/>
      <c r="P60" s="127"/>
      <c r="Q60" s="128"/>
      <c r="R60" s="128"/>
    </row>
    <row r="61" customFormat="false" ht="13.2" hidden="false" customHeight="false" outlineLevel="0" collapsed="false">
      <c r="M61" s="127"/>
      <c r="N61" s="127"/>
      <c r="O61" s="127"/>
      <c r="P61" s="127"/>
      <c r="Q61" s="128"/>
      <c r="R61" s="128"/>
    </row>
    <row r="62" customFormat="false" ht="13.2" hidden="false" customHeight="false" outlineLevel="0" collapsed="false">
      <c r="M62" s="127"/>
      <c r="N62" s="127"/>
      <c r="O62" s="127"/>
      <c r="P62" s="127"/>
      <c r="Q62" s="128"/>
      <c r="R62" s="128"/>
    </row>
    <row r="63" customFormat="false" ht="13.2" hidden="false" customHeight="false" outlineLevel="0" collapsed="false">
      <c r="M63" s="127"/>
      <c r="N63" s="127"/>
      <c r="O63" s="127"/>
      <c r="P63" s="127"/>
      <c r="Q63" s="128"/>
      <c r="R63" s="128"/>
    </row>
    <row r="64" customFormat="false" ht="13.2" hidden="false" customHeight="false" outlineLevel="0" collapsed="false">
      <c r="M64" s="127"/>
      <c r="N64" s="127"/>
      <c r="O64" s="127"/>
      <c r="P64" s="127"/>
      <c r="Q64" s="128"/>
      <c r="R64" s="128"/>
    </row>
    <row r="65" customFormat="false" ht="13.2" hidden="false" customHeight="false" outlineLevel="0" collapsed="false">
      <c r="M65" s="127"/>
      <c r="N65" s="127"/>
      <c r="O65" s="127"/>
      <c r="P65" s="127"/>
      <c r="Q65" s="128"/>
      <c r="R65" s="128"/>
    </row>
    <row r="66" customFormat="false" ht="13.2" hidden="false" customHeight="false" outlineLevel="0" collapsed="false">
      <c r="M66" s="127"/>
      <c r="N66" s="127"/>
      <c r="O66" s="127"/>
      <c r="P66" s="127"/>
      <c r="Q66" s="128"/>
      <c r="R66" s="128"/>
    </row>
    <row r="67" customFormat="false" ht="13.2" hidden="false" customHeight="false" outlineLevel="0" collapsed="false">
      <c r="M67" s="127"/>
      <c r="N67" s="127"/>
      <c r="O67" s="127"/>
      <c r="P67" s="127"/>
      <c r="Q67" s="128"/>
      <c r="R67" s="128"/>
    </row>
    <row r="68" customFormat="false" ht="13.2" hidden="false" customHeight="false" outlineLevel="0" collapsed="false">
      <c r="M68" s="127"/>
      <c r="N68" s="127"/>
      <c r="O68" s="127"/>
      <c r="P68" s="127"/>
      <c r="Q68" s="128"/>
      <c r="R68" s="128"/>
    </row>
    <row r="69" customFormat="false" ht="13.2" hidden="false" customHeight="false" outlineLevel="0" collapsed="false">
      <c r="M69" s="127"/>
      <c r="N69" s="127"/>
      <c r="O69" s="127"/>
      <c r="P69" s="127"/>
      <c r="Q69" s="128"/>
      <c r="R69" s="128"/>
    </row>
    <row r="70" customFormat="false" ht="13.2" hidden="false" customHeight="false" outlineLevel="0" collapsed="false">
      <c r="M70" s="127"/>
      <c r="N70" s="127"/>
      <c r="O70" s="127"/>
      <c r="P70" s="127"/>
      <c r="Q70" s="128"/>
      <c r="R70" s="128"/>
    </row>
    <row r="71" customFormat="false" ht="13.2" hidden="false" customHeight="false" outlineLevel="0" collapsed="false">
      <c r="M71" s="127"/>
      <c r="N71" s="127"/>
      <c r="O71" s="127"/>
      <c r="P71" s="127"/>
      <c r="Q71" s="128"/>
      <c r="R71" s="128"/>
    </row>
    <row r="72" customFormat="false" ht="13.2" hidden="false" customHeight="false" outlineLevel="0" collapsed="false">
      <c r="M72" s="127"/>
      <c r="N72" s="127"/>
      <c r="O72" s="127"/>
      <c r="P72" s="127"/>
      <c r="Q72" s="128"/>
      <c r="R72" s="128"/>
    </row>
    <row r="73" customFormat="false" ht="13.2" hidden="false" customHeight="false" outlineLevel="0" collapsed="false">
      <c r="M73" s="127"/>
      <c r="N73" s="127"/>
      <c r="O73" s="127"/>
      <c r="P73" s="127"/>
      <c r="Q73" s="128"/>
      <c r="R73" s="128"/>
    </row>
    <row r="74" customFormat="false" ht="13.2" hidden="false" customHeight="false" outlineLevel="0" collapsed="false">
      <c r="M74" s="127"/>
      <c r="N74" s="127"/>
      <c r="O74" s="127"/>
      <c r="P74" s="127"/>
      <c r="Q74" s="128"/>
      <c r="R74" s="128"/>
    </row>
    <row r="75" customFormat="false" ht="13.2" hidden="false" customHeight="false" outlineLevel="0" collapsed="false">
      <c r="M75" s="127"/>
      <c r="N75" s="127"/>
      <c r="O75" s="127"/>
      <c r="P75" s="127"/>
      <c r="Q75" s="128"/>
      <c r="R75" s="128"/>
    </row>
    <row r="76" customFormat="false" ht="13.2" hidden="false" customHeight="false" outlineLevel="0" collapsed="false">
      <c r="M76" s="127"/>
      <c r="N76" s="127"/>
      <c r="O76" s="127"/>
      <c r="P76" s="127"/>
      <c r="Q76" s="128"/>
      <c r="R76" s="128"/>
    </row>
    <row r="77" customFormat="false" ht="13.2" hidden="false" customHeight="false" outlineLevel="0" collapsed="false">
      <c r="M77" s="127"/>
      <c r="N77" s="127"/>
      <c r="O77" s="127"/>
      <c r="P77" s="127"/>
      <c r="Q77" s="128"/>
      <c r="R77" s="128"/>
    </row>
    <row r="78" customFormat="false" ht="13.2" hidden="false" customHeight="false" outlineLevel="0" collapsed="false">
      <c r="M78" s="127"/>
      <c r="N78" s="127"/>
      <c r="O78" s="127"/>
      <c r="P78" s="127"/>
      <c r="Q78" s="128"/>
      <c r="R78" s="128"/>
    </row>
    <row r="79" customFormat="false" ht="13.2" hidden="false" customHeight="false" outlineLevel="0" collapsed="false">
      <c r="M79" s="127"/>
      <c r="N79" s="127"/>
      <c r="O79" s="127"/>
      <c r="P79" s="127"/>
      <c r="Q79" s="128"/>
      <c r="R79" s="1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8-12-05T16:15:35Z</dcterms:created>
  <dc:creator>Martin Whitehouse</dc:creator>
  <dc:description/>
  <dc:language>en-US</dc:language>
  <cp:lastModifiedBy>geol-shl</cp:lastModifiedBy>
  <cp:lastPrinted>2020-01-14T11:44:39Z</cp:lastPrinted>
  <dcterms:modified xsi:type="dcterms:W3CDTF">2021-03-22T12:09:17Z</dcterms:modified>
  <cp:revision>0</cp:revision>
  <dc:subject/>
  <dc:title/>
</cp:coreProperties>
</file>